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760"/>
  </bookViews>
  <sheets>
    <sheet name="GO_enrichment" sheetId="1" r:id="rId1"/>
    <sheet name="GO_terms" sheetId="2" r:id="rId2"/>
    <sheet name="Categories_for_Fig7" sheetId="3" r:id="rId3"/>
  </sheets>
  <definedNames>
    <definedName name="_xlnm._FilterDatabase" localSheetId="0" hidden="1">GO_enrichment!$A$1:$K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85" uniqueCount="3144">
  <si>
    <t>GO Term</t>
  </si>
  <si>
    <t>Genes in the bkgd with this term</t>
  </si>
  <si>
    <t>Genes in your result with this term</t>
  </si>
  <si>
    <t>Percent of bkgd genes in your result</t>
  </si>
  <si>
    <t>Fold enrichment</t>
  </si>
  <si>
    <t>Odds ratio</t>
  </si>
  <si>
    <t>P-value</t>
  </si>
  <si>
    <t>Benjamini</t>
  </si>
  <si>
    <t>Bonferroni</t>
  </si>
  <si>
    <t>Moleclar FunctionGO ID</t>
  </si>
  <si>
    <t>GO:0005829</t>
  </si>
  <si>
    <t>cytosol</t>
  </si>
  <si>
    <t>GO:0003729</t>
  </si>
  <si>
    <t>mRNA binding</t>
  </si>
  <si>
    <t>GO:0006412</t>
  </si>
  <si>
    <t>translation</t>
  </si>
  <si>
    <t>GO:0032991</t>
  </si>
  <si>
    <t>protein-containing complex</t>
  </si>
  <si>
    <t>GO:0003723</t>
  </si>
  <si>
    <t>RNA binding</t>
  </si>
  <si>
    <t>GO:0006913</t>
  </si>
  <si>
    <t>nucleocytoplasmic transport</t>
  </si>
  <si>
    <t>GO:0005773</t>
  </si>
  <si>
    <t>vacuole</t>
  </si>
  <si>
    <t>GO:0005198</t>
  </si>
  <si>
    <t>structural molecule activity</t>
  </si>
  <si>
    <t>GO:0006810</t>
  </si>
  <si>
    <t>transport</t>
  </si>
  <si>
    <t>GO:0005764</t>
  </si>
  <si>
    <t>lysosome</t>
  </si>
  <si>
    <t>GO:0008135</t>
  </si>
  <si>
    <t>translation factor activity, RNA binding</t>
  </si>
  <si>
    <t>GO:0009058</t>
  </si>
  <si>
    <t>biosynthetic process</t>
  </si>
  <si>
    <t>GO:0031410</t>
  </si>
  <si>
    <t>cytoplasmic vesicle</t>
  </si>
  <si>
    <t>GO:0003735</t>
  </si>
  <si>
    <t>structural constituent of ribosome</t>
  </si>
  <si>
    <t>GO:0015031</t>
  </si>
  <si>
    <t>protein transport</t>
  </si>
  <si>
    <t>GO:0005635</t>
  </si>
  <si>
    <t>nuclear envelope</t>
  </si>
  <si>
    <t>GO:0043167</t>
  </si>
  <si>
    <t>ion binding</t>
  </si>
  <si>
    <t>GO:0065003</t>
  </si>
  <si>
    <t>protein-containing complex assembly</t>
  </si>
  <si>
    <t>GO:0005634</t>
  </si>
  <si>
    <t>nucleus</t>
  </si>
  <si>
    <t>GO:0042393</t>
  </si>
  <si>
    <t>histone binding</t>
  </si>
  <si>
    <t>GO:0016192</t>
  </si>
  <si>
    <t>vesicle-mediated transport</t>
  </si>
  <si>
    <t>GO:0005654</t>
  </si>
  <si>
    <t>nucleoplasm</t>
  </si>
  <si>
    <t>GO:0016301</t>
  </si>
  <si>
    <t>kinase activity</t>
  </si>
  <si>
    <t>GO:0022607</t>
  </si>
  <si>
    <t>cellular component assembly</t>
  </si>
  <si>
    <t>GO:0005622</t>
  </si>
  <si>
    <t>intracellular anatomical structure</t>
  </si>
  <si>
    <t>GO:0003924</t>
  </si>
  <si>
    <t>GTPase activity</t>
  </si>
  <si>
    <t>GO:0009056</t>
  </si>
  <si>
    <t>catabolic process</t>
  </si>
  <si>
    <t>GO:0005840</t>
  </si>
  <si>
    <t>ribosome</t>
  </si>
  <si>
    <t>GO:0030234</t>
  </si>
  <si>
    <t>enzyme regulator activity</t>
  </si>
  <si>
    <t>GO:0022618</t>
  </si>
  <si>
    <t>ribonucleoprotein complex assembly</t>
  </si>
  <si>
    <t>GO:0005737</t>
  </si>
  <si>
    <t>cytoplasm</t>
  </si>
  <si>
    <t>GO:0016887</t>
  </si>
  <si>
    <t>ATPase activity</t>
  </si>
  <si>
    <t>GO:0034641</t>
  </si>
  <si>
    <t>cellular nitrogen compound metabolic process</t>
  </si>
  <si>
    <t>GO:0008289</t>
  </si>
  <si>
    <t>lipid binding</t>
  </si>
  <si>
    <t>GO:0007010</t>
  </si>
  <si>
    <t>cytoskeleton organization</t>
  </si>
  <si>
    <t>GO:0006520</t>
  </si>
  <si>
    <t>cellular amino acid metabolic process</t>
  </si>
  <si>
    <t>GO:0008283</t>
  </si>
  <si>
    <t>cell population proliferation</t>
  </si>
  <si>
    <t>GO:0055085</t>
  </si>
  <si>
    <t>transmembrane transport</t>
  </si>
  <si>
    <t>Category</t>
  </si>
  <si>
    <t>Molecular function</t>
  </si>
  <si>
    <t>Biological process</t>
  </si>
  <si>
    <t>Cellular component</t>
  </si>
  <si>
    <t>Gene ID</t>
  </si>
  <si>
    <t>Product Description</t>
  </si>
  <si>
    <t>Gene Name or Symbol</t>
  </si>
  <si>
    <t>Computed GO Components</t>
  </si>
  <si>
    <t>Computed GO Functions</t>
  </si>
  <si>
    <t>Computed GO Processes</t>
  </si>
  <si>
    <t>Curated GO Components</t>
  </si>
  <si>
    <t>Curated GO Functions</t>
  </si>
  <si>
    <t>Curated GO Processes</t>
  </si>
  <si>
    <t>PF3D7_0217500.1</t>
  </si>
  <si>
    <t>calcium-dependent protein kinase 1</t>
  </si>
  <si>
    <t>CDPK1</t>
  </si>
  <si>
    <t>N/A</t>
  </si>
  <si>
    <t>ATP binding;calcium ion binding;protein kinase activity</t>
  </si>
  <si>
    <t>protein phosphorylation</t>
  </si>
  <si>
    <t>cytoplasm;membrane;nucleus;plasma membrane;symbiont-containing vacuolar space;symbiont-containing vacuole;symbiont-containing vacuole membrane</t>
  </si>
  <si>
    <t>14-3-3 protein binding;calcium-dependent protein serine/threonine kinase activity;calmodulin binding;protein binding;protein serine/threonine kinase activity</t>
  </si>
  <si>
    <t>entry into host;exit from host cell;intracellular signal transduction;peptidyl-serine phosphorylation;protein autophosphorylation;protein phosphorylation;response to drug</t>
  </si>
  <si>
    <t>PF3D7_1223100.1</t>
  </si>
  <si>
    <t>cAMP-dependent protein kinase regulatory subunit</t>
  </si>
  <si>
    <t>PKAr</t>
  </si>
  <si>
    <t>cAMP-dependent protein kinase complex</t>
  </si>
  <si>
    <t>AMP-activated protein kinase activity;cAMP binding;cAMP-dependent protein kinase activity;cAMP-dependent protein kinase regulator activity</t>
  </si>
  <si>
    <t>regulation of protein phosphorylation</t>
  </si>
  <si>
    <t>cAMP-dependent protein kinase complex;nucleus</t>
  </si>
  <si>
    <t>14-3-3 protein binding;cAMP-dependent protein kinase regulator activity;protein binding</t>
  </si>
  <si>
    <t>PF3D7_1444300.1</t>
  </si>
  <si>
    <t>1-acyl-sn-glycerol-3-phosphate acyltransferase, putative</t>
  </si>
  <si>
    <t>LPAAT</t>
  </si>
  <si>
    <t>transferase activity, transferring acyl groups</t>
  </si>
  <si>
    <t>Maurer's cleft;endoplasmic reticulum</t>
  </si>
  <si>
    <t>1-acylglycerol-3-phosphate O-acyltransferase activity</t>
  </si>
  <si>
    <t>phosphatidic acid biosynthetic process</t>
  </si>
  <si>
    <t>PF3D7_0515300.1</t>
  </si>
  <si>
    <t>phosphatidylinositol 3-kinase</t>
  </si>
  <si>
    <t>PI3K</t>
  </si>
  <si>
    <t>phosphatidylinositol metabolic process;phosphatidylinositol phosphorylation;phosphatidylinositol-mediated signaling</t>
  </si>
  <si>
    <t>cytoplasm;cytoplasmic vesicle;endosome;food vacuole;host intracellular region;membrane;peroxisome;phagophore assembly site;phosphatidylinositol 3-kinase complex, class III, type I;phosphatidylinositol 3-kinase complex, class III, type II</t>
  </si>
  <si>
    <t>1-phosphatidylinositol-3-kinase activity;hemoglobin binding;phosphatidylinositol kinase activity;protein binding</t>
  </si>
  <si>
    <t>autophagosome assembly;autophagy of peroxisome;endocytosis;intracellular transport;phosphatidylinositol phosphorylation;phosphatidylinositol-3-phosphate biosynthetic process;phosphatidylinositol-mediated signaling;response to drug</t>
  </si>
  <si>
    <t>PF3D7_1209500.1</t>
  </si>
  <si>
    <t>cGMP-specific 3',5'-cyclic phosphodiesterase alpha</t>
  </si>
  <si>
    <t>PDEalpha</t>
  </si>
  <si>
    <t>integral component of membrane</t>
  </si>
  <si>
    <t>3',5'-cyclic-GMP phosphodiesterase activity;3',5'-cyclic-nucleotide phosphodiesterase activity;metal ion binding;phosphoric diester hydrolase activity</t>
  </si>
  <si>
    <t>signal transduction</t>
  </si>
  <si>
    <t>membrane</t>
  </si>
  <si>
    <t>3',5'-cyclic-GMP phosphodiesterase activity;3',5'-cyclic-nucleotide phosphodiesterase activity;cGMP binding</t>
  </si>
  <si>
    <t>cGMP catabolic process;signal transduction</t>
  </si>
  <si>
    <t>PF3D7_1209500.2</t>
  </si>
  <si>
    <t>3',5'-cyclic-nucleotide phosphodiesterase activity;metal ion binding;phosphoric diester hydrolase activity</t>
  </si>
  <si>
    <t>3',5'-cyclic-GMP phosphodiesterase activity;cGMP binding</t>
  </si>
  <si>
    <t>cGMP catabolic process</t>
  </si>
  <si>
    <t>PF3D7_1468700.1</t>
  </si>
  <si>
    <t>eukaryotic initiation factor 4A</t>
  </si>
  <si>
    <t>eIF4A</t>
  </si>
  <si>
    <t>ATP binding;DNA helicase activity;helicase activity;nucleic acid binding</t>
  </si>
  <si>
    <t>cytoplasm;cytoplasmic stress granule;eukaryotic translation initiation factor 4F complex;extracellular vesicle;food vacuole;nucleus</t>
  </si>
  <si>
    <t>3'-5' DNA/RNA helicase activity;ATPase activity;RNA cap binding;helicase activity;mRNA binding;translation initiation factor activity</t>
  </si>
  <si>
    <t>cytoplasmic translational initiation;regulation of translational initiation</t>
  </si>
  <si>
    <t>PF3D7_0411900.1</t>
  </si>
  <si>
    <t>DNA polymerase alpha catalytic subunit A</t>
  </si>
  <si>
    <t>DNA binding;DNA-directed DNA polymerase activity;nucleic acid binding;nucleotide binding</t>
  </si>
  <si>
    <t>alpha DNA polymerase:primase complex</t>
  </si>
  <si>
    <t>3'-5' exonuclease activity;DNA replication origin binding;DNA-directed DNA polymerase activity;chromatin binding;purine nucleotide binding;pyrimidine nucleotide binding;single-stranded DNA binding</t>
  </si>
  <si>
    <t>DNA replication;lagging strand elongation;leading strand elongation;mitotic DNA replication initiation</t>
  </si>
  <si>
    <t>PF3D7_1449400.1</t>
  </si>
  <si>
    <t>crossover junction endonuclease MUS81, putative</t>
  </si>
  <si>
    <t>MUS81</t>
  </si>
  <si>
    <t>DNA binding;nuclease activity</t>
  </si>
  <si>
    <t>Holliday junction resolvase complex;nucleus</t>
  </si>
  <si>
    <t>3'-flap endonuclease activity;endodeoxyribonuclease activity</t>
  </si>
  <si>
    <t>DNA repair;double-strand break repair via break-induced replication;intra-S DNA damage checkpoint;resolution of meiotic recombination intermediates</t>
  </si>
  <si>
    <t>PF3D7_1458400.1</t>
  </si>
  <si>
    <t>aminodeoxychorismate lyase</t>
  </si>
  <si>
    <t>ADCL</t>
  </si>
  <si>
    <t>catalytic activity</t>
  </si>
  <si>
    <t>4-amino-4-deoxychorismate lyase activity;branched-chain-amino-acid transaminase activity;transaminase activity</t>
  </si>
  <si>
    <t>branched-chain amino acid biosynthetic process</t>
  </si>
  <si>
    <t>PF3D7_0934100.1</t>
  </si>
  <si>
    <t>TFIIH basal transcription factor complex helicase XPD subunit</t>
  </si>
  <si>
    <t>XPD</t>
  </si>
  <si>
    <t>ATP binding;DNA binding;DNA helicase activity;helicase activity;hydrolase activity;hydrolase activity, acting on acid anhydrides, in phosphorus-containing anhydrides;nucleic acid binding</t>
  </si>
  <si>
    <t>nucleobase-containing compound metabolic process;nucleotide-excision repair</t>
  </si>
  <si>
    <t>cytoplasm;nucleus</t>
  </si>
  <si>
    <t>5'-3' DNA helicase activity;DNA helicase activity;damaged DNA binding;protein binding;single-stranded DNA helicase activity</t>
  </si>
  <si>
    <t>nucleotide-excision repair, DNA duplex unwinding;nucleotide-excision repair, DNA incision;positive regulation of mitotic recombination;regulation of mitotic recombination;response to UV;response to oxidative stress;transcription by RNA polymerase II</t>
  </si>
  <si>
    <t>PF3D7_0726400.1</t>
  </si>
  <si>
    <t>conserved Plasmodium membrane protein, unknown function</t>
  </si>
  <si>
    <t>cytoplasm;integral component of membrane</t>
  </si>
  <si>
    <t>5'-3' exodeoxyribonuclease activity;nuclease activity</t>
  </si>
  <si>
    <t>DNA repair</t>
  </si>
  <si>
    <t>5'-flap endonuclease activity;flap endonuclease activity</t>
  </si>
  <si>
    <t>PF3D7_1424100.1</t>
  </si>
  <si>
    <t>60S ribosomal protein L5, putative</t>
  </si>
  <si>
    <t>RPL5</t>
  </si>
  <si>
    <t>mitochondrion;ribosome</t>
  </si>
  <si>
    <t>5S rRNA binding;structural constituent of ribosome</t>
  </si>
  <si>
    <t>cytosolic large ribosomal subunit;extracellular vesicle;nucleus</t>
  </si>
  <si>
    <t>5S rRNA binding;RNA binding;structural constituent of ribosome</t>
  </si>
  <si>
    <t>ribosomal large subunit assembly;translation</t>
  </si>
  <si>
    <t>PF3D7_0915400.1</t>
  </si>
  <si>
    <t>ATP-dependent 6-phosphofructokinase</t>
  </si>
  <si>
    <t>PFK9</t>
  </si>
  <si>
    <t>6-phosphofructokinase activity;ATP binding;catalytic activity;diphosphate-fructose-6-phosphate 1-phosphotransferase activity;metal ion binding</t>
  </si>
  <si>
    <t>fructose 6-phosphate metabolic process;glycolytic process</t>
  </si>
  <si>
    <t>6-phosphofructokinase complex;cytoplasm;cytosol;nucleus</t>
  </si>
  <si>
    <t>6-phosphofructokinase activity;ATP binding;phosphofructokinase activity</t>
  </si>
  <si>
    <t>response to drug;response to glucose</t>
  </si>
  <si>
    <t>PF3D7_1453800.1</t>
  </si>
  <si>
    <t>glucose-6-phosphate dehydrogenase-6-phosphogluconolactonase</t>
  </si>
  <si>
    <t>GluPho</t>
  </si>
  <si>
    <t>6-phosphogluconolactonase activity;NADP binding;glucose-6-phosphate dehydrogenase activity;oxidoreductase activity, acting on CH-OH group of donors</t>
  </si>
  <si>
    <t>carbohydrate metabolic process;glucose metabolic process;oxidation-reduction process</t>
  </si>
  <si>
    <t>6-phosphogluconolactonase activity;drug binding;glucose-6-phosphate dehydrogenase activity</t>
  </si>
  <si>
    <t>glucose 6-phosphate metabolic process;pentose-phosphate shunt</t>
  </si>
  <si>
    <t>PF3D7_1450100.1</t>
  </si>
  <si>
    <t>signal recognition particle subunit SRP54</t>
  </si>
  <si>
    <t>SRP54</t>
  </si>
  <si>
    <t>signal recognition particle</t>
  </si>
  <si>
    <t>7S RNA binding;GTP binding;GTPase activity</t>
  </si>
  <si>
    <t>SRP-dependent cotranslational protein targeting to membrane</t>
  </si>
  <si>
    <t>cytosol;endoplasmic reticulum membrane;nucleus;signal recognition particle, endoplasmic reticulum targeting</t>
  </si>
  <si>
    <t>7S RNA binding;endoplasmic reticulum signal peptide binding;protein binding;ribosome binding;signal sequence binding</t>
  </si>
  <si>
    <t>SRP-dependent cotranslational protein targeting to membrane;SRP-dependent cotranslational protein targeting to membrane, translocation</t>
  </si>
  <si>
    <t>PF3D7_0627800.1</t>
  </si>
  <si>
    <t>acetyl-CoA synthetase, putative</t>
  </si>
  <si>
    <t>ACS</t>
  </si>
  <si>
    <t>acetate-CoA ligase activity</t>
  </si>
  <si>
    <t>generation of precursor metabolites and energy</t>
  </si>
  <si>
    <t>PF3D7_1251200.1</t>
  </si>
  <si>
    <t>coronin</t>
  </si>
  <si>
    <t>protein binding</t>
  </si>
  <si>
    <t>nucleus;pellicle</t>
  </si>
  <si>
    <t>actin binding;actin filament binding</t>
  </si>
  <si>
    <t>actin filament organization;cell motility;cytokinesis;microtubule-based process;movement of cell or subcellular component;response to drug</t>
  </si>
  <si>
    <t>PF3D7_0932200.1</t>
  </si>
  <si>
    <t>profilin</t>
  </si>
  <si>
    <t>PFN</t>
  </si>
  <si>
    <t>actin binding</t>
  </si>
  <si>
    <t>actin cytoskeleton organization</t>
  </si>
  <si>
    <t>actin cytoskeleton;cell cortex;cytoplasm;cytosol;nucleus</t>
  </si>
  <si>
    <t>actin binding;actin monomer binding;phospholipid binding;proline-rich region binding;protein binding</t>
  </si>
  <si>
    <t>actin cytoskeleton organization;cell motility;cytoplasmic actin-based contraction involved in cell motility;entry into host;sequestering of actin monomers</t>
  </si>
  <si>
    <t>PF3D7_1361800.1</t>
  </si>
  <si>
    <t>glideosome-associated connector</t>
  </si>
  <si>
    <t>GAC</t>
  </si>
  <si>
    <t>apical part of cell;cell surface;cytoplasm;cytosol;nucleus</t>
  </si>
  <si>
    <t>actin filament binding</t>
  </si>
  <si>
    <t>cell gliding</t>
  </si>
  <si>
    <t>PF3D7_1329100.1</t>
  </si>
  <si>
    <t>myosin F, putative</t>
  </si>
  <si>
    <t>MyoF</t>
  </si>
  <si>
    <t>myosin complex</t>
  </si>
  <si>
    <t>ATP binding;motor activity;protein binding</t>
  </si>
  <si>
    <t>actin cytoskeleton;apical part of cell;cytoplasm;cytosol;myosin complex;vesicle</t>
  </si>
  <si>
    <t>actin filament binding;actin-dependent ATPase activity;microfilament motor activity;motor activity</t>
  </si>
  <si>
    <t>actin filament organization;actin filament-based movement;cytoskeleton organization;vesicle transport along actin filament</t>
  </si>
  <si>
    <t>PF3D7_0709700.1</t>
  </si>
  <si>
    <t>prodrug activation and resistance esterase</t>
  </si>
  <si>
    <t>PARE</t>
  </si>
  <si>
    <t>cytoplasm;membrane</t>
  </si>
  <si>
    <t>acylglycerol lipase activity;hydrolase activity;hydrolase activity, acting on ester bonds;lipase activity</t>
  </si>
  <si>
    <t>monoacylglycerol catabolic process;phospholipid metabolic process;response to drug</t>
  </si>
  <si>
    <t>PF3D7_0520900.1</t>
  </si>
  <si>
    <t>adenosylhomocysteinase</t>
  </si>
  <si>
    <t>SAHH</t>
  </si>
  <si>
    <t>adenosylhomocysteinase activity</t>
  </si>
  <si>
    <t>one-carbon metabolic process</t>
  </si>
  <si>
    <t>Maurer's cleft;cytosol;intracellular anatomical structure</t>
  </si>
  <si>
    <t>adenosylhomocysteinase activity;protein binding</t>
  </si>
  <si>
    <t>S-adenosylmethionine cycle</t>
  </si>
  <si>
    <t>PF3D7_0802600.1</t>
  </si>
  <si>
    <t>adenylyl cyclase beta</t>
  </si>
  <si>
    <t>ACbeta</t>
  </si>
  <si>
    <t>cyclic nucleotide biosynthetic process;intracellular signal transduction</t>
  </si>
  <si>
    <t>cytoplasm;rhoptry</t>
  </si>
  <si>
    <t>adenylate cyclase activity</t>
  </si>
  <si>
    <t>response to pH</t>
  </si>
  <si>
    <t>PF3D7_0410600.1</t>
  </si>
  <si>
    <t>armadillo-type repeat protein ATRP</t>
  </si>
  <si>
    <t>ATRP</t>
  </si>
  <si>
    <t>cell periphery;cytoplasm;endoplasmic reticulum;inner membrane pellicle complex</t>
  </si>
  <si>
    <t>adenyl-nucleotide exchange factor activity</t>
  </si>
  <si>
    <t>PF3D7_0922500.1</t>
  </si>
  <si>
    <t>phosphoglycerate kinase</t>
  </si>
  <si>
    <t>PGK</t>
  </si>
  <si>
    <t>phosphoglycerate kinase activity</t>
  </si>
  <si>
    <t>glycolytic process</t>
  </si>
  <si>
    <t>Maurer's cleft;cell surface;cytosol;extracellular vesicle;food vacuole;nucleus</t>
  </si>
  <si>
    <t>ADP binding;ATP binding;phosphoglycerate kinase activity</t>
  </si>
  <si>
    <t>gluconeogenesis;glycolytic process;positive regulation of oxidative phosphorylation</t>
  </si>
  <si>
    <t>PF3D7_1213800.1</t>
  </si>
  <si>
    <t>proline--tRNA ligase</t>
  </si>
  <si>
    <t>PRS</t>
  </si>
  <si>
    <t>ATP binding;aminoacyl-tRNA editing activity;aminoacyl-tRNA ligase activity;nucleotide binding;proline-tRNA ligase activity</t>
  </si>
  <si>
    <t>prolyl-tRNA aminoacylation;tRNA aminoacylation for protein translation</t>
  </si>
  <si>
    <t>aminoacyl-tRNA synthetase multienzyme complex;cytoplasm;nucleus</t>
  </si>
  <si>
    <t>Ala-tRNA(Pro) hydrolase activity;proline-tRNA ligase activity</t>
  </si>
  <si>
    <t>prolyl-tRNA aminoacylation;response to drug;tRNA aminoacylation for protein translation</t>
  </si>
  <si>
    <t>PF3D7_1235600.1</t>
  </si>
  <si>
    <t>serine hydroxymethyltransferase</t>
  </si>
  <si>
    <t>SHMT</t>
  </si>
  <si>
    <t>mitochondrial matrix;nucleus</t>
  </si>
  <si>
    <t>catalytic activity;glycine hydroxymethyltransferase activity;methyltransferase activity;pyridoxal phosphate binding</t>
  </si>
  <si>
    <t>glycine biosynthetic process from serine;methylation;tetrahydrofolate interconversion</t>
  </si>
  <si>
    <t>apicoplast;cytoplasm;mitochondrion</t>
  </si>
  <si>
    <t>amino acid binding;cobalt ion binding;glycine hydroxymethyltransferase activity;protein homodimerization activity;pyridoxal phosphate binding;serine binding;zinc ion binding</t>
  </si>
  <si>
    <t>D-serine metabolic process;L-serine catabolic process;cellular response to tetrahydrofolate;folic acid metabolic process;glycine biosynthetic process from serine;glycine metabolic process;one-carbon metabolic process;tetrahydrofolate interconversion;tetrahydrofolate metabolic process</t>
  </si>
  <si>
    <t>PF3D7_1442300.1</t>
  </si>
  <si>
    <t>tRNA import protein tRIP</t>
  </si>
  <si>
    <t>tRIP</t>
  </si>
  <si>
    <t>tRNA binding</t>
  </si>
  <si>
    <t>cell surface;nucleus;plasma membrane</t>
  </si>
  <si>
    <t>aminoacyl-tRNA ligase activity</t>
  </si>
  <si>
    <t>tRNA aminoacylation for protein translation</t>
  </si>
  <si>
    <t>PF3D7_1445100.1</t>
  </si>
  <si>
    <t>histidine--tRNA ligase, putative</t>
  </si>
  <si>
    <t>ATP binding</t>
  </si>
  <si>
    <t>cytoplasm;cytosol;mitochondrion</t>
  </si>
  <si>
    <t>aminoacyl-tRNA ligase activity;histidine-tRNA ligase activity</t>
  </si>
  <si>
    <t>histidyl-tRNA aminoacylation;mitochondrial translation;tRNA aminoacylation for protein translation</t>
  </si>
  <si>
    <t>PF3D7_1311800.1</t>
  </si>
  <si>
    <t>M1-family alanyl aminopeptidase</t>
  </si>
  <si>
    <t>M1AAP</t>
  </si>
  <si>
    <t>metallopeptidase activity;zinc ion binding</t>
  </si>
  <si>
    <t>proteolysis</t>
  </si>
  <si>
    <t>cell surface;cytoplasm;food vacuole;microneme;nucleus</t>
  </si>
  <si>
    <t>aminopeptidase activity;metalloendopeptidase activity</t>
  </si>
  <si>
    <t>proteolysis;response to drug</t>
  </si>
  <si>
    <t>PF3D7_0802200.1</t>
  </si>
  <si>
    <t>1-cys peroxiredoxin</t>
  </si>
  <si>
    <t>1-CysPxn</t>
  </si>
  <si>
    <t>antioxidant activity;oxidoreductase activity;peroxiredoxin activity</t>
  </si>
  <si>
    <t>cell redox homeostasis;oxidation-reduction process</t>
  </si>
  <si>
    <t>cytosol;mitochondrion</t>
  </si>
  <si>
    <t>antioxidant activity;peroxidase activity</t>
  </si>
  <si>
    <t>cell redox homeostasis;response to oxidative stress</t>
  </si>
  <si>
    <t>PF3D7_1223700.1</t>
  </si>
  <si>
    <t>vacuolar iron transporter</t>
  </si>
  <si>
    <t>VIT</t>
  </si>
  <si>
    <t>manganese ion transmembrane transporter activity</t>
  </si>
  <si>
    <t>cellular manganese ion homeostasis</t>
  </si>
  <si>
    <t>endoplasmic reticulum;membrane</t>
  </si>
  <si>
    <t>antiporter activity;ferrous iron transmembrane transporter activity;iron ion transmembrane transporter activity;manganese ion transmembrane transporter activity</t>
  </si>
  <si>
    <t>cellular iron ion homeostasis;cellular manganese ion homeostasis;intracellular sequestering of iron ion;iron ion transport</t>
  </si>
  <si>
    <t>PF3D7_0212900.1</t>
  </si>
  <si>
    <t>arginyl-tRNA--protein transferase</t>
  </si>
  <si>
    <t>ATEL1</t>
  </si>
  <si>
    <t>arginyltransferase activity;leucyltransferase activity</t>
  </si>
  <si>
    <t>protein catabolic process</t>
  </si>
  <si>
    <t>arginyltransferase activity;catalytic activity;leucyltransferase activity</t>
  </si>
  <si>
    <t>protein arginylation</t>
  </si>
  <si>
    <t>PF3D7_0309500.1</t>
  </si>
  <si>
    <t>asparagine synthetase [glutamine-hydrolyzing], putative</t>
  </si>
  <si>
    <t>AS</t>
  </si>
  <si>
    <t>ATP binding;asparagine synthase (glutamine-hydrolyzing) activity</t>
  </si>
  <si>
    <t>asparagine biosynthetic process;glutamine metabolic process</t>
  </si>
  <si>
    <t>cytosol;nucleus</t>
  </si>
  <si>
    <t>asparagine synthase (glutamine-hydrolyzing) activity</t>
  </si>
  <si>
    <t>asparagine biosynthetic process</t>
  </si>
  <si>
    <t>PF3D7_0818900.1</t>
  </si>
  <si>
    <t>heat shock protein 70</t>
  </si>
  <si>
    <t>HSP70</t>
  </si>
  <si>
    <t>cell surface;cytoplasm;cytosol;extracellular vesicle;food vacuole;nucleus</t>
  </si>
  <si>
    <t>ATP binding;ATPase activity;heat shock protein binding;misfolded protein binding;phosphatidylinositol-3-phosphate binding;protein binding;protein folding chaperone;unfolded protein binding</t>
  </si>
  <si>
    <t>cellular response to unfolded protein;chaperone cofactor-dependent protein refolding;protein refolding;response to heat;response to unfolded protein</t>
  </si>
  <si>
    <t>PF3D7_1121700.1</t>
  </si>
  <si>
    <t>protein GCN20</t>
  </si>
  <si>
    <t>GCN20</t>
  </si>
  <si>
    <t>ATP binding;ATPase activity</t>
  </si>
  <si>
    <t>ATP binding;ATPase-coupled transmembrane transporter activity</t>
  </si>
  <si>
    <t>regulation of translation;transport</t>
  </si>
  <si>
    <t>PF3D7_1229100.1</t>
  </si>
  <si>
    <t>multidrug resistance-associated protein 2</t>
  </si>
  <si>
    <t>MRP2</t>
  </si>
  <si>
    <t>ATP binding;ATPase activity;ATPase-coupled transmembrane transporter activity;ATPase-coupled xenobiotic transmembrane transporter activity</t>
  </si>
  <si>
    <t>transmembrane transport;xenobiotic transport</t>
  </si>
  <si>
    <t>ATP-binding cassette (ABC) transporter complex;integral component of membrane;integral component of plasma membrane;membrane</t>
  </si>
  <si>
    <t>response to drug;transmembrane transport;transport</t>
  </si>
  <si>
    <t>PF3D7_0717500.1</t>
  </si>
  <si>
    <t>calcium-dependent protein kinase 4</t>
  </si>
  <si>
    <t>CDPK4</t>
  </si>
  <si>
    <t>cell differentiation;multicellular organism development;protein phosphorylation</t>
  </si>
  <si>
    <t>MCM complex;cytoplasm;nucleus</t>
  </si>
  <si>
    <t>ATP binding;calcium ion binding;calcium-dependent protein serine/threonine kinase activity;calcium-dependent protein serine/threonine phosphatase activity;calmodulin binding;catalytic activity</t>
  </si>
  <si>
    <t>DNA replication;intracellular signal transduction;mitotic spindle assembly;peptidyl-serine phosphorylation;pre-replicative complex assembly;protein autophosphorylation;protein phosphorylation</t>
  </si>
  <si>
    <t>PF3D7_1104200.1</t>
  </si>
  <si>
    <t>chromatin remodeling protein</t>
  </si>
  <si>
    <t>SNF2L</t>
  </si>
  <si>
    <t>ATP binding;DNA binding</t>
  </si>
  <si>
    <t>ATP binding;DNA binding;DNA-dependent ATPase activity;helicase activity</t>
  </si>
  <si>
    <t>chromatin remodeling;nucleosome positioning;regulation of transcription, DNA-templated</t>
  </si>
  <si>
    <t>PF3D7_1241700.1</t>
  </si>
  <si>
    <t>replication factor C subunit 4, putative</t>
  </si>
  <si>
    <t>RFC4</t>
  </si>
  <si>
    <t>ATP binding;ATPase activity;DNA binding</t>
  </si>
  <si>
    <t>DNA replication</t>
  </si>
  <si>
    <t>DNA replication factor C complex;nucleus</t>
  </si>
  <si>
    <t>ATP binding;DNA clamp loader activity</t>
  </si>
  <si>
    <t>DNA repair;DNA replication;DNA-dependent DNA replication;leading strand elongation;response to drug</t>
  </si>
  <si>
    <t>PF3D7_1349200.1</t>
  </si>
  <si>
    <t>glutamate--tRNA ligase, putative</t>
  </si>
  <si>
    <t>ATP binding;aminoacyl-tRNA ligase activity;glutamate-tRNA ligase activity;nucleotide binding</t>
  </si>
  <si>
    <t>glutamyl-tRNA aminoacylation;tRNA aminoacylation;tRNA aminoacylation for protein translation;translation</t>
  </si>
  <si>
    <t>ATP binding;glutamate-tRNA ligase activity;glutamine-tRNA ligase activity</t>
  </si>
  <si>
    <t>glutaminyl-tRNA aminoacylation;glutamyl-tRNA aminoacylation</t>
  </si>
  <si>
    <t>PF3D7_1368200.1</t>
  </si>
  <si>
    <t>ABC transporter E family member 1, putative</t>
  </si>
  <si>
    <t>ABCE1</t>
  </si>
  <si>
    <t>ATP binding;iron ion binding;ribosomal small subunit binding</t>
  </si>
  <si>
    <t>ribosomal subunit export from nucleus;translational initiation;translational termination</t>
  </si>
  <si>
    <t>PF3D7_1034900.1</t>
  </si>
  <si>
    <t>methionine--tRNA ligase</t>
  </si>
  <si>
    <t>MRScyt</t>
  </si>
  <si>
    <t>ATP binding;aminoacyl-tRNA ligase activity;methionine-tRNA ligase activity;nucleotide binding</t>
  </si>
  <si>
    <t>methionyl-tRNA aminoacylation;tRNA aminoacylation for protein translation</t>
  </si>
  <si>
    <t>ATP binding;methionine-tRNA ligase activity</t>
  </si>
  <si>
    <t>methionyl-tRNA aminoacylation</t>
  </si>
  <si>
    <t>PF3D7_1437200.1</t>
  </si>
  <si>
    <t>ribonucleoside-diphosphate reductase large subunit, putative</t>
  </si>
  <si>
    <t>ATP binding;ribonucleoside-diphosphate reductase activity, thioredoxin disulfide as acceptor</t>
  </si>
  <si>
    <t>DNA replication;oxidation-reduction process</t>
  </si>
  <si>
    <t>apicoplast;nucleus;ribonucleoside-diphosphate reductase complex</t>
  </si>
  <si>
    <t>DNA replication;deoxyribonucleotide biosynthetic process</t>
  </si>
  <si>
    <t>PF3D7_0717700.1</t>
  </si>
  <si>
    <t>serine--tRNA ligase, putative</t>
  </si>
  <si>
    <t>ATP binding;aminoacyl-tRNA ligase activity;nucleotide binding;serine-tRNA ligase activity</t>
  </si>
  <si>
    <t>seryl-tRNA aminoacylation;tRNA aminoacylation for protein translation</t>
  </si>
  <si>
    <t>ATP binding;serine-tRNA ligase activity;tRNA binding</t>
  </si>
  <si>
    <t>seryl-tRNA aminoacylation</t>
  </si>
  <si>
    <t>PF3D7_1132200.1</t>
  </si>
  <si>
    <t>T-complex protein 1 subunit alpha</t>
  </si>
  <si>
    <t>TCP1</t>
  </si>
  <si>
    <t>ATP binding;unfolded protein binding</t>
  </si>
  <si>
    <t>protein folding</t>
  </si>
  <si>
    <t>chaperonin-containing T-complex;cytosol;intracellular anatomical structure;nucleus</t>
  </si>
  <si>
    <t>PF3D7_1229500.1</t>
  </si>
  <si>
    <t>T-complex protein 1 subunit gamma</t>
  </si>
  <si>
    <t>CCT3</t>
  </si>
  <si>
    <t>RNA N6-methyladenosine methyltransferase complex;chaperonin-containing T-complex;cytosol;nucleus</t>
  </si>
  <si>
    <t>PF3D7_0303000.1</t>
  </si>
  <si>
    <t>N-ethylmaleimide-sensitive fusion protein</t>
  </si>
  <si>
    <t>NSF</t>
  </si>
  <si>
    <t>ATP binding;ATPase activity;metal ion binding</t>
  </si>
  <si>
    <t>SNARE complex disassembly</t>
  </si>
  <si>
    <t>Golgi stack;food vacuole;host cell cytoplasm</t>
  </si>
  <si>
    <t>Golgi to plasma membrane protein transport;Golgi vesicle docking;endoplasmic reticulum to Golgi vesicle-mediated transport;intra-Golgi vesicle-mediated transport</t>
  </si>
  <si>
    <t>PF3D7_0413600.1</t>
  </si>
  <si>
    <t>26S protease regulatory subunit 6B, putative</t>
  </si>
  <si>
    <t>RPT3</t>
  </si>
  <si>
    <t>ATP binding;ATPase activity;hydrolase activity;peptidase activity;proteasome-activating ATPase activity</t>
  </si>
  <si>
    <t>cytosolic proteasome complex;nucleus;proteasome regulatory particle;proteasome regulatory particle, base subcomplex</t>
  </si>
  <si>
    <t>positive regulation of RNA polymerase II transcription preinitiation complex assembly;proteasome regulatory particle assembly;ubiquitin-dependent protein catabolic process</t>
  </si>
  <si>
    <t>PF3D7_0106300.1</t>
  </si>
  <si>
    <t>calcium-transporting ATPase</t>
  </si>
  <si>
    <t>ATP6</t>
  </si>
  <si>
    <t>ATP binding;nucleotide binding</t>
  </si>
  <si>
    <t>ATPase activity;calcium transmembrane transporter activity, phosphorylative mechanism;proton-exporting ATPase activity, phosphorylative mechanism</t>
  </si>
  <si>
    <t>calcium ion transmembrane transport;calcium ion transport;cellular calcium ion homeostasis;response to drug</t>
  </si>
  <si>
    <t>PF3D7_1130400.1</t>
  </si>
  <si>
    <t>26S protease regulatory subunit 6A, putative</t>
  </si>
  <si>
    <t>RPT5</t>
  </si>
  <si>
    <t>ATP binding;ATPase activity;hydrolase activity</t>
  </si>
  <si>
    <t>nucleus;proteasome complex;proteasome regulatory particle, base subcomplex</t>
  </si>
  <si>
    <t>ATPase activity;endopeptidase activity</t>
  </si>
  <si>
    <t>positive regulation of RNA polymerase II transcription preinitiation complex assembly;proteasome regulatory particle assembly;proteolysis;ubiquitin-dependent protein catabolic process</t>
  </si>
  <si>
    <t>PF3D7_1437900.1</t>
  </si>
  <si>
    <t>HSP40, subfamily A</t>
  </si>
  <si>
    <t>HSP40</t>
  </si>
  <si>
    <t>heat shock protein binding;metal ion binding;unfolded protein binding</t>
  </si>
  <si>
    <t>cytosol;host cell plasma membrane;nucleus</t>
  </si>
  <si>
    <t>ATPase activity;Hsp70 protein binding</t>
  </si>
  <si>
    <t>response to heat</t>
  </si>
  <si>
    <t>PF3D7_0619400.1</t>
  </si>
  <si>
    <t>cell division cycle protein 48 homologue, putative</t>
  </si>
  <si>
    <t>cell division</t>
  </si>
  <si>
    <t>VCP-NPL4-UFD1 AAA ATPase complex;cytoplasm;cytosol;endoplasmic reticulum;extracellular vesicle;nucleus</t>
  </si>
  <si>
    <t>ATPase activity;polyubiquitin modification-dependent protein binding</t>
  </si>
  <si>
    <t>ER-associated misfolded protein catabolic process;autophagosome maturation;macroautophagy;mitotic spindle disassembly;regulation of cell cycle process;retrograde protein transport, ER to cytosol;ubiquitin-dependent ERAD pathway</t>
  </si>
  <si>
    <t>PF3D7_0708800.1</t>
  </si>
  <si>
    <t>heat shock protein 110</t>
  </si>
  <si>
    <t>HSP110c</t>
  </si>
  <si>
    <t>cytoplasm;cytosol;inner membrane pellicle complex;nucleus</t>
  </si>
  <si>
    <t>ATPase activity;protein binding</t>
  </si>
  <si>
    <t>protein folding;response to heat</t>
  </si>
  <si>
    <t>PF3D7_0708400.1</t>
  </si>
  <si>
    <t>heat shock protein 90</t>
  </si>
  <si>
    <t>HSP90</t>
  </si>
  <si>
    <t>protein folding;response to stress</t>
  </si>
  <si>
    <t>cell surface;cytoplasm;cytosol;extracellular vesicle;food vacuole;nucleus;perinuclear region of cytoplasm;plasma membrane;protein-containing complex</t>
  </si>
  <si>
    <t>ATPase activity;protein binding;unfolded protein binding</t>
  </si>
  <si>
    <t>cellular response to heat;protein folding;protein stabilization</t>
  </si>
  <si>
    <t>PF3D7_1211800.1</t>
  </si>
  <si>
    <t>polyubiquitin</t>
  </si>
  <si>
    <t>PfpUB</t>
  </si>
  <si>
    <t>cell surface;cytoplasm;endoplasmic reticulum;nucleus;ubiquitin ligase complex</t>
  </si>
  <si>
    <t>ATPase activity;protein tag;ubiquitin protein ligase binding</t>
  </si>
  <si>
    <t>modification-dependent protein catabolic process;protein polyubiquitination;protein ubiquitination;regulation of cell cycle process;ubiquitin-dependent ERAD pathway;ubiquitin-dependent protein catabolic process</t>
  </si>
  <si>
    <t>PF3D7_1248900.1</t>
  </si>
  <si>
    <t>26S protease regulatory subunit 8, putative</t>
  </si>
  <si>
    <t>RPT6</t>
  </si>
  <si>
    <t>ATP binding;ATPase activity;hydrolase activity;peptidase activity</t>
  </si>
  <si>
    <t>ATPase activity;transcription coregulator activity</t>
  </si>
  <si>
    <t>proteasome regulatory particle assembly;proteasome-mediated ubiquitin-dependent protein catabolic process;ubiquitin-dependent protein catabolic process</t>
  </si>
  <si>
    <t>PF3D7_1203900.1</t>
  </si>
  <si>
    <t>ubiquitin-conjugating enzyme E2</t>
  </si>
  <si>
    <t>UBC</t>
  </si>
  <si>
    <t>ATP binding;transferase activity, transferring acyl groups</t>
  </si>
  <si>
    <t>cytoplasm;endoplasmic reticulum;nucleus</t>
  </si>
  <si>
    <t>ATPase activity;ubiquitin conjugating enzyme activity;ubiquitin-protein transferase activity</t>
  </si>
  <si>
    <t>cellular protein modification process;protein polyubiquitination;regulation of cell cycle process;ubiquitin-dependent ERAD pathway</t>
  </si>
  <si>
    <t>PF3D7_0806800.1</t>
  </si>
  <si>
    <t>V-type proton ATPase subunit a, putative</t>
  </si>
  <si>
    <t>integral component of membrane;proton-transporting V-type ATPase, V0 domain</t>
  </si>
  <si>
    <t>hydrolase activity;proton transmembrane transporter activity</t>
  </si>
  <si>
    <t>proton transmembrane transport</t>
  </si>
  <si>
    <t>membrane;proton-transporting two-sector ATPase complex;vacuolar proton-transporting V-type ATPase complex</t>
  </si>
  <si>
    <t>ATPase binding;electron transfer activity;proton-transporting ATP synthase activity, rotational mechanism;proton-transporting ATPase activity, rotational mechanism</t>
  </si>
  <si>
    <t>proton transmembrane transport;vacuolar acidification</t>
  </si>
  <si>
    <t>PF3D7_0523000.1</t>
  </si>
  <si>
    <t>multidrug resistance protein 1</t>
  </si>
  <si>
    <t>MDR1</t>
  </si>
  <si>
    <t>ATP binding;ATPase activity;ATPase-coupled transmembrane transporter activity</t>
  </si>
  <si>
    <t>food vacuole;integral component of membrane;nucleus</t>
  </si>
  <si>
    <t>ATPase-coupled transmembrane transporter activity</t>
  </si>
  <si>
    <t>response to drug;transmembrane transport</t>
  </si>
  <si>
    <t>PF3D7_1447900.1</t>
  </si>
  <si>
    <t>multidrug resistance protein 2</t>
  </si>
  <si>
    <t>MDR2</t>
  </si>
  <si>
    <t>integral component of membrane;vacuole</t>
  </si>
  <si>
    <t>ATPase-coupled transmembrane transporter activity;metal ion binding;metal ion transmembrane transporter activity</t>
  </si>
  <si>
    <t>drug transmembrane transport;response to drug;transmembrane transport</t>
  </si>
  <si>
    <t>PF3D7_1122900.1</t>
  </si>
  <si>
    <t>dynein heavy chain, putative</t>
  </si>
  <si>
    <t>dynein complex;microtubule</t>
  </si>
  <si>
    <t>ATP binding;ATP-dependent microtubule motor activity, minus-end-directed;ATPase activity;microtubule motor activity;protein binding</t>
  </si>
  <si>
    <t>microtubule-based movement</t>
  </si>
  <si>
    <t>axoneme;dynein complex;microtubule associated complex</t>
  </si>
  <si>
    <t>ATP-dependent microtubule motor activity, minus-end-directed;dynein intermediate chain binding;dynein light intermediate chain binding;microtubule motor activity;motor activity</t>
  </si>
  <si>
    <t>PF3D7_0111000.1</t>
  </si>
  <si>
    <t>kinesin-8B, putative</t>
  </si>
  <si>
    <t>ATP binding;microtubule binding;microtubule motor activity</t>
  </si>
  <si>
    <t>cytoplasm;cytoplasmic microtubule;kinesin complex;microtubule</t>
  </si>
  <si>
    <t>ATP-dependent microtubule motor activity, plus-end-directed;ATPase activity;microtubule binding;microtubule motor activity</t>
  </si>
  <si>
    <t>axoneme assembly;cilium assembly;microtubule-based movement</t>
  </si>
  <si>
    <t>PF3D7_1446600.1</t>
  </si>
  <si>
    <t>centrin-2</t>
  </si>
  <si>
    <t>CEN2</t>
  </si>
  <si>
    <t>calcium ion binding</t>
  </si>
  <si>
    <t>centriole;centrosome;nucleus</t>
  </si>
  <si>
    <t>centriole replication;mitotic cell cycle</t>
  </si>
  <si>
    <t>PF3D7_1436600.1</t>
  </si>
  <si>
    <t>cGMP-dependent protein kinase</t>
  </si>
  <si>
    <t>PKG</t>
  </si>
  <si>
    <t>ATP binding;cGMP binding;cGMP-dependent protein kinase activity;protein kinase activity;protein serine/threonine kinase activity</t>
  </si>
  <si>
    <t>cAMP-dependent protein kinase complex;cytoplasm;endoplasmic reticulum;extrinsic component of membrane</t>
  </si>
  <si>
    <t>cAMP-dependent protein kinase activity;cGMP-dependent protein kinase activity;protein binding</t>
  </si>
  <si>
    <t>entry into host;exit from host;peptidyl-serine phosphorylation;protein phosphorylation;response to drug;schizogony;signal transduction</t>
  </si>
  <si>
    <t>PF3D7_1246300.1</t>
  </si>
  <si>
    <t>protein KIC4</t>
  </si>
  <si>
    <t>KIC4</t>
  </si>
  <si>
    <t>AP-1 adaptor complex;nucleus</t>
  </si>
  <si>
    <t>cargo adaptor activity;clathrin adaptor activity</t>
  </si>
  <si>
    <t>Golgi to vacuole transport;receptor-mediated endocytosis</t>
  </si>
  <si>
    <t>PF3D7_1455500.1</t>
  </si>
  <si>
    <t>AP-1 complex subunit gamma, putative</t>
  </si>
  <si>
    <t>AP-2 adaptor complex;membrane coat</t>
  </si>
  <si>
    <t>clathrin adaptor activity</t>
  </si>
  <si>
    <t>clathrin-dependent endocytosis;intracellular protein transport;protein transport;vesicle-mediated transport</t>
  </si>
  <si>
    <t>AP-1 adaptor complex;clathrin adaptor complex;nucleus;trans-Golgi network</t>
  </si>
  <si>
    <t>Golgi to vacuole transport;intracellular protein transport;receptor-mediated endocytosis</t>
  </si>
  <si>
    <t>PF3D7_0820200.1</t>
  </si>
  <si>
    <t>phosphatidylglycerophosphate synthase</t>
  </si>
  <si>
    <t>PGPS</t>
  </si>
  <si>
    <t>ATP binding;CDP-diacylglycerol-glycerol-3-phosphate 3-phosphatidyltransferase activity;catalytic activity</t>
  </si>
  <si>
    <t>cardiolipin biosynthetic process</t>
  </si>
  <si>
    <t>mitochondrion</t>
  </si>
  <si>
    <t>CDP-diacylglycerol-glycerol-3-phosphate 3-phosphatidyltransferase activity</t>
  </si>
  <si>
    <t>cardiolipin biosynthetic process;glycerol-3-phosphate metabolic process;phosphatidylglycerol biosynthetic process</t>
  </si>
  <si>
    <t>PF3D7_0707700.1</t>
  </si>
  <si>
    <t>E3 ubiquitin-protein ligase, putative</t>
  </si>
  <si>
    <t>protein binding;ubiquitin-protein transferase activity</t>
  </si>
  <si>
    <t>protein ubiquitination</t>
  </si>
  <si>
    <t>chaperone binding;ubiquitin protein ligase activity</t>
  </si>
  <si>
    <t>cellular response to misfolded protein;positive regulation of proteolysis;proteasome-mediated ubiquitin-dependent protein catabolic process;protein polyubiquitination;protein quality control for misfolded or incompletely synthesized proteins</t>
  </si>
  <si>
    <t>PF3D7_0711500.1</t>
  </si>
  <si>
    <t>regulator of chromosome condensation, putative</t>
  </si>
  <si>
    <t>Maurer's cleft;cytoplasm;nucleus</t>
  </si>
  <si>
    <t>chromatin binding</t>
  </si>
  <si>
    <t>Ran protein signal transduction;chromosome condensation;chromosome segregation;regulation of mitotic spindle assembly</t>
  </si>
  <si>
    <t>PF3D7_1466800.1</t>
  </si>
  <si>
    <t>NOC3 domain-containing protein, putative</t>
  </si>
  <si>
    <t>PF3D7_1033700.1</t>
  </si>
  <si>
    <t>bromodomain protein 1</t>
  </si>
  <si>
    <t>BDP1</t>
  </si>
  <si>
    <t>chromosome, telomeric region;nucleus</t>
  </si>
  <si>
    <t>chromatin binding;histone binding;protein binding</t>
  </si>
  <si>
    <t>entry into host;regulation of transcription, DNA-templated</t>
  </si>
  <si>
    <t>PF3D7_1422800.1</t>
  </si>
  <si>
    <t>actin-related protein ARP4</t>
  </si>
  <si>
    <t>ARP4</t>
  </si>
  <si>
    <t>NuA4 histone acetyltransferase complex;SWI/SNF complex;actin filament;nucleus</t>
  </si>
  <si>
    <t>chromatin binding;protein binding;structural constituent of cytoskeleton</t>
  </si>
  <si>
    <t>ATP-dependent chromatin remodeling;chromatin remodeling;cytoskeleton organization;endocytosis;exocytosis;histone H4 acetylation;regulation of gene expression;regulation of transcription by RNA polymerase II;schizogony</t>
  </si>
  <si>
    <t>PF3D7_0505200.1</t>
  </si>
  <si>
    <t>actin-like protein, putative</t>
  </si>
  <si>
    <t>ALP2b</t>
  </si>
  <si>
    <t>NuA4 histone acetyltransferase complex;SWI/SNF complex;actin cytoskeleton;nucleus</t>
  </si>
  <si>
    <t>chromatin binding;structural constituent of cytoskeleton</t>
  </si>
  <si>
    <t>ATP-dependent chromatin remodeling;cytoskeleton organization;histone H4 acetylation;regulation of transcription by RNA polymerase II</t>
  </si>
  <si>
    <t>PF3D7_1219100.1</t>
  </si>
  <si>
    <t>clathrin heavy chain, putative</t>
  </si>
  <si>
    <t>CHC</t>
  </si>
  <si>
    <t>clathrin coat of coated pit;clathrin coat of trans-Golgi network vesicle;clathrin complex</t>
  </si>
  <si>
    <t>clathrin light chain binding;protein binding;structural molecule activity</t>
  </si>
  <si>
    <t>intracellular protein transport;vesicle-mediated transport</t>
  </si>
  <si>
    <t>clathrin complex;clathrin vesicle coat;extracellular vesicle;nucleus</t>
  </si>
  <si>
    <t>clathrin light chain binding</t>
  </si>
  <si>
    <t>receptor-mediated endocytosis</t>
  </si>
  <si>
    <t>PF3D7_1247500.1</t>
  </si>
  <si>
    <t>serine/threonine protein kinase, putative</t>
  </si>
  <si>
    <t>ATP binding;protein kinase activity</t>
  </si>
  <si>
    <t>cytoplasm;trans-Golgi network transport vesicle</t>
  </si>
  <si>
    <t>cyclin-dependent protein serine/threonine kinase activity;protein serine/threonine kinase activity</t>
  </si>
  <si>
    <t>PF3D7_0207600.1</t>
  </si>
  <si>
    <t>serine repeat antigen 5</t>
  </si>
  <si>
    <t>SERA5</t>
  </si>
  <si>
    <t>plasma membrane</t>
  </si>
  <si>
    <t>cysteine-type peptidase activity;serine-type peptidase activity</t>
  </si>
  <si>
    <t>extracellular space;extracellular vesicle;lysosome;nucleus;symbiont-containing vacuolar space;symbiont-containing vacuole</t>
  </si>
  <si>
    <t>cysteine-type endopeptidase activity;cysteine-type peptidase activity;kinase binding;peptidase activity;protein binding</t>
  </si>
  <si>
    <t>exit from host cell;immunoglobulin production;proteolysis;proteolysis involved in cellular protein catabolic process;regulation of immune response</t>
  </si>
  <si>
    <t>PF3D7_0726500.1</t>
  </si>
  <si>
    <t>ubiquitin carboxyl-terminal hydrolase, putative</t>
  </si>
  <si>
    <t>protein binding;thiol-dependent ubiquitin-specific protease activity</t>
  </si>
  <si>
    <t>protein deubiquitination;ubiquitin-dependent protein catabolic process</t>
  </si>
  <si>
    <t>cysteine-type endopeptidase activity;thiol-dependent ubiquitin-specific protease activity</t>
  </si>
  <si>
    <t>protein deubiquitination</t>
  </si>
  <si>
    <t>PF3D7_1011700.1</t>
  </si>
  <si>
    <t>DNA repair protein RAD23, putative</t>
  </si>
  <si>
    <t>RAD23</t>
  </si>
  <si>
    <t>host cell nucleus</t>
  </si>
  <si>
    <t>damaged DNA binding;protein binding</t>
  </si>
  <si>
    <t>nucleotide-excision repair;proteasome-mediated ubiquitin-dependent protein catabolic process</t>
  </si>
  <si>
    <t>cytosol;nucleoplasm</t>
  </si>
  <si>
    <t>damaged DNA binding;polyubiquitin modification-dependent protein binding;proteasome binding;ubiquitin binding</t>
  </si>
  <si>
    <t>PF3D7_0904800.1</t>
  </si>
  <si>
    <t>replication protein A1, small fragment</t>
  </si>
  <si>
    <t>RPA1</t>
  </si>
  <si>
    <t>DNA replication factor A complex;nucleus</t>
  </si>
  <si>
    <t>damaged DNA binding;sequence-specific DNA binding;single-stranded DNA binding;single-stranded telomeric DNA binding</t>
  </si>
  <si>
    <t>DNA repair;DNA unwinding involved in DNA replication;DNA-dependent DNA replication;double-strand break repair via homologous recombination;meiotic cell cycle;nucleotide-excision repair;telomere maintenance;telomere maintenance via telomerase</t>
  </si>
  <si>
    <t>PF3D7_1471400.1</t>
  </si>
  <si>
    <t>diacylglycerol kinase, putative</t>
  </si>
  <si>
    <t>ATP binding;NAD+ kinase activity;diacylglycerol kinase activity;kinase activity</t>
  </si>
  <si>
    <t>protein kinase C-activating G protein-coupled receptor signaling pathway;signal transduction</t>
  </si>
  <si>
    <t>diacylglycerol kinase activity</t>
  </si>
  <si>
    <t>protein kinase C-activating G protein-coupled receptor signaling pathway;second-messenger-mediated signaling</t>
  </si>
  <si>
    <t>PF3D7_0219600.1</t>
  </si>
  <si>
    <t>replication factor C subunit 1</t>
  </si>
  <si>
    <t>RFC1</t>
  </si>
  <si>
    <t>DNA replication factor C complex</t>
  </si>
  <si>
    <t>ATP binding;ATPase activity;DNA binding;DNA clamp loader activity</t>
  </si>
  <si>
    <t>DNA repair;DNA replication</t>
  </si>
  <si>
    <t>DNA replication factor C complex;nuclear periphery;nucleus</t>
  </si>
  <si>
    <t>DNA binding</t>
  </si>
  <si>
    <t>PF3D7_0414900.1</t>
  </si>
  <si>
    <t>armadillo-domain containing rhoptry protein</t>
  </si>
  <si>
    <t>ARO</t>
  </si>
  <si>
    <t>anchored component of membrane;apical part of cell;cytosol;nucleus;rhoptry</t>
  </si>
  <si>
    <t>PF3D7_0617800.1</t>
  </si>
  <si>
    <t>histone H2A</t>
  </si>
  <si>
    <t>H2A</t>
  </si>
  <si>
    <t>nucleosome</t>
  </si>
  <si>
    <t>DNA binding;protein heterodimerization activity</t>
  </si>
  <si>
    <t>nucleosome;nucleus</t>
  </si>
  <si>
    <t>chromatin organization;chromatin silencing;chromosome organization</t>
  </si>
  <si>
    <t>PF3D7_1105100.1</t>
  </si>
  <si>
    <t>histone H2B</t>
  </si>
  <si>
    <t>H2B</t>
  </si>
  <si>
    <t>chromosome organization;nucleosome assembly</t>
  </si>
  <si>
    <t>PF3D7_0624600.1</t>
  </si>
  <si>
    <t>ISWI chromatin-remodeling complex ATPase</t>
  </si>
  <si>
    <t>ISWI</t>
  </si>
  <si>
    <t>ATP binding;DNA helicase activity;metal ion binding</t>
  </si>
  <si>
    <t>DNA binding;DNA-dependent ATPase activity;RNA binding;helicase activity;transcription regulatory region sequence-specific DNA binding</t>
  </si>
  <si>
    <t>chromatin remodeling;positive regulation of transcription, DNA-templated</t>
  </si>
  <si>
    <t>PF3D7_1441400.1</t>
  </si>
  <si>
    <t>FACT complex subunit SSRP1, putative</t>
  </si>
  <si>
    <t>FACT-S</t>
  </si>
  <si>
    <t>FACT complex;nucleus</t>
  </si>
  <si>
    <t>DNA binding;histone binding;nucleosome binding;single-stranded DNA binding</t>
  </si>
  <si>
    <t>PF3D7_1006200.1</t>
  </si>
  <si>
    <t>DNA/RNA-binding protein Alba 3</t>
  </si>
  <si>
    <t>ALBA3</t>
  </si>
  <si>
    <t>nucleic acid binding</t>
  </si>
  <si>
    <t>RNA N6-methyladenosine methyltransferase complex;extracellular vesicle;food vacuole;nucleus</t>
  </si>
  <si>
    <t>DNA binding;RNA binding;mRNA binding;protein binding</t>
  </si>
  <si>
    <t>PF3D7_1347500.1</t>
  </si>
  <si>
    <t>DNA/RNA-binding protein Alba 4</t>
  </si>
  <si>
    <t>ALBA4</t>
  </si>
  <si>
    <t>cytoplasm;cytosol;food vacuole;nucleus</t>
  </si>
  <si>
    <t>DNA binding;RNA binding;mRNA binding;protein-containing complex binding</t>
  </si>
  <si>
    <t>regulation of translation</t>
  </si>
  <si>
    <t>PF3D7_0814200.1</t>
  </si>
  <si>
    <t>DNA/RNA-binding protein Alba 1</t>
  </si>
  <si>
    <t>ALBA1</t>
  </si>
  <si>
    <t>cytoplasm;extracellular vesicle;food vacuole;nucleus</t>
  </si>
  <si>
    <t>DNA binding;RNA binding;mRNA binding;translation repressor activity, mRNA regulatory element binding</t>
  </si>
  <si>
    <t>PF3D7_1226600.1</t>
  </si>
  <si>
    <t>proliferating cell nuclear antigen 2</t>
  </si>
  <si>
    <t>PCNA2</t>
  </si>
  <si>
    <t>DNA binding;DNA polymerase processivity factor activity</t>
  </si>
  <si>
    <t>regulation of DNA replication</t>
  </si>
  <si>
    <t>PCNA complex;nucleus</t>
  </si>
  <si>
    <t>DNA polymerase processivity factor activity</t>
  </si>
  <si>
    <t>leading strand elongation;mismatch repair;protein complex oligomerization;translesion synthesis</t>
  </si>
  <si>
    <t>PF3D7_1317100.1</t>
  </si>
  <si>
    <t>DNA replication licensing factor MCM4</t>
  </si>
  <si>
    <t>MCM4</t>
  </si>
  <si>
    <t>MCM complex</t>
  </si>
  <si>
    <t>ATP binding;DNA binding;DNA helicase activity</t>
  </si>
  <si>
    <t>DNA duplex unwinding;DNA replication;DNA replication initiation</t>
  </si>
  <si>
    <t>MCM complex;nucleus</t>
  </si>
  <si>
    <t>DNA replication origin binding;single-stranded DNA binding</t>
  </si>
  <si>
    <t>DNA replication initiation;DNA strand elongation involved in DNA replication;DNA unwinding involved in DNA replication;double-strand break repair via break-induced replication;mitotic DNA replication initiation;pre-replicative complex assembly involved in nuclear cell cycle DNA replication</t>
  </si>
  <si>
    <t>PF3D7_0305600.1</t>
  </si>
  <si>
    <t>DNA-(apurinic or apyrimidinic site) lyase, putative</t>
  </si>
  <si>
    <t>APE1</t>
  </si>
  <si>
    <t>lyase activity;metal ion binding;nuclease activity</t>
  </si>
  <si>
    <t>mitochondrion;nucleus</t>
  </si>
  <si>
    <t>DNA-(apurinic or apyrimidinic site) endonuclease activity;double-stranded DNA 3'-5' exodeoxyribonuclease activity;phosphodiesterase I activity</t>
  </si>
  <si>
    <t>DNA repair;base-excision repair</t>
  </si>
  <si>
    <t>PF3D7_1014600.1</t>
  </si>
  <si>
    <t>transcriptional coactivator ADA2</t>
  </si>
  <si>
    <t>ADA2</t>
  </si>
  <si>
    <t>DNA binding;zinc ion binding</t>
  </si>
  <si>
    <t>histone acetyltransferase complex;nucleus</t>
  </si>
  <si>
    <t>DNA-binding transcription factor activity;chromatin binding;protein binding;transcription coactivator activity</t>
  </si>
  <si>
    <t>chromatin remodeling;positive regulation of histone acetylation;regulation of transcription by RNA polymerase II;regulation of transcription, DNA-templated</t>
  </si>
  <si>
    <t>PF3D7_1011800.1</t>
  </si>
  <si>
    <t>PRE-binding protein</t>
  </si>
  <si>
    <t>PREBP</t>
  </si>
  <si>
    <t>RNA binding;nucleic acid binding</t>
  </si>
  <si>
    <t>DNA-binding transcription factor activity;double-stranded DNA binding;mRNA binding</t>
  </si>
  <si>
    <t>regulation of gene expression;regulation of transcription, DNA-templated</t>
  </si>
  <si>
    <t>PF3D7_0317300.1</t>
  </si>
  <si>
    <t>conserved Plasmodium protein, unknown function</t>
  </si>
  <si>
    <t>cytoplasm;endoplasmic reticulum membrane;membrane;nucleus</t>
  </si>
  <si>
    <t>DNA-binding transcription factor activity;sequence-specific DNA binding</t>
  </si>
  <si>
    <t>positive regulation of transcription, DNA-templated;protein autoprocessing</t>
  </si>
  <si>
    <t>PF3D7_0318200.1</t>
  </si>
  <si>
    <t>DNA-directed RNA polymerase II subunit RPB1</t>
  </si>
  <si>
    <t>RPB1</t>
  </si>
  <si>
    <t>RNA polymerase II, core complex</t>
  </si>
  <si>
    <t>DNA binding;DNA-directed 5'-3' RNA polymerase activity;metal ion binding</t>
  </si>
  <si>
    <t>transcription by RNA polymerase II;transcription, DNA-templated</t>
  </si>
  <si>
    <t>RNA polymerase II, core complex;nucleus</t>
  </si>
  <si>
    <t>DNA-directed 5'-3' RNA polymerase activity;protein binding</t>
  </si>
  <si>
    <t>transcription by RNA polymerase II</t>
  </si>
  <si>
    <t>PF3D7_0727400.1</t>
  </si>
  <si>
    <t>proteasome subunit alpha type-5, putative</t>
  </si>
  <si>
    <t>proteasome core complex;proteasome core complex, alpha-subunit complex</t>
  </si>
  <si>
    <t>threonine-type endopeptidase activity</t>
  </si>
  <si>
    <t>proteasome-mediated ubiquitin-dependent protein catabolic process;proteolysis involved in cellular protein catabolic process;ubiquitin-dependent protein catabolic process</t>
  </si>
  <si>
    <t>cytoplasm;extracellular vesicle;nucleus;proteasome core complex;proteasome core complex, alpha-subunit complex</t>
  </si>
  <si>
    <t>endopeptidase activity</t>
  </si>
  <si>
    <t>proteasomal protein catabolic process;proteasomal ubiquitin-independent protein catabolic process;proteasome-mediated ubiquitin-dependent protein catabolic process;ubiquitin-dependent protein catabolic process</t>
  </si>
  <si>
    <t>PF3D7_1017900.1</t>
  </si>
  <si>
    <t>26S proteasome regulatory subunit p55, putative</t>
  </si>
  <si>
    <t>RPN5</t>
  </si>
  <si>
    <t>cytoplasm;nuclear proteasome complex;nucleus;proteasome regulatory particle;proteasome regulatory particle, lid subcomplex</t>
  </si>
  <si>
    <t>proteasome-mediated ubiquitin-dependent protein catabolic process;ubiquitin-dependent protein catabolic process</t>
  </si>
  <si>
    <t>PF3D7_1306400.1</t>
  </si>
  <si>
    <t>26S protease regulatory subunit 10B, putative</t>
  </si>
  <si>
    <t>RPT4</t>
  </si>
  <si>
    <t>cytosolic proteasome complex;extracellular vesicle;food vacuole;nucleus;proteasome regulatory particle;proteasome regulatory particle, base subcomplex</t>
  </si>
  <si>
    <t>positive regulation of RNA polymerase II transcription preinitiation complex assembly;proteasome regulatory particle assembly;ubiquitin-dependent ERAD pathway;ubiquitin-dependent protein catabolic process</t>
  </si>
  <si>
    <t>PF3D7_1466300.1</t>
  </si>
  <si>
    <t>26S proteasome regulatory subunit RPN2, putative</t>
  </si>
  <si>
    <t>RPN2</t>
  </si>
  <si>
    <t>proteasome complex</t>
  </si>
  <si>
    <t>regulation of protein catabolic process</t>
  </si>
  <si>
    <t>nucleus;proteasome regulatory particle;proteasome regulatory particle, base subcomplex;proteasome storage granule</t>
  </si>
  <si>
    <t>PF3D7_1474800.1</t>
  </si>
  <si>
    <t>proteasome subunit alpha type-1, putative</t>
  </si>
  <si>
    <t>proteolysis involved in cellular protein catabolic process;ubiquitin-dependent protein catabolic process</t>
  </si>
  <si>
    <t>cytoplasm;nucleus;proteasome core complex;proteasome core complex, alpha-subunit complex</t>
  </si>
  <si>
    <t>PF3D7_1402300.1</t>
  </si>
  <si>
    <t>26S proteasome regulatory subunit RPN6</t>
  </si>
  <si>
    <t>RPN6</t>
  </si>
  <si>
    <t>cytoplasm;proteasome regulatory particle;proteasome regulatory particle, lid subcomplex</t>
  </si>
  <si>
    <t>endopeptidase activity;structural molecule activity</t>
  </si>
  <si>
    <t>proteasome assembly;proteolysis;ubiquitin-dependent protein catabolic process</t>
  </si>
  <si>
    <t>PF3D7_0826700.1</t>
  </si>
  <si>
    <t>receptor for activated c kinase</t>
  </si>
  <si>
    <t>RACK1</t>
  </si>
  <si>
    <t>kinase activity;protein binding</t>
  </si>
  <si>
    <t>cytoplasm;cytosol;cytosolic small ribosomal subunit;extracellular vesicle;nucleus</t>
  </si>
  <si>
    <t>enzyme binding;protein kinase C binding;ribosome binding</t>
  </si>
  <si>
    <t>positive regulation of protein phosphorylation;regulation of cell division;rescue of stalled ribosome</t>
  </si>
  <si>
    <t>PF3D7_1032100.1</t>
  </si>
  <si>
    <t>mRNA-decapping enzyme subunit 1, putative</t>
  </si>
  <si>
    <t>DCP1</t>
  </si>
  <si>
    <t>enzyme activator activity</t>
  </si>
  <si>
    <t>deadenylation-dependent decapping of nuclear-transcribed mRNA;positive regulation of catalytic activity</t>
  </si>
  <si>
    <t>P-body;nucleus</t>
  </si>
  <si>
    <t>enzyme regulator activity;mRNA binding</t>
  </si>
  <si>
    <t>deadenylation-dependent decapping of nuclear-transcribed mRNA;deadenylation-independent decapping of nuclear-transcribed mRNA</t>
  </si>
  <si>
    <t>PF3D7_1124600.1</t>
  </si>
  <si>
    <t>ethanolamine kinase</t>
  </si>
  <si>
    <t>EK</t>
  </si>
  <si>
    <t>Maurer's cleft;cytoplasm</t>
  </si>
  <si>
    <t>ethanolamine kinase activity</t>
  </si>
  <si>
    <t>lipid metabolic process;phosphatidylcholine biosynthetic process;phosphatidylethanolamine biosynthetic process</t>
  </si>
  <si>
    <t>PF3D7_0624000.1</t>
  </si>
  <si>
    <t>hexokinase</t>
  </si>
  <si>
    <t>HK</t>
  </si>
  <si>
    <t>ATP binding;glucose binding;hexokinase activity;phosphotransferase activity, alcohol group as acceptor</t>
  </si>
  <si>
    <t>carbohydrate metabolic process;cellular glucose homeostasis;glycolytic process</t>
  </si>
  <si>
    <t>Maurer's cleft;RNA N6-methyladenosine methyltransferase complex;cytosol;mitochondrion;nucleus</t>
  </si>
  <si>
    <t>fructokinase activity;glucokinase activity;hexokinase activity;mannokinase activity</t>
  </si>
  <si>
    <t>cellular glucose homeostasis;glucose 6-phosphate metabolic process;glycolytic process;response to drug</t>
  </si>
  <si>
    <t>PF3D7_1206700.1</t>
  </si>
  <si>
    <t>eukaryotic translation initiation factor 5, putative</t>
  </si>
  <si>
    <t>EIF5</t>
  </si>
  <si>
    <t>protein binding;translation initiation factor activity</t>
  </si>
  <si>
    <t>translational initiation</t>
  </si>
  <si>
    <t>GDP-dissociation inhibitor activity;eukaryotic initiation factor eIF2 binding;protein binding;translation initiation factor activity</t>
  </si>
  <si>
    <t>formation of cytoplasmic translation initiation complex;formation of translation preinitiation complex;regulation of translational initiation</t>
  </si>
  <si>
    <t>PF3D7_0918900.1</t>
  </si>
  <si>
    <t>gamma-glutamylcysteine synthetase</t>
  </si>
  <si>
    <t>gammaGCS</t>
  </si>
  <si>
    <t>catalytic activity;glutamate-cysteine ligase activity</t>
  </si>
  <si>
    <t>glutathione biosynthetic process</t>
  </si>
  <si>
    <t>glutamate-cysteine ligase activity</t>
  </si>
  <si>
    <t>PF3D7_1338300.1</t>
  </si>
  <si>
    <t>elongation factor 1-gamma, putative</t>
  </si>
  <si>
    <t>EF-1gamma</t>
  </si>
  <si>
    <t>protein binding;translation elongation factor activity</t>
  </si>
  <si>
    <t>translational elongation</t>
  </si>
  <si>
    <t>eukaryotic translation elongation factor 1 complex;nucleus</t>
  </si>
  <si>
    <t>glutathione transferase activity;translation elongation factor activity</t>
  </si>
  <si>
    <t>PF3D7_1412800.1</t>
  </si>
  <si>
    <t>glycylpeptide N-tetradecanoyltransferase</t>
  </si>
  <si>
    <t>NMT</t>
  </si>
  <si>
    <t>glycylpeptide N-tetradecanoyltransferase activity</t>
  </si>
  <si>
    <t>N-terminal protein myristoylation</t>
  </si>
  <si>
    <t>glycylpeptide N-tetradecanoyltransferase activity;protein binding</t>
  </si>
  <si>
    <t>N-terminal peptidyl-glycine N-myristoylation;response to drug</t>
  </si>
  <si>
    <t>PF3D7_1012600.1</t>
  </si>
  <si>
    <t>GMP synthase [glutamine-hydrolyzing]</t>
  </si>
  <si>
    <t>GMPS</t>
  </si>
  <si>
    <t>ATP binding;GMP synthase (glutamine-hydrolyzing) activity;pyrophosphatase activity</t>
  </si>
  <si>
    <t>GMP biosynthetic process;glutamine metabolic process;purine nucleotide biosynthetic process</t>
  </si>
  <si>
    <t>GMP synthase (glutamine-hydrolyzing) activity;GMP synthase activity</t>
  </si>
  <si>
    <t>GMP biosynthetic process;purine nucleotide biosynthetic process</t>
  </si>
  <si>
    <t>PF3D7_1224000.1</t>
  </si>
  <si>
    <t>GTP cyclohydrolase 1</t>
  </si>
  <si>
    <t>GCH1</t>
  </si>
  <si>
    <t>GTP cyclohydrolase I activity</t>
  </si>
  <si>
    <t>7,8-dihydroneopterin 3'-triphosphate biosynthetic process;tetrahydrofolate biosynthetic process</t>
  </si>
  <si>
    <t>GTP binding;GTP cyclohydrolase I activity;zinc ion binding</t>
  </si>
  <si>
    <t>folic acid-containing compound biosynthetic process;one-carbon metabolic process;response to drug;tetrahydrobiopterin biosynthetic process</t>
  </si>
  <si>
    <t>PF3D7_1116400.1</t>
  </si>
  <si>
    <t>guanine nucleotide-exchange factor SEC12</t>
  </si>
  <si>
    <t>SEC12</t>
  </si>
  <si>
    <t>integral component of endoplasmic reticulum membrane</t>
  </si>
  <si>
    <t>GTP binding;GTPase activator activity;GTPase binding;guanyl-nucleotide exchange factor activity</t>
  </si>
  <si>
    <t>endoplasmic reticulum to Golgi vesicle-mediated transport;protein secretion;regulation of COPII vesicle coating</t>
  </si>
  <si>
    <t>PF3D7_0419600.1</t>
  </si>
  <si>
    <t>ran-specific GTPase-activating protein 1, putative</t>
  </si>
  <si>
    <t>RANBP1</t>
  </si>
  <si>
    <t>intracellular transport;positive regulation of GTPase activity</t>
  </si>
  <si>
    <t>cytoplasm;nuclear pore;nucleus</t>
  </si>
  <si>
    <t>GTP binding;GTPase activity</t>
  </si>
  <si>
    <t>DNA replication;RNA export from nucleus;protein import into nucleus</t>
  </si>
  <si>
    <t>PF3D7_1117700.1</t>
  </si>
  <si>
    <t>GTP-binding nuclear protein RAN/TC4</t>
  </si>
  <si>
    <t>RAN</t>
  </si>
  <si>
    <t>RNA export from nucleus;intracellular protein transport;protein import into nucleus;regulation of cell cycle;ribosomal subunit export from nucleus</t>
  </si>
  <si>
    <t>PF3D7_1416100.1</t>
  </si>
  <si>
    <t>protein SEY1, putative</t>
  </si>
  <si>
    <t>SEY1</t>
  </si>
  <si>
    <t>endoplasmic reticulum membrane;integral component of membrane</t>
  </si>
  <si>
    <t>GTP binding</t>
  </si>
  <si>
    <t>cytoplasm;endoplasmic reticulum</t>
  </si>
  <si>
    <t>endoplasmic reticulum membrane fusion;endoplasmic reticulum organization</t>
  </si>
  <si>
    <t>PF3D7_1218500.1</t>
  </si>
  <si>
    <t>dynamin-like protein, putative</t>
  </si>
  <si>
    <t>DRPC</t>
  </si>
  <si>
    <t>cytoplasm;membrane;mitochondrion;nucleus</t>
  </si>
  <si>
    <t>GTP binding;GTPase activity;microtubule binding</t>
  </si>
  <si>
    <t>mitochondrial fission;mitochondrion organization</t>
  </si>
  <si>
    <t>PF3D7_1020900.1</t>
  </si>
  <si>
    <t>ADP-ribosylation factor</t>
  </si>
  <si>
    <t>ARF1</t>
  </si>
  <si>
    <t>Golgi apparatus</t>
  </si>
  <si>
    <t>intracellular protein transport</t>
  </si>
  <si>
    <t>Golgi apparatus;RNA N6-methyladenosine methyltransferase complex;cytoplasm;food vacuole</t>
  </si>
  <si>
    <t>GTP binding;GTPase activity;phospholipase D activator activity</t>
  </si>
  <si>
    <t>intracellular protein transport;protein ADP-ribosylation;regulation of 1-phosphatidylinositol-4-phosphate 5-kinase activity;vesicle-mediated transport</t>
  </si>
  <si>
    <t>PF3D7_1451100.1</t>
  </si>
  <si>
    <t>elongation factor 2</t>
  </si>
  <si>
    <t>eEF2</t>
  </si>
  <si>
    <t>nucleus;ribonucleoprotein complex</t>
  </si>
  <si>
    <t>GTP binding;GTPase activity;ribosome binding;translation elongation factor activity</t>
  </si>
  <si>
    <t>response to drug;translational elongation</t>
  </si>
  <si>
    <t>PF3D7_1366600.1</t>
  </si>
  <si>
    <t>signal recognition particle receptor subunit alpha, putative</t>
  </si>
  <si>
    <t>SRPR-alpha</t>
  </si>
  <si>
    <t>signal recognition particle receptor complex</t>
  </si>
  <si>
    <t>GTP binding;GTPase activity;signal recognition particle binding</t>
  </si>
  <si>
    <t>SRP-dependent cotranslational protein targeting to membrane;intracellular protein transport</t>
  </si>
  <si>
    <t>endoplasmic reticulum membrane;membrane;signal recognition particle receptor complex</t>
  </si>
  <si>
    <t>protein targeting;protein targeting to ER</t>
  </si>
  <si>
    <t>PF3D7_1410600.1</t>
  </si>
  <si>
    <t>eukaryotic translation initiation factor 2 subunit gamma, putative</t>
  </si>
  <si>
    <t>eIF2gamma</t>
  </si>
  <si>
    <t>cytoplasm;cytosol;eukaryotic translation initiation factor 2 complex;nucleus</t>
  </si>
  <si>
    <t>GTP binding;protein binding;translation initiation factor activity</t>
  </si>
  <si>
    <t>formation of translation preinitiation complex;positive regulation of translational fidelity;translational initiation</t>
  </si>
  <si>
    <t>PF3D7_1008700.1</t>
  </si>
  <si>
    <t>tubulin beta chain</t>
  </si>
  <si>
    <t>microtubule</t>
  </si>
  <si>
    <t>GTP binding;GTPase activity;structural constituent of cytoskeleton</t>
  </si>
  <si>
    <t>microtubule-based process</t>
  </si>
  <si>
    <t>cytoplasm;food vacuole;microtubule;nucleus</t>
  </si>
  <si>
    <t>GTP binding;structural constituent of cytoskeleton</t>
  </si>
  <si>
    <t>microtubule cytoskeleton organization;microtubule-based process;mitotic cell cycle;response to drug</t>
  </si>
  <si>
    <t>PF3D7_1348500.1</t>
  </si>
  <si>
    <t>TBC domain protein, putative</t>
  </si>
  <si>
    <t>GTPase activator activity</t>
  </si>
  <si>
    <t>activation of GTPase activity;intracellular protein transport</t>
  </si>
  <si>
    <t>PF3D7_0416800.1</t>
  </si>
  <si>
    <t>small GTP-binding protein sar1</t>
  </si>
  <si>
    <t>SAR1</t>
  </si>
  <si>
    <t>COPII vesicle coat;Maurer's cleft;endoplasmic reticulum;endoplasmic reticulum exit site;food vacuole</t>
  </si>
  <si>
    <t>endoplasmic reticulum to Golgi vesicle-mediated transport;intracellular protein transport;membrane organization;positive regulation of protein exit from endoplasmic reticulum;regulation of COPII vesicle coating;vesicle organization</t>
  </si>
  <si>
    <t>PF3D7_1145400.1</t>
  </si>
  <si>
    <t>dynamin-like protein</t>
  </si>
  <si>
    <t>DYN1</t>
  </si>
  <si>
    <t>cytoplasm;food vacuole;host cell cytoplasm;membrane;nuclear membrane;nucleus;plasma membrane;symbiont-containing vacuole membrane</t>
  </si>
  <si>
    <t>GTPase activity;microtubule binding</t>
  </si>
  <si>
    <t>microtubule-based process;mitochondrial fission;organelle fission;vesicle-mediated transport</t>
  </si>
  <si>
    <t>PF3D7_0903200.1</t>
  </si>
  <si>
    <t>ras-related protein RAB7</t>
  </si>
  <si>
    <t>RAB7</t>
  </si>
  <si>
    <t>endosome;membrane;vacuole</t>
  </si>
  <si>
    <t>GTPase activity;protein binding;retromer complex binding</t>
  </si>
  <si>
    <t>PF3D7_1357000.1</t>
  </si>
  <si>
    <t>elongation factor 1-alpha</t>
  </si>
  <si>
    <t>GTP binding;GTPase activity;translation elongation factor activity</t>
  </si>
  <si>
    <t>eukaryotic translation elongation factor 1 complex;infected host cell surface knob;nucleus</t>
  </si>
  <si>
    <t>GTPase activity;translation elongation factor activity</t>
  </si>
  <si>
    <t>translation;translational elongation</t>
  </si>
  <si>
    <t>PF3D7_0928900.1</t>
  </si>
  <si>
    <t>guanylate kinase</t>
  </si>
  <si>
    <t>GK</t>
  </si>
  <si>
    <t>ATP binding;guanylate kinase activity</t>
  </si>
  <si>
    <t>purine nucleotide metabolic process</t>
  </si>
  <si>
    <t>guanylate kinase activity;nucleoside kinase activity</t>
  </si>
  <si>
    <t>dGDP phosphorylation;phosphorylation</t>
  </si>
  <si>
    <t>PF3D7_0815800.1</t>
  </si>
  <si>
    <t>vacuolar protein sorting-associated protein 9, putative</t>
  </si>
  <si>
    <t>VPS9</t>
  </si>
  <si>
    <t>guanyl-nucleotide exchange factor activity</t>
  </si>
  <si>
    <t>Golgi to endosome transport</t>
  </si>
  <si>
    <t>PF3D7_0913200.1</t>
  </si>
  <si>
    <t>elongation factor 1-beta</t>
  </si>
  <si>
    <t>EF-1beta</t>
  </si>
  <si>
    <t>translation elongation factor activity</t>
  </si>
  <si>
    <t>Maurer's cleft;cytosol;eukaryotic translation elongation factor 1 complex;nucleus</t>
  </si>
  <si>
    <t>PF3D7_1220900.1</t>
  </si>
  <si>
    <t>heterochromatin protein 1</t>
  </si>
  <si>
    <t>HP1</t>
  </si>
  <si>
    <t>chromatin;heterochromatin;nuclear periphery;nucleus</t>
  </si>
  <si>
    <t>H3K9me3 modified histone binding;chromatin binding;protein binding</t>
  </si>
  <si>
    <t>cell population proliferation;chromatin assembly or disassembly;regulation of chromatin silencing</t>
  </si>
  <si>
    <t>PF3D7_0416400.1</t>
  </si>
  <si>
    <t>histone acetyltransferase, putative</t>
  </si>
  <si>
    <t>HAT1</t>
  </si>
  <si>
    <t>chromosome, telomeric region;cytoplasm;nucleus</t>
  </si>
  <si>
    <t>histone acetyltransferase activity</t>
  </si>
  <si>
    <t>DNA repair;cellular response to DNA damage stimulus;chromatin organization;chromatin silencing at telomere;histone acetylation</t>
  </si>
  <si>
    <t>H4 histone acetyltransferase activity</t>
  </si>
  <si>
    <t>histone H4 acetylation</t>
  </si>
  <si>
    <t>PF3D7_0527500.1</t>
  </si>
  <si>
    <t>Hsc70-interacting protein</t>
  </si>
  <si>
    <t>HIP</t>
  </si>
  <si>
    <t>protein binding;protein dimerization activity</t>
  </si>
  <si>
    <t>heat shock protein binding</t>
  </si>
  <si>
    <t>chaperone cofactor-dependent protein refolding;chaperone-mediated protein folding;protein-containing complex assembly</t>
  </si>
  <si>
    <t>PF3D7_1335300.1</t>
  </si>
  <si>
    <t>reticulocyte binding protein 2 homologue b</t>
  </si>
  <si>
    <t>RH2b</t>
  </si>
  <si>
    <t>rhoptry;rhoptry neck</t>
  </si>
  <si>
    <t>heparin binding;host cell surface receptor binding</t>
  </si>
  <si>
    <t>entry into host</t>
  </si>
  <si>
    <t>PF3D7_0316600.1</t>
  </si>
  <si>
    <t>formate-nitrite transporter</t>
  </si>
  <si>
    <t>FNT</t>
  </si>
  <si>
    <t>transmembrane transporter activity</t>
  </si>
  <si>
    <t>cell surface;integral component of plasma membrane</t>
  </si>
  <si>
    <t>high-affinity secondary active nitrite transmembrane transporter activity;lactate:proton symporter activity</t>
  </si>
  <si>
    <t>acetate transport;formate transport;lactate transmembrane transport;nitrite transport;pyruvate transport;response to drug</t>
  </si>
  <si>
    <t>PF3D7_1406200.1</t>
  </si>
  <si>
    <t>transcription elongation factor SPT6, putative</t>
  </si>
  <si>
    <t>SPT6</t>
  </si>
  <si>
    <t>RNA binding;hydrolase activity, acting on ester bonds;translation elongation factor activity</t>
  </si>
  <si>
    <t>positive regulation of transcription elongation from RNA polymerase II promoter;regulation of transcription by RNA polymerase II</t>
  </si>
  <si>
    <t>nucleus;transcription elongation factor complex;transcriptionally active chromatin</t>
  </si>
  <si>
    <t>histone binding;nucleosome binding</t>
  </si>
  <si>
    <t>chromatin maintenance;mRNA transcription by RNA polymerase II;nucleosome organization;positive regulation of transcription elongation from RNA polymerase II promoter;regulation of mRNA processing;transcription elongation from RNA polymerase II promoter</t>
  </si>
  <si>
    <t>PF3D7_0314700.1</t>
  </si>
  <si>
    <t>RING finger protein RNF1</t>
  </si>
  <si>
    <t>RNF1</t>
  </si>
  <si>
    <t>histone binding;ubiquitin protein ligase activity</t>
  </si>
  <si>
    <t>ubiquitin-dependent protein catabolic process</t>
  </si>
  <si>
    <t>PF3D7_0110700.1</t>
  </si>
  <si>
    <t>chromatin assembly factor 1 subunit C, putative</t>
  </si>
  <si>
    <t>CAF1C</t>
  </si>
  <si>
    <t>histone binding;unfolded protein binding</t>
  </si>
  <si>
    <t>chromatin assembly;nucleosome assembly</t>
  </si>
  <si>
    <t>PF3D7_1472200.1</t>
  </si>
  <si>
    <t>histone deacetylase, putative</t>
  </si>
  <si>
    <t>HDA1</t>
  </si>
  <si>
    <t>integral component of membrane;membrane</t>
  </si>
  <si>
    <t>NAD-dependent histone deacetylase activity (H3-K14 specific)</t>
  </si>
  <si>
    <t>histone deacetylase complex;nucleus</t>
  </si>
  <si>
    <t>histone deacetylase activity</t>
  </si>
  <si>
    <t>chromatin organization;regulation of transcription, DNA-templated</t>
  </si>
  <si>
    <t>PF3D7_0309200.1</t>
  </si>
  <si>
    <t>serine/threonine protein kinase ARK2, putative</t>
  </si>
  <si>
    <t>ARK2</t>
  </si>
  <si>
    <t>chromosome passenger complex;spindle microtubule;spindle midzone;spindle pole centrosome</t>
  </si>
  <si>
    <t>histone serine kinase activity;protein serine/threonine kinase activity</t>
  </si>
  <si>
    <t>mitotic spindle organization;protein phosphorylation;regulation of cytokinesis</t>
  </si>
  <si>
    <t>PF3D7_1252100.1</t>
  </si>
  <si>
    <t>rhoptry neck protein 3</t>
  </si>
  <si>
    <t>RON3</t>
  </si>
  <si>
    <t>cell surface;extracellular vesicle;nucleus;rhoptry;symbiont-containing vacuole</t>
  </si>
  <si>
    <t>host cell surface binding;protein binding</t>
  </si>
  <si>
    <t>entry into host;symbiont intracellular protein transport in host</t>
  </si>
  <si>
    <t>PF3D7_0905400.1</t>
  </si>
  <si>
    <t>high molecular weight rhoptry protein 3</t>
  </si>
  <si>
    <t>RhopH3</t>
  </si>
  <si>
    <t>cell surface;extracellular vesicle;infected host cell surface knob;nucleus;rhoptry</t>
  </si>
  <si>
    <t>host cell surface receptor binding;protein binding;protein-containing complex binding</t>
  </si>
  <si>
    <t>PF3D7_0807900.1</t>
  </si>
  <si>
    <t>tyrosine--tRNA ligase</t>
  </si>
  <si>
    <t>TyrRS</t>
  </si>
  <si>
    <t>ATP binding;aminoacyl-tRNA ligase activity;nucleotide binding;tyrosine-tRNA ligase activity</t>
  </si>
  <si>
    <t>host cell cytosol;nucleus</t>
  </si>
  <si>
    <t>host cell surface receptor binding;tyrosine-tRNA ligase activity</t>
  </si>
  <si>
    <t>tyrosyl-tRNA aminoacylation</t>
  </si>
  <si>
    <t>PF3D7_1308900.1</t>
  </si>
  <si>
    <t>mRNA-decapping enzyme 2, putative</t>
  </si>
  <si>
    <t>DCP2</t>
  </si>
  <si>
    <t>RNA binding;hydrolase activity;manganese ion binding</t>
  </si>
  <si>
    <t>hydrolase activity;m7G(5')pppN diphosphatase activity</t>
  </si>
  <si>
    <t>deadenylation-dependent decapping of nuclear-transcribed mRNA</t>
  </si>
  <si>
    <t>PF3D7_1012400.1</t>
  </si>
  <si>
    <t>hypoxanthine-guanine phosphoribosyltransferase</t>
  </si>
  <si>
    <t>HGPRT</t>
  </si>
  <si>
    <t>guanine phosphoribosyltransferase activity;hypoxanthine phosphoribosyltransferase activity;nucleotide binding</t>
  </si>
  <si>
    <t>nucleoside metabolic process;purine ribonucleoside salvage</t>
  </si>
  <si>
    <t>hypoxanthine phosphoribosyltransferase activity;magnesium ion binding</t>
  </si>
  <si>
    <t>GMP salvage;IMP salvage;adenine salvage;guanine salvage;hypoxanthine metabolic process;purine ribonucleoside salvage;response to drug</t>
  </si>
  <si>
    <t>PF3D7_0608800.1</t>
  </si>
  <si>
    <t>ornithine aminotransferase</t>
  </si>
  <si>
    <t>OAT</t>
  </si>
  <si>
    <t>catalytic activity;ornithine(lysine) transaminase activity;ornithine-oxo-acid transaminase activity;pyridoxal phosphate binding;transaminase activity</t>
  </si>
  <si>
    <t>L-proline biosynthetic process</t>
  </si>
  <si>
    <t>cytoplasm;extracellular vesicle;food vacuole;intracellular anatomical structure</t>
  </si>
  <si>
    <t>identical protein binding;ornithine-oxo-acid transaminase activity;protein binding;pyridoxal phosphate binding</t>
  </si>
  <si>
    <t>arginine catabolic process to glutamate;arginine catabolic process to proline via ornithine;ornithine metabolic process</t>
  </si>
  <si>
    <t>PF3D7_1340900.1</t>
  </si>
  <si>
    <t>sodium-dependent phosphate transporter</t>
  </si>
  <si>
    <t>PiT</t>
  </si>
  <si>
    <t>inorganic phosphate transmembrane transporter activity;symporter activity</t>
  </si>
  <si>
    <t>phosphate ion transport</t>
  </si>
  <si>
    <t>integral component of membrane;integral component of plasma membrane</t>
  </si>
  <si>
    <t>inorganic phosphate transmembrane transporter activity</t>
  </si>
  <si>
    <t>phosphate ion transmembrane transport;phosphate ion transport</t>
  </si>
  <si>
    <t>PF3D7_0310300.1</t>
  </si>
  <si>
    <t>phosphoglycerate mutase, putative</t>
  </si>
  <si>
    <t>intramolecular transferase activity, phosphotransferases;mRNA binding</t>
  </si>
  <si>
    <t>PF3D7_1332900.1</t>
  </si>
  <si>
    <t>isoleucine--tRNA ligase, putative</t>
  </si>
  <si>
    <t>cyto-IRS</t>
  </si>
  <si>
    <t>ATP binding;aminoacyl-tRNA editing activity;aminoacyl-tRNA ligase activity;isoleucine-tRNA ligase activity;nucleotide binding;tRNA binding</t>
  </si>
  <si>
    <t>isoleucyl-tRNA aminoacylation;tRNA aminoacylation for protein translation</t>
  </si>
  <si>
    <t>isoleucine-tRNA ligase activity</t>
  </si>
  <si>
    <t>isoleucyl-tRNA aminoacylation;response to drug</t>
  </si>
  <si>
    <t>PF3D7_0517000.1</t>
  </si>
  <si>
    <t>60S ribosomal protein L12, putative</t>
  </si>
  <si>
    <t>cytosolic large ribosomal subunit;large ribosomal subunit;nucleus;ribosome</t>
  </si>
  <si>
    <t>large ribosomal subunit rRNA binding;rRNA binding;structural constituent of ribosome</t>
  </si>
  <si>
    <t>PF3D7_1130200.1</t>
  </si>
  <si>
    <t>60S ribosomal protein P0</t>
  </si>
  <si>
    <t>PfP0</t>
  </si>
  <si>
    <t>ribosome biogenesis</t>
  </si>
  <si>
    <t>cytosolic large ribosomal subunit;extracellular vesicle;intracellular anatomical structure;nucleus</t>
  </si>
  <si>
    <t>large ribosomal subunit rRNA binding;structural constituent of ribosome</t>
  </si>
  <si>
    <t>cytoplasmic translation;ribosomal large subunit assembly;translation</t>
  </si>
  <si>
    <t>PF3D7_1331800.1</t>
  </si>
  <si>
    <t>60S ribosomal protein L23, putative</t>
  </si>
  <si>
    <t>cytosolic large ribosomal subunit;nucleus</t>
  </si>
  <si>
    <t>PF3D7_0204500.1</t>
  </si>
  <si>
    <t>aspartate transaminase</t>
  </si>
  <si>
    <t>AspAT</t>
  </si>
  <si>
    <t>catalytic activity;pyridoxal phosphate binding;transaminase activity</t>
  </si>
  <si>
    <t>biosynthetic process;cellular amino acid metabolic process</t>
  </si>
  <si>
    <t>L-aspartate:2-oxoglutarate aminotransferase activity;transaminase activity</t>
  </si>
  <si>
    <t>PF3D7_0525100.1</t>
  </si>
  <si>
    <t>acyl-CoA synthetase</t>
  </si>
  <si>
    <t>ACS10</t>
  </si>
  <si>
    <t>catalytic activity;decanoate-CoA ligase activity</t>
  </si>
  <si>
    <t>Maurer's cleft;endoplasmic reticulum;membrane</t>
  </si>
  <si>
    <t>long-chain fatty acid-CoA ligase activity</t>
  </si>
  <si>
    <t>fatty acid metabolic process;response to drug</t>
  </si>
  <si>
    <t>PF3D7_0519800.1</t>
  </si>
  <si>
    <t>EELM2 domain-containing protein, putative</t>
  </si>
  <si>
    <t>lysine-acetylated histone binding</t>
  </si>
  <si>
    <t>PF3D7_0812100.1</t>
  </si>
  <si>
    <t>proteasome activator complex subunit 4, putative</t>
  </si>
  <si>
    <t>integral component of membrane;membrane;nucleus;proteasome complex</t>
  </si>
  <si>
    <t>lysine-acetylated histone binding;peptidase activator activity;proteasome binding</t>
  </si>
  <si>
    <t>proteasomal ubiquitin-independent protein catabolic process</t>
  </si>
  <si>
    <t>PF3D7_1427600.1</t>
  </si>
  <si>
    <t>CorA-like Mg2+ transporter protein, putative</t>
  </si>
  <si>
    <t>MIT3</t>
  </si>
  <si>
    <t>integral component of membrane;mitochondrial inner membrane;mitochondrion</t>
  </si>
  <si>
    <t>magnesium ion binding</t>
  </si>
  <si>
    <t>RNA splicing;mRNA processing</t>
  </si>
  <si>
    <t>magnesium ion transmembrane transporter activity</t>
  </si>
  <si>
    <t>magnesium ion transport</t>
  </si>
  <si>
    <t>PF3D7_1138500.1</t>
  </si>
  <si>
    <t>protein phosphatase PPM2</t>
  </si>
  <si>
    <t>PPM2</t>
  </si>
  <si>
    <t>catalytic activity;cation binding;metal ion binding;phosphatase activity;protein serine/threonine phosphatase activity</t>
  </si>
  <si>
    <t>protein dephosphorylation</t>
  </si>
  <si>
    <t>magnesium-dependent protein serine/threonine phosphatase activity;protein serine/threonine phosphatase activity</t>
  </si>
  <si>
    <t>PF3D7_1249300.1</t>
  </si>
  <si>
    <t>protein phosphatase PPM4, putative</t>
  </si>
  <si>
    <t>PPM4</t>
  </si>
  <si>
    <t>catalytic activity;phosphatase activity;protein serine/threonine phosphatase activity</t>
  </si>
  <si>
    <t>PF3D7_0801800.1</t>
  </si>
  <si>
    <t>mannose-6-phosphate isomerase, putative</t>
  </si>
  <si>
    <t>mannose-6-phosphate isomerase activity;zinc ion binding</t>
  </si>
  <si>
    <t>GDP-mannose biosynthetic process;carbohydrate metabolic process</t>
  </si>
  <si>
    <t>GDP-mannose biosynthetic process;cell wall mannoprotein biosynthetic process;protein glycosylation</t>
  </si>
  <si>
    <t>PF3D7_1428300.1</t>
  </si>
  <si>
    <t>proliferation-associated protein 2g4, putative</t>
  </si>
  <si>
    <t>metalloexopeptidase activity</t>
  </si>
  <si>
    <t>cell cycle arrest;cell population proliferation</t>
  </si>
  <si>
    <t>PF3D7_1368100.1</t>
  </si>
  <si>
    <t>26S proteasome regulatory subunit RPN11, putative</t>
  </si>
  <si>
    <t>RPN11</t>
  </si>
  <si>
    <t>Lys63-specific deubiquitinase activity;isopeptidase activity;metallopeptidase activity;protein binding</t>
  </si>
  <si>
    <t>nucleus;proteasome regulatory particle;proteasome regulatory particle, lid subcomplex</t>
  </si>
  <si>
    <t>metallopeptidase activity;proteasome binding;thiol-dependent ubiquitin-specific protease activity</t>
  </si>
  <si>
    <t>proteasome-mediated ubiquitin-dependent protein catabolic process;protein deubiquitination;ubiquitin-dependent protein catabolic process</t>
  </si>
  <si>
    <t>PF3D7_0922200.1</t>
  </si>
  <si>
    <t>S-adenosylmethionine synthetase</t>
  </si>
  <si>
    <t>SAMS</t>
  </si>
  <si>
    <t>ATP binding;metal ion binding;methionine adenosyltransferase activity</t>
  </si>
  <si>
    <t>S-adenosylmethionine biosynthetic process;one-carbon metabolic process</t>
  </si>
  <si>
    <t>methionine adenosyltransferase activity;protein binding;protein homodimerization activity</t>
  </si>
  <si>
    <t>S-adenosylmethionine biosynthetic process;cell redox homeostasis</t>
  </si>
  <si>
    <t>PF3D7_1008100.1</t>
  </si>
  <si>
    <t>PHD finger protein PHD1</t>
  </si>
  <si>
    <t>PHD1</t>
  </si>
  <si>
    <t>metal ion binding;zinc ion binding</t>
  </si>
  <si>
    <t>methylated histone binding</t>
  </si>
  <si>
    <t>PF3D7_0307300.1</t>
  </si>
  <si>
    <t>microtubule-associated protein RP/EB family, putative</t>
  </si>
  <si>
    <t>EB1</t>
  </si>
  <si>
    <t>microtubule binding;protein binding</t>
  </si>
  <si>
    <t>cytoplasmic microtubule;microtubule;microtubule organizing center;microtubule plus-end;nucleoplasm;spindle midzone</t>
  </si>
  <si>
    <t>microtubule binding;microtubule plus-end binding</t>
  </si>
  <si>
    <t>protein localization to microtubule;protein localization to microtubule plus-end;regulation of microtubule polymerization or depolymerization;spindle assembly</t>
  </si>
  <si>
    <t>PF3D7_0926400.1</t>
  </si>
  <si>
    <t>monocarboxylate transporter, putative</t>
  </si>
  <si>
    <t>apicoplast;integral component of membrane</t>
  </si>
  <si>
    <t>monocarboxylic acid transmembrane transporter activity</t>
  </si>
  <si>
    <t>monocarboxylic acid transport</t>
  </si>
  <si>
    <t>PF3D7_1245100.1</t>
  </si>
  <si>
    <t>kinesin-13, putative</t>
  </si>
  <si>
    <t>KLP8</t>
  </si>
  <si>
    <t>kinesin complex</t>
  </si>
  <si>
    <t>motor activity</t>
  </si>
  <si>
    <t>PF3D7_0105700.1</t>
  </si>
  <si>
    <t>asparagine-rich antigen Pfa35-2</t>
  </si>
  <si>
    <t>Set1C/COMPASS complex;nucleus</t>
  </si>
  <si>
    <t>histone H3-K4 methylation</t>
  </si>
  <si>
    <t>PF3D7_0108300.1</t>
  </si>
  <si>
    <t>ARP</t>
  </si>
  <si>
    <t>host cell cytoplasm;host cell surface</t>
  </si>
  <si>
    <t>PF3D7_0323800.1</t>
  </si>
  <si>
    <t>PF3D7_0511500.1</t>
  </si>
  <si>
    <t>RNA pseudouridylate synthase, putative</t>
  </si>
  <si>
    <t>RNA binding;protein binding;pseudouridine synthase activity</t>
  </si>
  <si>
    <t>RNA modification;pseudouridine synthesis</t>
  </si>
  <si>
    <t>PF3D7_0526500.1</t>
  </si>
  <si>
    <t>intracellular anatomical structure;nucleus;spliceosomal complex</t>
  </si>
  <si>
    <t>RNA processing;RNA splicing;cell cycle;mRNA processing</t>
  </si>
  <si>
    <t>RNA 3'-end processing</t>
  </si>
  <si>
    <t>PF3D7_0604500.1</t>
  </si>
  <si>
    <t>GYF domain-containing protein, putative</t>
  </si>
  <si>
    <t>nucleotide binding;protein binding</t>
  </si>
  <si>
    <t>PF3D7_0610900.1</t>
  </si>
  <si>
    <t>transcription elongation factor SPT5, putative</t>
  </si>
  <si>
    <t>SPT5</t>
  </si>
  <si>
    <t>structural constituent of ribosome;translation elongation factor activity</t>
  </si>
  <si>
    <t>regulation of DNA-templated transcription, elongation;regulation of transcription by RNA polymerase II;regulation of transcription, DNA-templated;translation</t>
  </si>
  <si>
    <t>DSIF complex;nucleus</t>
  </si>
  <si>
    <t>regulation of transcription by RNA polymerase II;transcription elongation from RNA polymerase II promoter;transcription, DNA-templated</t>
  </si>
  <si>
    <t>PF3D7_0706500.1</t>
  </si>
  <si>
    <t>PF3D7_0813400.1</t>
  </si>
  <si>
    <t>conserved protein, unknown function</t>
  </si>
  <si>
    <t>nucleotide binding</t>
  </si>
  <si>
    <t>PF3D7_0912500.1</t>
  </si>
  <si>
    <t>SAP domain-containing protein, putative</t>
  </si>
  <si>
    <t>regulation of transcription, DNA-templated</t>
  </si>
  <si>
    <t>poly(A)+ mRNA export from nucleus</t>
  </si>
  <si>
    <t>PF3D7_0916700.1</t>
  </si>
  <si>
    <t>RNA-binding protein musashi, putative</t>
  </si>
  <si>
    <t>HoMu</t>
  </si>
  <si>
    <t>nucleoplasm;nucleus</t>
  </si>
  <si>
    <t>PF3D7_1004400.1</t>
  </si>
  <si>
    <t>RNA-binding protein, putative</t>
  </si>
  <si>
    <t>cytoplasm;nucleus;ribonucleoprotein complex</t>
  </si>
  <si>
    <t>PF3D7_1021900.1</t>
  </si>
  <si>
    <t>PHAX domain-containing protein, putative</t>
  </si>
  <si>
    <t>PF3D7_1036900.1</t>
  </si>
  <si>
    <t>RNA N6-methyladenosine methyltransferase complex;nucleus</t>
  </si>
  <si>
    <t>PF3D7_1105800.1</t>
  </si>
  <si>
    <t>conserved Apicomplexan protein, unknown function</t>
  </si>
  <si>
    <t>food vacuole;mitochondrion</t>
  </si>
  <si>
    <t>PF3D7_1110400.1</t>
  </si>
  <si>
    <t>PF3D7_1452700.1</t>
  </si>
  <si>
    <t>U1 snRNP-associated protein, putative</t>
  </si>
  <si>
    <t>U1 snRNP</t>
  </si>
  <si>
    <t>mRNA splice site selection</t>
  </si>
  <si>
    <t>U1 snRNP;U2-type prespliceosome</t>
  </si>
  <si>
    <t>PF3D7_1103800.1</t>
  </si>
  <si>
    <t>CCR4-NOT transcription complex subunit 1, putative</t>
  </si>
  <si>
    <t>NOT1</t>
  </si>
  <si>
    <t>CCR4-NOT core complex;integral component of membrane</t>
  </si>
  <si>
    <t>CCR4-NOT complex;CCR4-NOT core complex;P-body;cytosol;nucleus</t>
  </si>
  <si>
    <t>mRNA binding;molecular adaptor activity</t>
  </si>
  <si>
    <t>negative regulation of translation;nuclear-transcribed mRNA catabolic process, deadenylation-dependent decay</t>
  </si>
  <si>
    <t>PF3D7_0606500.1</t>
  </si>
  <si>
    <t>polypyrimidine tract-binding protein, putative</t>
  </si>
  <si>
    <t>PTB</t>
  </si>
  <si>
    <t>mRNA binding;poly-pyrimidine tract binding</t>
  </si>
  <si>
    <t>RNA splicing;regulation of RNA splicing;regulation of translation</t>
  </si>
  <si>
    <t>PF3D7_0815600.1</t>
  </si>
  <si>
    <t>eukaryotic translation initiation factor 3 subunit G, putative</t>
  </si>
  <si>
    <t>EIF3G</t>
  </si>
  <si>
    <t>cytoplasm;eukaryotic 43S preinitiation complex;eukaryotic 48S preinitiation complex;eukaryotic translation initiation factor 3 complex</t>
  </si>
  <si>
    <t>nucleic acid binding;translation initiation factor activity</t>
  </si>
  <si>
    <t>formation of cytoplasmic translation initiation complex</t>
  </si>
  <si>
    <t>mRNA binding;translation initiation factor activity</t>
  </si>
  <si>
    <t>translation;translational initiation</t>
  </si>
  <si>
    <t>PF3D7_1107300.1</t>
  </si>
  <si>
    <t>polyadenylate-binding protein-interacting protein 1, putative</t>
  </si>
  <si>
    <t>PAIP1</t>
  </si>
  <si>
    <t>RNA binding;protein binding</t>
  </si>
  <si>
    <t>eukaryotic translation initiation factor 4F complex;nucleus</t>
  </si>
  <si>
    <t>PF3D7_1212700.1</t>
  </si>
  <si>
    <t>eukaryotic translation initiation factor 3 subunit A, putative</t>
  </si>
  <si>
    <t>EIF3A</t>
  </si>
  <si>
    <t>eukaryotic 43S preinitiation complex;eukaryotic 48S preinitiation complex;eukaryotic translation initiation factor 3 complex</t>
  </si>
  <si>
    <t>eukaryotic translation initiation factor 3 complex;eukaryotic translation initiation factor 3 complex, eIF3e;eukaryotic translation initiation factor 3 complex, eIF3m;multi-eIF complex;nucleus</t>
  </si>
  <si>
    <t>formation of cytoplasmic translation initiation complex;regulation of translational initiation;translation reinitiation;translational initiation</t>
  </si>
  <si>
    <t>PF3D7_1235300.1</t>
  </si>
  <si>
    <t>CCR4-NOT transcription complex subunit 4, putative</t>
  </si>
  <si>
    <t>NOT4</t>
  </si>
  <si>
    <t>CCR4-NOT complex</t>
  </si>
  <si>
    <t>RNA binding;nucleic acid binding;ubiquitin-protein transferase activity</t>
  </si>
  <si>
    <t>CCR4-NOT complex;nucleus</t>
  </si>
  <si>
    <t>mRNA binding;ubiquitin-protein transferase activity</t>
  </si>
  <si>
    <t>PF3D7_1414600.1</t>
  </si>
  <si>
    <t>mRNA-capping enzyme subunit alpha</t>
  </si>
  <si>
    <t>Pgt1</t>
  </si>
  <si>
    <t>mRNA guanylyltransferase activity</t>
  </si>
  <si>
    <t>7-methylguanosine mRNA capping</t>
  </si>
  <si>
    <t>PF3D7_0105800.1</t>
  </si>
  <si>
    <t>cyclin-dependent kinases regulatory subunit, putative</t>
  </si>
  <si>
    <t>cyclin-dependent protein serine/threonine kinase regulator activity;nucleotide binding</t>
  </si>
  <si>
    <t>cell cycle;cell division</t>
  </si>
  <si>
    <t>PF3D7_0108700.1</t>
  </si>
  <si>
    <t>secreted ookinete protein, putative</t>
  </si>
  <si>
    <t>PSOP24</t>
  </si>
  <si>
    <t>integral component of membrane;membrane;nucleus</t>
  </si>
  <si>
    <t>apicoplast</t>
  </si>
  <si>
    <t>PF3D7_0203000.1</t>
  </si>
  <si>
    <t>repetitive organellar protein, putative</t>
  </si>
  <si>
    <t>ROPE</t>
  </si>
  <si>
    <t>cytoplasm;membrane;rhoptry</t>
  </si>
  <si>
    <t>PF3D7_0207100.1</t>
  </si>
  <si>
    <t>PF3D7_0210900.1</t>
  </si>
  <si>
    <t>PF3D7_0212500.1</t>
  </si>
  <si>
    <t>PF3D7_0305200.1</t>
  </si>
  <si>
    <t>GRIP domain-containing protein, putative</t>
  </si>
  <si>
    <t>PF3D7_0305300.1</t>
  </si>
  <si>
    <t>transporter, putative</t>
  </si>
  <si>
    <t>PF3D7_0305500.1</t>
  </si>
  <si>
    <t>protein dopey homolog, putative</t>
  </si>
  <si>
    <t>cytosol;integral component of membrane</t>
  </si>
  <si>
    <t>Golgi to endosome transport;protein transport</t>
  </si>
  <si>
    <t>endosome;membrane;nucleus;peroxisome;trans-Golgi network</t>
  </si>
  <si>
    <t>PF3D7_0306100.1</t>
  </si>
  <si>
    <t>PF3D7_0307700.1</t>
  </si>
  <si>
    <t>zinc ion binding</t>
  </si>
  <si>
    <t>PF3D7_0308500.1</t>
  </si>
  <si>
    <t>activator of Hsp90 ATPase, putative</t>
  </si>
  <si>
    <t>ATPase activator activity;Hsp90 protein binding</t>
  </si>
  <si>
    <t>PF3D7_0311300.1</t>
  </si>
  <si>
    <t>phosphatidylinositol 3- and 4-kinase, putative</t>
  </si>
  <si>
    <t>1-phosphatidylinositol 4-kinase activity;1-phosphatidylinositol-3-kinase activity</t>
  </si>
  <si>
    <t>PF3D7_0312300.1</t>
  </si>
  <si>
    <t>26S proteasome regulatory subunit RPN12, putative</t>
  </si>
  <si>
    <t>RPN12</t>
  </si>
  <si>
    <t>proteasome regulatory particle</t>
  </si>
  <si>
    <t>hydrolase activity</t>
  </si>
  <si>
    <t>cytosol;intracellular anatomical structure;nucleus;proteasome regulatory particle;proteasome regulatory particle, lid subcomplex</t>
  </si>
  <si>
    <t>PF3D7_0313600.1</t>
  </si>
  <si>
    <t>PF3D7_0315600.1</t>
  </si>
  <si>
    <t>zinc finger protein, putative</t>
  </si>
  <si>
    <t>metal ion binding</t>
  </si>
  <si>
    <t>PF3D7_0316700.1</t>
  </si>
  <si>
    <t>protein YOP1, putative</t>
  </si>
  <si>
    <t>YOP1</t>
  </si>
  <si>
    <t>cell surface;endoplasmic reticulum;nucleus</t>
  </si>
  <si>
    <t>endoplasmic reticulum organization;endoplasmic reticulum tubular network organization</t>
  </si>
  <si>
    <t>PF3D7_0319900.1</t>
  </si>
  <si>
    <t>PF3D7_0321100.1</t>
  </si>
  <si>
    <t>PF3D7_0321900.1</t>
  </si>
  <si>
    <t>cyclic amine resistance locus protein</t>
  </si>
  <si>
    <t>CARL</t>
  </si>
  <si>
    <t>cis-Golgi network;endoplasmic reticulum;integral component of endoplasmic reticulum membrane</t>
  </si>
  <si>
    <t>maintenance of protein localization in endoplasmic reticulum;response to drug</t>
  </si>
  <si>
    <t>PF3D7_0322600.1</t>
  </si>
  <si>
    <t>integral component of membrane;nucleus</t>
  </si>
  <si>
    <t>endocytosis;endosomal transport</t>
  </si>
  <si>
    <t>PF3D7_0323600.1</t>
  </si>
  <si>
    <t>BSD domain-containing protein, putative</t>
  </si>
  <si>
    <t>PF3D7_0404300.1</t>
  </si>
  <si>
    <t>intracellular transport</t>
  </si>
  <si>
    <t>PF3D7_0408200.1</t>
  </si>
  <si>
    <t>PF3D7_0415400.1</t>
  </si>
  <si>
    <t>coatomer subunit zeta, putative</t>
  </si>
  <si>
    <t>COPI vesicle coat;Golgi membrane</t>
  </si>
  <si>
    <t>retrograde vesicle-mediated transport, Golgi to endoplasmic reticulum</t>
  </si>
  <si>
    <t>COPI vesicle coat</t>
  </si>
  <si>
    <t>intra-Golgi vesicle-mediated transport;intracellular protein transport;retrograde vesicle-mediated transport, Golgi to endoplasmic reticulum</t>
  </si>
  <si>
    <t>PF3D7_0417600.1</t>
  </si>
  <si>
    <t>ATP binding;zinc ion binding</t>
  </si>
  <si>
    <t>PF3D7_0418600.1</t>
  </si>
  <si>
    <t>cell cycle</t>
  </si>
  <si>
    <t>PF3D7_0505000.1</t>
  </si>
  <si>
    <t>MMS19-like protein, putative</t>
  </si>
  <si>
    <t>mitochondrial inner membrane</t>
  </si>
  <si>
    <t>cristae formation;mitochondrial fusion;mitochondrial protein processing;protein-containing complex assembly</t>
  </si>
  <si>
    <t>PF3D7_0510800.1</t>
  </si>
  <si>
    <t>WD repeat-containing protein, putative</t>
  </si>
  <si>
    <t>PF3D7_0512600.1</t>
  </si>
  <si>
    <t>ras-related protein Rab-1B</t>
  </si>
  <si>
    <t>RAB1b</t>
  </si>
  <si>
    <t>Maurer's cleft;endoplasmic reticulum-Golgi intermediate compartment;food vacuole;membrane</t>
  </si>
  <si>
    <t>regulation of vesicle-mediated transport</t>
  </si>
  <si>
    <t>PF3D7_0515600.1</t>
  </si>
  <si>
    <t>gamete egress protein GEP, putative</t>
  </si>
  <si>
    <t>GEP</t>
  </si>
  <si>
    <t>osmiophilic body</t>
  </si>
  <si>
    <t>PF3D7_0517700.1</t>
  </si>
  <si>
    <t>eukaryotic translation initiation factor 3 subunit B, putative</t>
  </si>
  <si>
    <t>EIF3B</t>
  </si>
  <si>
    <t>RNA binding;nucleic acid binding;protein binding;translation initiation factor activity;translation initiation factor binding</t>
  </si>
  <si>
    <t>formation of cytoplasmic translation initiation complex;translational initiation</t>
  </si>
  <si>
    <t>eukaryotic translation initiation factor 3 complex;nucleus</t>
  </si>
  <si>
    <t>PF3D7_0519600.1</t>
  </si>
  <si>
    <t>PF3D7_0519700.1</t>
  </si>
  <si>
    <t>FoP domain-containing protein, putative</t>
  </si>
  <si>
    <t>PF3D7_0521700.1</t>
  </si>
  <si>
    <t>ATP-dependent RNA helicase DDX1, putative</t>
  </si>
  <si>
    <t>DDX1</t>
  </si>
  <si>
    <t>ATP binding;RNA helicase activity;exonuclease activity;helicase activity;nucleic acid binding;protein binding</t>
  </si>
  <si>
    <t>rRNA processing</t>
  </si>
  <si>
    <t>PF3D7_0521900.1</t>
  </si>
  <si>
    <t>PF3D7_0522600.1</t>
  </si>
  <si>
    <t>magnesium transporter NIPA, putative</t>
  </si>
  <si>
    <t>inner membrane pellicle complex</t>
  </si>
  <si>
    <t>PF3D7_0524400.1</t>
  </si>
  <si>
    <t>ribosome-interacting GTPase 1, putative</t>
  </si>
  <si>
    <t>RBG1</t>
  </si>
  <si>
    <t>PF3D7_0527600.1</t>
  </si>
  <si>
    <t>PF3D7_0602000.1</t>
  </si>
  <si>
    <t>PF3D7_0606000.1</t>
  </si>
  <si>
    <t>protein KIC1</t>
  </si>
  <si>
    <t>KIC1</t>
  </si>
  <si>
    <t>PF3D7_0606600.1</t>
  </si>
  <si>
    <t>ATP binding;protein binding</t>
  </si>
  <si>
    <t>deadenylation-independent decapping of nuclear-transcribed mRNA</t>
  </si>
  <si>
    <t>PF3D7_0606700.1</t>
  </si>
  <si>
    <t>coatomer alpha subunit, putative</t>
  </si>
  <si>
    <t>COPI vesicle coat;Golgi membrane;membrane coat</t>
  </si>
  <si>
    <t>protein binding;structural molecule activity</t>
  </si>
  <si>
    <t>COPI vesicle coat;nucleus</t>
  </si>
  <si>
    <t>endoplasmic reticulum to Golgi vesicle-mediated transport;intra-Golgi vesicle-mediated transport;intracellular protein transport;retrograde vesicle-mediated transport, Golgi to endoplasmic reticulum</t>
  </si>
  <si>
    <t>PF3D7_0607600.1</t>
  </si>
  <si>
    <t>spindle assembly abnormal protein 6, putative</t>
  </si>
  <si>
    <t>SAS6</t>
  </si>
  <si>
    <t>cytoplasm;cytoskeleton</t>
  </si>
  <si>
    <t>centriole;nucleus</t>
  </si>
  <si>
    <t>mitotic spindle organization</t>
  </si>
  <si>
    <t>PF3D7_0608600.1</t>
  </si>
  <si>
    <t>PF3D7_0609700.1</t>
  </si>
  <si>
    <t>protein KIC6</t>
  </si>
  <si>
    <t>KIC6</t>
  </si>
  <si>
    <t>PF3D7_0614900.1</t>
  </si>
  <si>
    <t>integral component of membrane;plasma membrane</t>
  </si>
  <si>
    <t>PF3D7_0617200.1</t>
  </si>
  <si>
    <t>BFR1 domain-containing protein, putative</t>
  </si>
  <si>
    <t>endoplasmic reticulum;nuclear outer membrane-endoplasmic reticulum membrane network;nucleus;ribonucleoprotein complex</t>
  </si>
  <si>
    <t>intracellular mRNA localization</t>
  </si>
  <si>
    <t>PF3D7_0618000.1</t>
  </si>
  <si>
    <t>food vacuole</t>
  </si>
  <si>
    <t>PF3D7_0627100.1</t>
  </si>
  <si>
    <t>ankyrin-repeat protein, putative</t>
  </si>
  <si>
    <t>PF3D7_0703200.1</t>
  </si>
  <si>
    <t>Set1C/COMPASS complex</t>
  </si>
  <si>
    <t>PF3D7_0703600.1</t>
  </si>
  <si>
    <t>PF3D7_0703800.1</t>
  </si>
  <si>
    <t>PF3D7_0704300.1</t>
  </si>
  <si>
    <t>PF3D7_0705100.1</t>
  </si>
  <si>
    <t>PF3D7_0706000.1</t>
  </si>
  <si>
    <t>importin-7, putative</t>
  </si>
  <si>
    <t>cytoplasm;cytosol;nuclear envelope;nuclear pore;nucleus</t>
  </si>
  <si>
    <t>protein import into nucleus</t>
  </si>
  <si>
    <t>PF3D7_0714500.1</t>
  </si>
  <si>
    <t>transcription elongation factor s-II, putative</t>
  </si>
  <si>
    <t>nucleic acid binding;translation elongation factor activity;zinc ion binding</t>
  </si>
  <si>
    <t>transcription, DNA-templated</t>
  </si>
  <si>
    <t>nucleus;transcription elongation factor complex</t>
  </si>
  <si>
    <t>regulation of DNA-templated transcription, elongation;regulation of transcription by RNA polymerase II</t>
  </si>
  <si>
    <t>PF3D7_0719900.1</t>
  </si>
  <si>
    <t>trans-Golgi network</t>
  </si>
  <si>
    <t>PF3D7_0724100.1</t>
  </si>
  <si>
    <t>PF3D7_0730400.1</t>
  </si>
  <si>
    <t>IMP1-like protein, putative</t>
  </si>
  <si>
    <t>IMP2</t>
  </si>
  <si>
    <t>PF3D7_0806300.1</t>
  </si>
  <si>
    <t>ferlin-like protein, putative</t>
  </si>
  <si>
    <t>FLP</t>
  </si>
  <si>
    <t>cell periphery;cytoplasmic vesicle</t>
  </si>
  <si>
    <t>exit from host cell;plasma membrane organization</t>
  </si>
  <si>
    <t>PF3D7_0807600.1</t>
  </si>
  <si>
    <t>PF3D7_0811400.1</t>
  </si>
  <si>
    <t>PF3D7_0813100.1</t>
  </si>
  <si>
    <t>PF3D7_0813300.1</t>
  </si>
  <si>
    <t>NPL domain-containing protein, putative</t>
  </si>
  <si>
    <t>food vacuole;nucleolus;nucleus</t>
  </si>
  <si>
    <t>PF3D7_0825500.1</t>
  </si>
  <si>
    <t>protein KRI1, putative</t>
  </si>
  <si>
    <t>KRI1</t>
  </si>
  <si>
    <t>90S preribosome;nucleolus</t>
  </si>
  <si>
    <t>endonucleolytic cleavage in ITS1 to separate SSU-rRNA from 5.8S rRNA and LSU-rRNA from tricistronic rRNA transcript (SSU-rRNA, 5.8S rRNA, LSU-rRNA)</t>
  </si>
  <si>
    <t>PF3D7_0825900.1</t>
  </si>
  <si>
    <t>PF3D7_0903400.1</t>
  </si>
  <si>
    <t>ATP-dependent RNA helicase DDX60, putative</t>
  </si>
  <si>
    <t>DDX60</t>
  </si>
  <si>
    <t>ATP binding;RNA helicase activity;nucleic acid binding</t>
  </si>
  <si>
    <t>PF3D7_0903900.1</t>
  </si>
  <si>
    <t>60S ribosomal protein L32</t>
  </si>
  <si>
    <t>RPL32</t>
  </si>
  <si>
    <t>PF3D7_0910200.1</t>
  </si>
  <si>
    <t>PF3D7_0911100.1</t>
  </si>
  <si>
    <t>cytoplasm;intracellular anatomical structure</t>
  </si>
  <si>
    <t>GTP binding;GTPase activity;translation initiation factor activity</t>
  </si>
  <si>
    <t>PF3D7_0914200.1</t>
  </si>
  <si>
    <t>phospholipid or glycerol acyltransferase, putative</t>
  </si>
  <si>
    <t>endoplasmic reticulum</t>
  </si>
  <si>
    <t>PF3D7_0914900.1</t>
  </si>
  <si>
    <t>BSD-domain protein, putative</t>
  </si>
  <si>
    <t>PF3D7_0916400.1</t>
  </si>
  <si>
    <t>PF3D7_0919100.1</t>
  </si>
  <si>
    <t>DnaJ protein, putative</t>
  </si>
  <si>
    <t>PF3D7_0919800.1</t>
  </si>
  <si>
    <t>TLD domain-containing protein</t>
  </si>
  <si>
    <t>PF3D7_0921600.1</t>
  </si>
  <si>
    <t>tetratricopeptide repeat protein, putative</t>
  </si>
  <si>
    <t>PF3D7_0923000.1</t>
  </si>
  <si>
    <t>DNA-directed RNA polymerase II subunit RPB3, putative</t>
  </si>
  <si>
    <t>RPB3</t>
  </si>
  <si>
    <t>DNA binding;DNA-directed 5'-3' RNA polymerase activity;protein dimerization activity</t>
  </si>
  <si>
    <t>PF3D7_0926100.1</t>
  </si>
  <si>
    <t>protein kinase, putative</t>
  </si>
  <si>
    <t>PF3D7_0926500.1</t>
  </si>
  <si>
    <t>PF3D7_0926900.1</t>
  </si>
  <si>
    <t>replication termination factor, putative</t>
  </si>
  <si>
    <t>ubiquitin ligase complex</t>
  </si>
  <si>
    <t>ubiquitin-protein transferase activity</t>
  </si>
  <si>
    <t>mitotic DNA replication termination;protein ubiquitination</t>
  </si>
  <si>
    <t>site-specific DNA replication termination at RTS1 barrier</t>
  </si>
  <si>
    <t>PF3D7_0930500.1</t>
  </si>
  <si>
    <t>DGK1</t>
  </si>
  <si>
    <t>diacylglycerol kinase activity;kinase activity</t>
  </si>
  <si>
    <t>intracellular signal transduction;protein kinase C-activating G protein-coupled receptor signaling pathway;signal transduction</t>
  </si>
  <si>
    <t>PF3D7_0935600.1</t>
  </si>
  <si>
    <t>gametocytogenesis-implicated protein</t>
  </si>
  <si>
    <t>GIG</t>
  </si>
  <si>
    <t>Maurer's cleft</t>
  </si>
  <si>
    <t>PF3D7_1002400.2</t>
  </si>
  <si>
    <t>transformer-2 protein homolog beta, putative</t>
  </si>
  <si>
    <t>TRA2B</t>
  </si>
  <si>
    <t>PF3D7_1002700.1</t>
  </si>
  <si>
    <t>PF3D7_1002900.1</t>
  </si>
  <si>
    <t>PF3D7_1004200.1</t>
  </si>
  <si>
    <t>cytoplasm;integral component of membrane;membrane</t>
  </si>
  <si>
    <t>nucleus;precatalytic spliceosome</t>
  </si>
  <si>
    <t>RNA splicing</t>
  </si>
  <si>
    <t>PF3D7_1006700.1</t>
  </si>
  <si>
    <t>cytoplasmic vesicle;endoplasmic reticulum;endoplasmic reticulum membrane</t>
  </si>
  <si>
    <t>protein transport;vesicle-mediated transport</t>
  </si>
  <si>
    <t>PF3D7_1008500.1</t>
  </si>
  <si>
    <t>protein GPR89, putative</t>
  </si>
  <si>
    <t>PF3D7_1014300.1</t>
  </si>
  <si>
    <t>SPRY domain-containing protein, putative</t>
  </si>
  <si>
    <t>cytoplasm;membrane;nucleus</t>
  </si>
  <si>
    <t>proteasome-mediated ubiquitin-dependent protein catabolic process</t>
  </si>
  <si>
    <t>PF3D7_1021100.1</t>
  </si>
  <si>
    <t>PF3D7_1021400.1</t>
  </si>
  <si>
    <t>endomembrane protein 70, putative</t>
  </si>
  <si>
    <t>protein localization to membrane</t>
  </si>
  <si>
    <t>PF3D7_1027100.1</t>
  </si>
  <si>
    <t>U3 small nucleolar ribonucleoprotein protein MPP10, putative</t>
  </si>
  <si>
    <t>MPP10</t>
  </si>
  <si>
    <t>Mpp10 complex;nucleus;sno(s)RNA-containing ribonucleoprotein complex</t>
  </si>
  <si>
    <t>Mpp10 complex;small-subunit processome</t>
  </si>
  <si>
    <t>PF3D7_1039700.1</t>
  </si>
  <si>
    <t>Pfmc-2TM Maurer's cleft two transmembrane protein</t>
  </si>
  <si>
    <t>MC-2TM</t>
  </si>
  <si>
    <t>Maurer's cleft;integral component of membrane</t>
  </si>
  <si>
    <t>translocation of peptides or proteins into host</t>
  </si>
  <si>
    <t>PF3D7_1108000.1</t>
  </si>
  <si>
    <t>IWS1-like protein, putative</t>
  </si>
  <si>
    <t>regulation of histone H3-K36 trimethylation;regulation of mRNA export from nucleus;regulation of mRNA processing</t>
  </si>
  <si>
    <t>PF3D7_1108100.1</t>
  </si>
  <si>
    <t>extracellular region</t>
  </si>
  <si>
    <t>PF3D7_1110100.1</t>
  </si>
  <si>
    <t>calcium ion binding;diacylglycerol binding;zinc ion binding</t>
  </si>
  <si>
    <t>PF3D7_1110200.1</t>
  </si>
  <si>
    <t>pre-mRNA-processing factor 6, putative</t>
  </si>
  <si>
    <t>PRPF6</t>
  </si>
  <si>
    <t>RNA processing;mRNA splicing, via spliceosome</t>
  </si>
  <si>
    <t>U4/U6 x U5 tri-snRNP complex;catalytic step 2 spliceosome</t>
  </si>
  <si>
    <t>mRNA splicing, via spliceosome;spliceosomal tri-snRNP complex assembly</t>
  </si>
  <si>
    <t>PF3D7_1111100.1</t>
  </si>
  <si>
    <t>replication factor C subunit 5, putative</t>
  </si>
  <si>
    <t>RFC5</t>
  </si>
  <si>
    <t>DNA repair;DNA replication;DNA strand elongation involved in DNA replication;DNA-dependent DNA replication</t>
  </si>
  <si>
    <t>PF3D7_1112500.1</t>
  </si>
  <si>
    <t>RNA transcription, translation and transport factor protein, putative</t>
  </si>
  <si>
    <t>PF3D7_1116100.1</t>
  </si>
  <si>
    <t>serine esterase, putative</t>
  </si>
  <si>
    <t>cellular lipid metabolic process</t>
  </si>
  <si>
    <t>PF3D7_1119700.1</t>
  </si>
  <si>
    <t>DNA binding;DNA-binding transcription factor activity;DNA-directed 5'-3' RNA polymerase activity;nucleotidyltransferase activity;protein binding</t>
  </si>
  <si>
    <t>PF3D7_1119900.1</t>
  </si>
  <si>
    <t>protein transport protein SEC16, putative</t>
  </si>
  <si>
    <t>SEC16</t>
  </si>
  <si>
    <t>endoplasmic reticulum;nucleus</t>
  </si>
  <si>
    <t>PF3D7_1121100.1</t>
  </si>
  <si>
    <t>PF3D7_1124100.1</t>
  </si>
  <si>
    <t>BEACH domain-containing protein, putative</t>
  </si>
  <si>
    <t>BDCP</t>
  </si>
  <si>
    <t>endomembrane system</t>
  </si>
  <si>
    <t>PF3D7_1125800.1</t>
  </si>
  <si>
    <t>kelch domain-containing protein, putative</t>
  </si>
  <si>
    <t>PF3D7_1128000.1</t>
  </si>
  <si>
    <t>PF3D7_1128000.2</t>
  </si>
  <si>
    <t>PF3D7_1131600.1</t>
  </si>
  <si>
    <t>extracellular region;integral component of membrane;membrane</t>
  </si>
  <si>
    <t>calcium ion binding;protein binding</t>
  </si>
  <si>
    <t>cytolysis</t>
  </si>
  <si>
    <t>PF3D7_1132300.1</t>
  </si>
  <si>
    <t>nucleic acid binding protein, putative</t>
  </si>
  <si>
    <t>ATP binding;nucleic acid binding;transferase activity</t>
  </si>
  <si>
    <t>PF3D7_1132600.1</t>
  </si>
  <si>
    <t>pre-mRNA-splicing factor 38A, putative</t>
  </si>
  <si>
    <t>PRP38A</t>
  </si>
  <si>
    <t>mRNA splicing, via spliceosome</t>
  </si>
  <si>
    <t>precatalytic spliceosome</t>
  </si>
  <si>
    <t>PF3D7_1134800.1</t>
  </si>
  <si>
    <t>coatomer subunit delta</t>
  </si>
  <si>
    <t>protein transport;retrograde vesicle-mediated transport, Golgi to endoplasmic reticulum</t>
  </si>
  <si>
    <t>COPI vesicle coat;COPI-coated vesicle;cytoplasm;cytosol</t>
  </si>
  <si>
    <t>Golgi localization;endoplasmic reticulum to Golgi vesicle-mediated transport;retrograde vesicle-mediated transport, Golgi to endoplasmic reticulum</t>
  </si>
  <si>
    <t>PF3D7_1136700.1</t>
  </si>
  <si>
    <t>armadillo-interacting protein AIP</t>
  </si>
  <si>
    <t>AIP</t>
  </si>
  <si>
    <t>rhoptry</t>
  </si>
  <si>
    <t>PF3D7_1136700.2</t>
  </si>
  <si>
    <t>PF3D7_1138700.1</t>
  </si>
  <si>
    <t>protein KIC5</t>
  </si>
  <si>
    <t>KIC5</t>
  </si>
  <si>
    <t>response to drug</t>
  </si>
  <si>
    <t>PF3D7_1139800.1</t>
  </si>
  <si>
    <t>PF3D7_1140400.1</t>
  </si>
  <si>
    <t>cell surface;nucleus</t>
  </si>
  <si>
    <t>PF3D7_1142100.1</t>
  </si>
  <si>
    <t>PF3D7_1143600.1</t>
  </si>
  <si>
    <t>PF3D7_1145100.1</t>
  </si>
  <si>
    <t>coatomer subunit gamma, putative</t>
  </si>
  <si>
    <t>SEC21</t>
  </si>
  <si>
    <t>COPI vesicle coat;membrane coat</t>
  </si>
  <si>
    <t>COPI vesicle coat;Golgi apparatus;Golgi membrane;cytosol;endoplasmic reticulum;endoplasmic reticulum-Golgi intermediate compartment;membrane;nucleus</t>
  </si>
  <si>
    <t>endoplasmic reticulum to Golgi vesicle-mediated transport;intra-Golgi vesicle-mediated transport;protein secretion;retrograde vesicle-mediated transport, Golgi to endoplasmic reticulum;vesicle-mediated transport</t>
  </si>
  <si>
    <t>PF3D7_1201000.1</t>
  </si>
  <si>
    <t>Plasmodium exported protein (PHISTb), unknown function</t>
  </si>
  <si>
    <t>host cell periphery;infected host cell surface knob;nucleus;symbiont-containing vacuole</t>
  </si>
  <si>
    <t>PF3D7_1202700.1</t>
  </si>
  <si>
    <t>AATF domain-containing protein, putative</t>
  </si>
  <si>
    <t>nucleolus</t>
  </si>
  <si>
    <t>PF3D7_1206900.1</t>
  </si>
  <si>
    <t>PF3D7_1207000.1</t>
  </si>
  <si>
    <t>PF3D7_1208900.1</t>
  </si>
  <si>
    <t>protein phosphatase PPM11, putative</t>
  </si>
  <si>
    <t>PPM11</t>
  </si>
  <si>
    <t>catalytic activity;magnesium ion binding;phosphatase activity;phosphoprotein phosphatase activity</t>
  </si>
  <si>
    <t>PF3D7_1209400.1</t>
  </si>
  <si>
    <t>cytosolic iron-sulfur protein assembly protein 1, putative</t>
  </si>
  <si>
    <t>CIA1</t>
  </si>
  <si>
    <t>CIA complex;cytoplasm</t>
  </si>
  <si>
    <t>iron-sulfur cluster assembly</t>
  </si>
  <si>
    <t>CIA complex</t>
  </si>
  <si>
    <t>iron-sulfur cluster assembly;protein maturation by iron-sulfur cluster transfer</t>
  </si>
  <si>
    <t>PF3D7_1210600.1</t>
  </si>
  <si>
    <t>kelch protein, putative</t>
  </si>
  <si>
    <t>PF3D7_1216900.1</t>
  </si>
  <si>
    <t>DNA-binding chaperone, putative</t>
  </si>
  <si>
    <t>PF3D7_1217900.1</t>
  </si>
  <si>
    <t>PPPDE peptidase domain-containing protein, putative</t>
  </si>
  <si>
    <t>protein modification by small protein removal</t>
  </si>
  <si>
    <t>PF3D7_1223200.1</t>
  </si>
  <si>
    <t>nucleus export protein BRR6, putative</t>
  </si>
  <si>
    <t>endoplasmic reticulum;integral component of membrane;nuclear envelope;nuclear membrane;nucleus</t>
  </si>
  <si>
    <t>lipid homeostasis;mRNA export from nucleus;nuclear envelope organization;protein export from nucleus</t>
  </si>
  <si>
    <t>nuclear envelope organization</t>
  </si>
  <si>
    <t>PF3D7_1225600.1</t>
  </si>
  <si>
    <t>PF3D7_1227700.1</t>
  </si>
  <si>
    <t>protein KIC2</t>
  </si>
  <si>
    <t>KIC2</t>
  </si>
  <si>
    <t>PF3D7_1228800.1</t>
  </si>
  <si>
    <t>cytoplasm;integral component of membrane;intracellular anatomical structure;membrane</t>
  </si>
  <si>
    <t>CAF-1 complex;nucleus</t>
  </si>
  <si>
    <t>nucleosome assembly</t>
  </si>
  <si>
    <t>PF3D7_1230700.1</t>
  </si>
  <si>
    <t>protein transport protein SEC13</t>
  </si>
  <si>
    <t>SEC13</t>
  </si>
  <si>
    <t>COPII vesicle coat;Golgi membrane</t>
  </si>
  <si>
    <t>COPII-coated vesicle budding;mRNA transport;positive regulation of TORC1 signaling;protein transport;vesicle-mediated transport</t>
  </si>
  <si>
    <t>COPII vesicle coat;Maurer's cleft;cytosol;endoplasmic reticulum exit site;nuclear pore;nuclear pore outer ring;nucleoplasm</t>
  </si>
  <si>
    <t>COPII-coated vesicle budding</t>
  </si>
  <si>
    <t>PF3D7_1233600.1</t>
  </si>
  <si>
    <t>asparagine and aspartate rich protein 1</t>
  </si>
  <si>
    <t>AARP1</t>
  </si>
  <si>
    <t>PF3D7_1234800.1</t>
  </si>
  <si>
    <t>splicing factor 3B subunit 3, putative</t>
  </si>
  <si>
    <t>SF3B3</t>
  </si>
  <si>
    <t>nucleic acid binding;protein binding</t>
  </si>
  <si>
    <t>U2 snRNP;nucleus;spliceosomal complex</t>
  </si>
  <si>
    <t>RNA splicing;RNA splicing, via transesterification reactions;mRNA splicing, via spliceosome;spliceosomal complex assembly</t>
  </si>
  <si>
    <t>PF3D7_1235200.1</t>
  </si>
  <si>
    <t>V-type K+-independent H+-translocating inorganic pyrophosphatase</t>
  </si>
  <si>
    <t>VP2</t>
  </si>
  <si>
    <t>inorganic diphosphatase activity;pyrophosphate hydrolysis-driven proton transmembrane transporter activity</t>
  </si>
  <si>
    <t>PF3D7_1237500.1</t>
  </si>
  <si>
    <t>PF3D7_1237900.1</t>
  </si>
  <si>
    <t>PF3D7_1238500.1</t>
  </si>
  <si>
    <t>PF3D7_1241400.1</t>
  </si>
  <si>
    <t>DNA binding;RNA binding;nucleic acid binding;nucleotide binding</t>
  </si>
  <si>
    <t>PF3D7_1241900.1</t>
  </si>
  <si>
    <t>PF3D7_1246600.1</t>
  </si>
  <si>
    <t>pre-mRNA-splicing factor CWC26, putative</t>
  </si>
  <si>
    <t>BUD13</t>
  </si>
  <si>
    <t>RES complex;U2-type spliceosomal complex;nucleus</t>
  </si>
  <si>
    <t>PF3D7_1248700.1</t>
  </si>
  <si>
    <t>chromatin remodeling</t>
  </si>
  <si>
    <t>PF3D7_1251600.1</t>
  </si>
  <si>
    <t>PF3D7_1303200.2</t>
  </si>
  <si>
    <t>SNARE protein, putative</t>
  </si>
  <si>
    <t>VAMP8</t>
  </si>
  <si>
    <t>PF3D7_1305300.1</t>
  </si>
  <si>
    <t>translational activator GCN1, putative</t>
  </si>
  <si>
    <t>GCN1</t>
  </si>
  <si>
    <t>protein kinase binding;protein kinase regulator activity;ribosome binding</t>
  </si>
  <si>
    <t>positive regulation of kinase activity;regulation of translation</t>
  </si>
  <si>
    <t>PF3D7_1308400.1</t>
  </si>
  <si>
    <t>PF3D7_1313800.1</t>
  </si>
  <si>
    <t>PF3D7_1314700.1</t>
  </si>
  <si>
    <t>pinin/SDK/MemA domain-containing protein, putative</t>
  </si>
  <si>
    <t>PF3D7_1317000.1</t>
  </si>
  <si>
    <t>U4/U6.U5 tri-snRNP-associated protein 2, putative</t>
  </si>
  <si>
    <t>USP39</t>
  </si>
  <si>
    <t>spliceosomal complex</t>
  </si>
  <si>
    <t>thiol-dependent ubiquitin-specific protease activity;zinc ion binding</t>
  </si>
  <si>
    <t>mRNA processing;protein deubiquitination;spliceosomal complex assembly</t>
  </si>
  <si>
    <t>mRNA splicing, via spliceosome;spliceosomal complex assembly;ubiquitin-dependent protein catabolic process</t>
  </si>
  <si>
    <t>PF3D7_1318300.1</t>
  </si>
  <si>
    <t>PF3D7_1319000.1</t>
  </si>
  <si>
    <t>PF3D7_1327300.1</t>
  </si>
  <si>
    <t>cell surface</t>
  </si>
  <si>
    <t>PF3D7_1329500.1</t>
  </si>
  <si>
    <t>PF3D7_1333800.1</t>
  </si>
  <si>
    <t>Voldacs domain-containing protein, putative</t>
  </si>
  <si>
    <t>PF3D7_1334100.1</t>
  </si>
  <si>
    <t>nucleus;origin recognition complex</t>
  </si>
  <si>
    <t>ATP binding;DNA binding;nucleoside-triphosphatase activity</t>
  </si>
  <si>
    <t>PF3D7_1343100.1</t>
  </si>
  <si>
    <t>PF3D7_1343300.1</t>
  </si>
  <si>
    <t>CDT1-like protein, putative</t>
  </si>
  <si>
    <t>replication fork</t>
  </si>
  <si>
    <t>DNA replication;DNA replication checkpoint;cell cycle</t>
  </si>
  <si>
    <t>PF3D7_1346400.1</t>
  </si>
  <si>
    <t>VPS13 domain-containing protein, putative</t>
  </si>
  <si>
    <t>extrinsic component of membrane</t>
  </si>
  <si>
    <t>protein retention in Golgi apparatus;protein targeting to vacuole</t>
  </si>
  <si>
    <t>PF3D7_1352400.1</t>
  </si>
  <si>
    <t>PF3D7_1353300.1</t>
  </si>
  <si>
    <t>PF3D7_1365700.1</t>
  </si>
  <si>
    <t>SNARE associated Golgi protein, putative</t>
  </si>
  <si>
    <t>PF3D7_1369500.1</t>
  </si>
  <si>
    <t>extracellular region;nuclear cap binding complex</t>
  </si>
  <si>
    <t>RNA cap binding</t>
  </si>
  <si>
    <t>mRNA cis splicing, via spliceosome;mRNA transport</t>
  </si>
  <si>
    <t>PF3D7_1403000.1</t>
  </si>
  <si>
    <t>radial spoke protein 3, putative</t>
  </si>
  <si>
    <t>cell projection;cytoplasm;cytoskeleton;integral component of membrane;membrane</t>
  </si>
  <si>
    <t>PF3D7_1409400.1</t>
  </si>
  <si>
    <t>cell surface;integral component of membrane</t>
  </si>
  <si>
    <t>PF3D7_1414500.1</t>
  </si>
  <si>
    <t>atypical protein kinase, ABC-1 family, putative</t>
  </si>
  <si>
    <t>ABCk2</t>
  </si>
  <si>
    <t>kinase activity;oxidoreductase activity</t>
  </si>
  <si>
    <t>PF3D7_1419400.1</t>
  </si>
  <si>
    <t>endoplasmic reticulum;endoplasmic reticulum membrane;integral component of membrane;nuclear membrane;nucleus</t>
  </si>
  <si>
    <t>PF3D7_1421300.1</t>
  </si>
  <si>
    <t>peptidase activity;serine-type endopeptidase activity</t>
  </si>
  <si>
    <t>PF3D7_1423700.1</t>
  </si>
  <si>
    <t>PF3D7_1426100.1</t>
  </si>
  <si>
    <t>transcription factor BTF3, putative</t>
  </si>
  <si>
    <t>BTF3</t>
  </si>
  <si>
    <t>cytosol;nascent polypeptide-associated complex;nucleus;polysomal ribosome;transcription regulator complex</t>
  </si>
  <si>
    <t>PF3D7_1433400.1</t>
  </si>
  <si>
    <t>PHD finger protein PHD2, putative</t>
  </si>
  <si>
    <t>PHD2</t>
  </si>
  <si>
    <t>membrane;nucleus</t>
  </si>
  <si>
    <t>PF3D7_1434500.1</t>
  </si>
  <si>
    <t>dynein-related AAA-type ATPase, putative</t>
  </si>
  <si>
    <t>membrane;preribosome, large subunit precursor</t>
  </si>
  <si>
    <t>rRNA processing;ribosomal large subunit assembly</t>
  </si>
  <si>
    <t>PF3D7_1435500.1</t>
  </si>
  <si>
    <t>clathrin light chain, putative</t>
  </si>
  <si>
    <t>CLC</t>
  </si>
  <si>
    <t>clathrin coat of coated pit;clathrin coat of trans-Golgi network vesicle</t>
  </si>
  <si>
    <t>PF3D7_1440100.1</t>
  </si>
  <si>
    <t>cohesin complex subunit, putative</t>
  </si>
  <si>
    <t>cohesin complex;nucleus</t>
  </si>
  <si>
    <t>PF3D7_1440600.1</t>
  </si>
  <si>
    <t>protein SOC3, putative</t>
  </si>
  <si>
    <t>SOC3</t>
  </si>
  <si>
    <t>axoneme</t>
  </si>
  <si>
    <t>PF3D7_1442900.1</t>
  </si>
  <si>
    <t>Sec7 domain-containing protein ARFGEF, putative</t>
  </si>
  <si>
    <t>ARFGEF</t>
  </si>
  <si>
    <t>regulation of ARF protein signal transduction</t>
  </si>
  <si>
    <t>response to brefeldin A</t>
  </si>
  <si>
    <t>PF3D7_1445700.1</t>
  </si>
  <si>
    <t>Maurer's cleft;cytosol;inner membrane pellicle complex</t>
  </si>
  <si>
    <t>PF3D7_1449000.1</t>
  </si>
  <si>
    <t>gamete egress and sporozoite traversal protein, putative</t>
  </si>
  <si>
    <t>GEST</t>
  </si>
  <si>
    <t>cell surface;endoplasmic reticulum;microneme;osmiophilic body</t>
  </si>
  <si>
    <t>exit from host cell</t>
  </si>
  <si>
    <t>PF3D7_1455700.1</t>
  </si>
  <si>
    <t>PF3D7_1456400.1</t>
  </si>
  <si>
    <t>ATP binding;arginine-tRNA ligase activity;glycine-tRNA ligase activity</t>
  </si>
  <si>
    <t>arginyl-tRNA aminoacylation;glycyl-tRNA aminoacylation;translation</t>
  </si>
  <si>
    <t>PF3D7_1456700.1</t>
  </si>
  <si>
    <t>obsolete protein transporter activity</t>
  </si>
  <si>
    <t>PF3D7_1457400.1</t>
  </si>
  <si>
    <t>PF3D7_1458300.1</t>
  </si>
  <si>
    <t>alpha/beta hydrolase, putative</t>
  </si>
  <si>
    <t>PF3D7_1460500.1</t>
  </si>
  <si>
    <t>PF3D7_1460600.1</t>
  </si>
  <si>
    <t>inner membrane complex sub-compartment protein 3</t>
  </si>
  <si>
    <t>ISP3</t>
  </si>
  <si>
    <t>cell periphery;inner membrane pellicle complex</t>
  </si>
  <si>
    <t>PF3D7_1461800.1</t>
  </si>
  <si>
    <t>PF3D7_1464500.1</t>
  </si>
  <si>
    <t>PF3D7_1466900.1</t>
  </si>
  <si>
    <t>PF3D7_1467900.1</t>
  </si>
  <si>
    <t>rab GTPase activator, putative</t>
  </si>
  <si>
    <t>cell junction;cytoplasmic vesicle;membrane</t>
  </si>
  <si>
    <t>PF3D7_1468100.1</t>
  </si>
  <si>
    <t>MORC family protein, putative</t>
  </si>
  <si>
    <t>PF3D7_1468900.1</t>
  </si>
  <si>
    <t>mRNA processing</t>
  </si>
  <si>
    <t>nuclear body;nucleus</t>
  </si>
  <si>
    <t>primary miRNA processing</t>
  </si>
  <si>
    <t>PF3D7_1473200.1</t>
  </si>
  <si>
    <t>Maurer's cleft;nucleus</t>
  </si>
  <si>
    <t>PF3D7_0913300.1</t>
  </si>
  <si>
    <t>NAD+ kinase activity;metal ion binding</t>
  </si>
  <si>
    <t>metabolic process</t>
  </si>
  <si>
    <t>NAD+ kinase activity</t>
  </si>
  <si>
    <t>NAD metabolic process</t>
  </si>
  <si>
    <t>PF3D7_0910100.1</t>
  </si>
  <si>
    <t>exportin-7, putative</t>
  </si>
  <si>
    <t>nuclear export signal receptor activity</t>
  </si>
  <si>
    <t>plastid organization;protein export from nucleus</t>
  </si>
  <si>
    <t>PF3D7_0932800.1</t>
  </si>
  <si>
    <t>importin alpha re-exporter, putative</t>
  </si>
  <si>
    <t>CSE1</t>
  </si>
  <si>
    <t>cytosol;nuclear envelope</t>
  </si>
  <si>
    <t>protein export from nucleus;protein import into nucleus</t>
  </si>
  <si>
    <t>PF3D7_0302900.1</t>
  </si>
  <si>
    <t>exportin-1, putative</t>
  </si>
  <si>
    <t>nuclear export signal receptor activity;obsolete protein transporter activity</t>
  </si>
  <si>
    <t>protein export from nucleus;regulation of protein export from nucleus;ribosomal large subunit export from nucleus;ribosomal small subunit export from nucleus</t>
  </si>
  <si>
    <t>PF3D7_0815200.1</t>
  </si>
  <si>
    <t>importin subunit beta, putative</t>
  </si>
  <si>
    <t>intracellular protein transport;protein import into nucleus</t>
  </si>
  <si>
    <t>nuclear import signal receptor activity;nuclear localization sequence binding</t>
  </si>
  <si>
    <t>NLS-bearing protein import into nucleus;protein import into nucleus</t>
  </si>
  <si>
    <t>PF3D7_0524000.1</t>
  </si>
  <si>
    <t>karyopherin beta</t>
  </si>
  <si>
    <t>KASbeta</t>
  </si>
  <si>
    <t>RNA N6-methyladenosine methyltransferase complex;cytoplasm;food vacuole;nuclear pore;nuclear pore central transport channel;nucleus</t>
  </si>
  <si>
    <t>nuclear import signal receptor activity;nuclear localization sequence binding;protein domain specific binding;protein heterodimerization activity</t>
  </si>
  <si>
    <t>NLS-bearing protein import into nucleus;nucleocytoplasmic transport;protein import into nucleus</t>
  </si>
  <si>
    <t>PF3D7_0812400.1</t>
  </si>
  <si>
    <t>karyopherin alpha</t>
  </si>
  <si>
    <t>KARalpha</t>
  </si>
  <si>
    <t>cytoplasm;host cell nucleus</t>
  </si>
  <si>
    <t>nuclear import signal receptor activity;protein binding</t>
  </si>
  <si>
    <t>nuclear pore;nucleus</t>
  </si>
  <si>
    <t>NLS-bearing protein import into nucleus;nucleocytoplasmic transport</t>
  </si>
  <si>
    <t>PF3D7_0627700.1</t>
  </si>
  <si>
    <t>transportin</t>
  </si>
  <si>
    <t>apicoplast;cytoplasm;nuclear pore;nucleus</t>
  </si>
  <si>
    <t>nuclear import signal receptor activity;nuclear localization sequence binding;protein transmembrane transporter activity</t>
  </si>
  <si>
    <t>PF3D7_1347200.1</t>
  </si>
  <si>
    <t>nucleoside transporter 1</t>
  </si>
  <si>
    <t>NT1</t>
  </si>
  <si>
    <t>nucleoside transmembrane transporter activity</t>
  </si>
  <si>
    <t>nucleoside transmembrane transport</t>
  </si>
  <si>
    <t>Maurer's cleft;integral component of membrane;integral component of plasma membrane;nucleus;plasma membrane</t>
  </si>
  <si>
    <t>nucleoside transmembrane transporter activity;purine nucleoside transmembrane transporter activity</t>
  </si>
  <si>
    <t>adenosine transport;purine nucleobase transport;purine nucleoside transmembrane transport;response to drug</t>
  </si>
  <si>
    <t>PF3D7_0517400.1</t>
  </si>
  <si>
    <t>FACT complex subunit SPT16, putative</t>
  </si>
  <si>
    <t>FACT-L</t>
  </si>
  <si>
    <t>FACT complex</t>
  </si>
  <si>
    <t>nucleosome binding</t>
  </si>
  <si>
    <t>DNA replication-independent nucleosome organization;positive regulation of transcription elongation from RNA polymerase II promoter;transcription elongation from RNA polymerase II promoter;transcription, DNA-templated</t>
  </si>
  <si>
    <t>PF3D7_1331300.1</t>
  </si>
  <si>
    <t>signal peptidase complex catalytic subunit SEC11</t>
  </si>
  <si>
    <t>SEC11</t>
  </si>
  <si>
    <t>peptidase activity;serine-type endopeptidase activity;serine-type peptidase activity</t>
  </si>
  <si>
    <t>signal peptide processing</t>
  </si>
  <si>
    <t>endoplasmic reticulum;signal peptidase complex</t>
  </si>
  <si>
    <t>peptidase activity;protein binding</t>
  </si>
  <si>
    <t>PF3D7_0627500.1</t>
  </si>
  <si>
    <t>protein DJ-1</t>
  </si>
  <si>
    <t>DJ1</t>
  </si>
  <si>
    <t>cell surface;cytosol;nucleus</t>
  </si>
  <si>
    <t>peptidase activity;protein deglycase activity</t>
  </si>
  <si>
    <t>guanine deglycation, glyoxal removal;protein deglycation;protein deglycation, glyoxal removal;protein folding;thiamine biosynthetic process</t>
  </si>
  <si>
    <t>PF3D7_1031400.1</t>
  </si>
  <si>
    <t>OTU-like cysteine protease</t>
  </si>
  <si>
    <t>OTU</t>
  </si>
  <si>
    <t>apicoplast;cytosol;vesicle</t>
  </si>
  <si>
    <t>peptidase activity;thiol-dependent ubiquitin-specific protease activity</t>
  </si>
  <si>
    <t>negative regulation of protein lipidation;protein deubiquitination</t>
  </si>
  <si>
    <t>PF3D7_1104000.1</t>
  </si>
  <si>
    <t>phenylalanine--tRNA ligase beta subunit</t>
  </si>
  <si>
    <t>ATP binding;RNA binding;magnesium ion binding;nucleotide binding;phenylalanine-tRNA ligase activity</t>
  </si>
  <si>
    <t>phenylalanyl-tRNA aminoacylation</t>
  </si>
  <si>
    <t>intracellular anatomical structure;nucleus;phenylalanine-tRNA ligase complex</t>
  </si>
  <si>
    <t>phenylalanine-tRNA ligase activity</t>
  </si>
  <si>
    <t>PF3D7_1409900.1</t>
  </si>
  <si>
    <t>cytidine diphosphate-diacylglycerol synthase</t>
  </si>
  <si>
    <t>CDS</t>
  </si>
  <si>
    <t>phosphatidate cytidylyltransferase activity;transferase activity, transferring phosphorus-containing groups</t>
  </si>
  <si>
    <t>CDP-diacylglycerol biosynthetic process</t>
  </si>
  <si>
    <t>endoplasmic reticulum membrane</t>
  </si>
  <si>
    <t>phosphatidate cytidylyltransferase activity</t>
  </si>
  <si>
    <t>phospholipid biosynthetic process</t>
  </si>
  <si>
    <t>PF3D7_1012900.1</t>
  </si>
  <si>
    <t>autophagy-related protein 18</t>
  </si>
  <si>
    <t>ATG18</t>
  </si>
  <si>
    <t>cytoplasmic vesicle;cytosol;extrinsic component of membrane;food vacuole;phagophore assembly site membrane</t>
  </si>
  <si>
    <t>phosphatidylinositol-3,5-bisphosphate binding;phosphatidylinositol-3-phosphate binding</t>
  </si>
  <si>
    <t>autophagosome assembly;autophagy of mitochondrion;autophagy of nucleus;plastid fission;protein lipidation;protein localization to phagophore assembly site;response to drug</t>
  </si>
  <si>
    <t>PF3D7_1460100.1</t>
  </si>
  <si>
    <t>FYVE and coiled-coil domain-containing protein</t>
  </si>
  <si>
    <t>FCP</t>
  </si>
  <si>
    <t>phosphatidylinositol-3-phosphate binding</t>
  </si>
  <si>
    <t>PF3D7_0705500.1</t>
  </si>
  <si>
    <t>inositol-phosphate phosphatase, putative</t>
  </si>
  <si>
    <t>inositol monophosphate 1-phosphatase activity;inositol monophosphate 3-phosphatase activity;inositol monophosphate 4-phosphatase activity;phosphoric ester hydrolase activity</t>
  </si>
  <si>
    <t>phosphatidylinositol dephosphorylation</t>
  </si>
  <si>
    <t>phosphatidylinositol-4,5-bisphosphate 5-phosphatase activity</t>
  </si>
  <si>
    <t>inositol phosphate dephosphorylation;phosphatidylinositol dephosphorylation</t>
  </si>
  <si>
    <t>PF3D7_1123100.1</t>
  </si>
  <si>
    <t>calcium-dependent protein kinase 7</t>
  </si>
  <si>
    <t>CDPK7</t>
  </si>
  <si>
    <t>ATP binding;calcium ion binding;calmodulin-dependent protein kinase activity;protein kinase activity</t>
  </si>
  <si>
    <t>nucleus;perinuclear region of cytoplasm;vesicle</t>
  </si>
  <si>
    <t>phosphatidylinositol-4,5-bisphosphate binding;protein binding;protein kinase activity;protein serine/threonine kinase activity</t>
  </si>
  <si>
    <t>intracellular signal transduction;positive regulation of apoptotic process;protein phosphorylation</t>
  </si>
  <si>
    <t>PF3D7_1342800.1</t>
  </si>
  <si>
    <t>phosphoenolpyruvate carboxykinase</t>
  </si>
  <si>
    <t>PEPCK</t>
  </si>
  <si>
    <t>ATP binding;kinase activity;phosphoenolpyruvate carboxykinase (ATP) activity;phosphoenolpyruvate carboxykinase activity;purine nucleotide binding</t>
  </si>
  <si>
    <t>gluconeogenesis</t>
  </si>
  <si>
    <t>cytosol;mitochondrion;nucleus</t>
  </si>
  <si>
    <t>phosphoenolpyruvate carboxykinase (ATP) activity</t>
  </si>
  <si>
    <t>PF3D7_1426700.1</t>
  </si>
  <si>
    <t>phosphoenolpyruvate carboxylase</t>
  </si>
  <si>
    <t>PEPC</t>
  </si>
  <si>
    <t>catalytic activity;phosphoenolpyruvate carboxylase activity</t>
  </si>
  <si>
    <t>carbon fixation;tricarboxylic acid cycle</t>
  </si>
  <si>
    <t>phosphoenolpyruvate carboxylase activity</t>
  </si>
  <si>
    <t>carbon fixation</t>
  </si>
  <si>
    <t>PF3D7_1343000.1</t>
  </si>
  <si>
    <t>phosphoethanolamine N-methyltransferase</t>
  </si>
  <si>
    <t>PMT</t>
  </si>
  <si>
    <t>methylation</t>
  </si>
  <si>
    <t>Golgi apparatus;extracellular vesicle;food vacuole</t>
  </si>
  <si>
    <t>phosphoethanolamine N-methyltransferase activity;protein binding</t>
  </si>
  <si>
    <t>phosphatidylcholine biosynthetic process</t>
  </si>
  <si>
    <t>PF3D7_1120100.1</t>
  </si>
  <si>
    <t>PGM1</t>
  </si>
  <si>
    <t>catalytic activity;intramolecular transferase activity, phosphotransferases;phosphoglycerate mutase activity</t>
  </si>
  <si>
    <t>Maurer's cleft;cytosol;nucleus</t>
  </si>
  <si>
    <t>phosphoglycerate mutase activity;protein binding</t>
  </si>
  <si>
    <t>PF3D7_0209100.1</t>
  </si>
  <si>
    <t>patatin-like phospholipase 1</t>
  </si>
  <si>
    <t>PATPL1</t>
  </si>
  <si>
    <t>phospholipase A2 activity;phospholipase A2 activity (consuming 1,2-dipalmitoylphosphatidylcholine);phospholipase A2 activity consuming 1,2-dioleoylphosphatidylethanolamine)</t>
  </si>
  <si>
    <t>lipid catabolic process;lipid metabolic process</t>
  </si>
  <si>
    <t>phospholipase A2 activity;phospholipase activity</t>
  </si>
  <si>
    <t>phospholipid metabolic process</t>
  </si>
  <si>
    <t>PF3D7_1351000.1</t>
  </si>
  <si>
    <t>phosphatidylinositol transfer protein, putative</t>
  </si>
  <si>
    <t>phospholipid transporter activity</t>
  </si>
  <si>
    <t>phospholipid transport</t>
  </si>
  <si>
    <t>PF3D7_0923900.1</t>
  </si>
  <si>
    <t>polyadenylate-binding protein 2, putative</t>
  </si>
  <si>
    <t>PABP2</t>
  </si>
  <si>
    <t>poly(A) binding</t>
  </si>
  <si>
    <t>PF3D7_0716000.1</t>
  </si>
  <si>
    <t>RNA binding;nucleic acid binding;nucleotide binding</t>
  </si>
  <si>
    <t>U2-type prespliceosome;U2AF complex;commitment complex;nuclear speck</t>
  </si>
  <si>
    <t>poly-pyrimidine tract binding;pre-mRNA 3'-splice site binding</t>
  </si>
  <si>
    <t>PF3D7_1113400.1</t>
  </si>
  <si>
    <t>ubiquitin domain-containing protein DSK2, putative</t>
  </si>
  <si>
    <t>DSK2</t>
  </si>
  <si>
    <t>polyubiquitin modification-dependent protein binding</t>
  </si>
  <si>
    <t>ubiquitin-dependent ERAD pathway;ubiquitin-dependent protein catabolic process</t>
  </si>
  <si>
    <t>PF3D7_1132000.1</t>
  </si>
  <si>
    <t>ubiquitin-like protein, putative</t>
  </si>
  <si>
    <t>PF3D7_1227200.1</t>
  </si>
  <si>
    <t>potassium channel K1</t>
  </si>
  <si>
    <t>K1</t>
  </si>
  <si>
    <t>voltage-gated potassium channel complex</t>
  </si>
  <si>
    <t>voltage-gated potassium channel activity</t>
  </si>
  <si>
    <t>potassium ion transport;regulation of ion transmembrane transport</t>
  </si>
  <si>
    <t>host cell plasma membrane;integral component of membrane</t>
  </si>
  <si>
    <t>potassium channel activity;voltage-gated potassium channel activity</t>
  </si>
  <si>
    <t>potassium ion transmembrane transport</t>
  </si>
  <si>
    <t>PF3D7_0527200.1</t>
  </si>
  <si>
    <t>ubiquitin carboxyl-terminal hydrolase 14</t>
  </si>
  <si>
    <t>USP14</t>
  </si>
  <si>
    <t>cysteine-type peptidase activity;protein binding;thiol-dependent ubiquitin-specific protease activity</t>
  </si>
  <si>
    <t>proteasome binding;thiol-dependent ubiquitin-specific protease activity</t>
  </si>
  <si>
    <t>PF3D7_0102200.1</t>
  </si>
  <si>
    <t>ring-infected erythrocyte surface antigen</t>
  </si>
  <si>
    <t>RESA</t>
  </si>
  <si>
    <t>extracellular vesicle;food vacuole;host cell plasma membrane;merozoite dense granule;symbiont-containing vacuole</t>
  </si>
  <si>
    <t>regulation of immune response</t>
  </si>
  <si>
    <t>PF3D7_0109000.1</t>
  </si>
  <si>
    <t>photosensitized INA-labeled protein PHIL1</t>
  </si>
  <si>
    <t>PHIL1</t>
  </si>
  <si>
    <t>PF3D7_0304200.1</t>
  </si>
  <si>
    <t>EH domain-containing protein</t>
  </si>
  <si>
    <t>EHD</t>
  </si>
  <si>
    <t>GTP binding;protein binding</t>
  </si>
  <si>
    <t>endocytic recycling</t>
  </si>
  <si>
    <t>cytosol;intracellular membrane-bounded organelle;membrane;vesicle</t>
  </si>
  <si>
    <t>PF3D7_0407800.1</t>
  </si>
  <si>
    <t>protein CINCH</t>
  </si>
  <si>
    <t>CINCH</t>
  </si>
  <si>
    <t>basal part of cell;inner membrane pellicle complex;nucleus</t>
  </si>
  <si>
    <t>PF3D7_0528100.1</t>
  </si>
  <si>
    <t>AP-1/2 complex subunit beta, putative</t>
  </si>
  <si>
    <t>clathrin adaptor complex;membrane coat</t>
  </si>
  <si>
    <t>clathrin binding</t>
  </si>
  <si>
    <t>intracellular protein transport;protein transport;vesicle-mediated transport</t>
  </si>
  <si>
    <t>PF3D7_0724700.1</t>
  </si>
  <si>
    <t>bromodomain protein 6, putative</t>
  </si>
  <si>
    <t>BDP6</t>
  </si>
  <si>
    <t>nucleus;transcription regulator complex</t>
  </si>
  <si>
    <t>PF3D7_1019900.1</t>
  </si>
  <si>
    <t>autophagy-related protein 8</t>
  </si>
  <si>
    <t>ATG8</t>
  </si>
  <si>
    <t>autophagy</t>
  </si>
  <si>
    <t>apicoplast;cytoplasmic vesicle;cytosol;membrane;nucleus</t>
  </si>
  <si>
    <t>cellular response to nitrogen starvation;response to drug</t>
  </si>
  <si>
    <t>PF3D7_1023900.1</t>
  </si>
  <si>
    <t>chromodomain-helicase-DNA-binding protein 1 homolog, putative</t>
  </si>
  <si>
    <t>CHD1</t>
  </si>
  <si>
    <t>PF3D7_1212900.1</t>
  </si>
  <si>
    <t>bromodomain protein 2, putative</t>
  </si>
  <si>
    <t>BDP2</t>
  </si>
  <si>
    <t>PF3D7_1234100.1</t>
  </si>
  <si>
    <t>bromodomain protein 5</t>
  </si>
  <si>
    <t>BDP5</t>
  </si>
  <si>
    <t>PF3D7_1312900.1</t>
  </si>
  <si>
    <t>eukaryotic translation initation factor 4 gamma</t>
  </si>
  <si>
    <t>EIF4G</t>
  </si>
  <si>
    <t>PF3D7_1343700.1</t>
  </si>
  <si>
    <t>kelch protein K13</t>
  </si>
  <si>
    <t>Kelch13</t>
  </si>
  <si>
    <t>protein homooligomerization</t>
  </si>
  <si>
    <t>cytoplasm;cytosol;endoplasmic reticulum;vesicle</t>
  </si>
  <si>
    <t>endocytosis;response to drug</t>
  </si>
  <si>
    <t>PF3D7_1355600.1</t>
  </si>
  <si>
    <t>PhIL1 interacting protein PIP1</t>
  </si>
  <si>
    <t>PIP1</t>
  </si>
  <si>
    <t>PF3D7_1410400.1</t>
  </si>
  <si>
    <t>rhoptry-associated protein 1</t>
  </si>
  <si>
    <t>RAP1</t>
  </si>
  <si>
    <t>extracellular vesicle;food vacuole;nucleus;rhoptry;symbiont-containing vacuole</t>
  </si>
  <si>
    <t>PF3D7_1431100.1</t>
  </si>
  <si>
    <t>PhIL1 interacting protein PIP2</t>
  </si>
  <si>
    <t>PIP2</t>
  </si>
  <si>
    <t>PF3D7_0827900.1</t>
  </si>
  <si>
    <t>protein disulfide-isomerase</t>
  </si>
  <si>
    <t>PDI8</t>
  </si>
  <si>
    <t>isomerase activity;protein disulfide isomerase activity</t>
  </si>
  <si>
    <t>cell redox homeostasis</t>
  </si>
  <si>
    <t>cell surface;endoplasmic reticulum;endoplasmic reticulum lumen;food vacuole;microneme;nucleus</t>
  </si>
  <si>
    <t>protein binding;protein disulfide isomerase activity</t>
  </si>
  <si>
    <t>protein folding;response to endoplasmic reticulum stress</t>
  </si>
  <si>
    <t>PF3D7_1136500.1</t>
  </si>
  <si>
    <t>casein kinase 1</t>
  </si>
  <si>
    <t>CK1</t>
  </si>
  <si>
    <t>cytoplasm;cytosol;host cell periphery;microneme;nucleus</t>
  </si>
  <si>
    <t>protein binding;protein kinase activity;protein serine/threonine kinase activity</t>
  </si>
  <si>
    <t>endocytosis;peptidyl-serine phosphorylation;protein phosphorylation</t>
  </si>
  <si>
    <t>PF3D7_1414400.1</t>
  </si>
  <si>
    <t>serine/threonine protein phosphatase PP1</t>
  </si>
  <si>
    <t>PP1</t>
  </si>
  <si>
    <t>PTW/PP1 phosphatase complex;protein phosphatase type 1 complex</t>
  </si>
  <si>
    <t>hydrolase activity;protein serine/threonine phosphatase activity</t>
  </si>
  <si>
    <t>protein binding;protein serine/threonine phosphatase activity</t>
  </si>
  <si>
    <t>entry into host;exit from host cell;protein dephosphorylation</t>
  </si>
  <si>
    <t>PF3D7_0929400.1</t>
  </si>
  <si>
    <t>high molecular weight rhoptry protein 2</t>
  </si>
  <si>
    <t>RhopH2</t>
  </si>
  <si>
    <t>extracellular vesicle;host cell cytoplasm;host cell membrane;nucleus;rhoptry</t>
  </si>
  <si>
    <t>protein binding;protein-containing complex binding</t>
  </si>
  <si>
    <t>PF3D7_0406100.1</t>
  </si>
  <si>
    <t>V-type proton ATPase subunit B</t>
  </si>
  <si>
    <t>proton-transporting V-type ATPase, V1 domain</t>
  </si>
  <si>
    <t>ATP binding;hydrolase activity</t>
  </si>
  <si>
    <t>ATP metabolic process;proton transmembrane transport</t>
  </si>
  <si>
    <t>protein binding;proton-transporting ATPase activity, rotational mechanism</t>
  </si>
  <si>
    <t>vacuolar acidification</t>
  </si>
  <si>
    <t>PF3D7_1246200.1</t>
  </si>
  <si>
    <t>actin I</t>
  </si>
  <si>
    <t>ACT1</t>
  </si>
  <si>
    <t>actin filament;cell surface;extracellular vesicle;filamentous actin;food vacuole;nucleus</t>
  </si>
  <si>
    <t>protein binding;structural constituent of cytoskeleton</t>
  </si>
  <si>
    <t>actin polymerization-dependent cell motility involved in migration of symbiont in host;cell division;cytoskeleton organization;entry into host</t>
  </si>
  <si>
    <t>PF3D7_1103100.1</t>
  </si>
  <si>
    <t>60S acidic ribosomal protein P1, putative</t>
  </si>
  <si>
    <t>RPP1</t>
  </si>
  <si>
    <t>cytosolic large ribosomal subunit;large ribosomal subunit;nucleus</t>
  </si>
  <si>
    <t>protein kinase activator activity;ribonucleoprotein complex binding;structural constituent of ribosome</t>
  </si>
  <si>
    <t>cytoplasmic translation;translation</t>
  </si>
  <si>
    <t>PF3D7_1241200.1</t>
  </si>
  <si>
    <t>cytoplasm;integral component of membrane;nucleus</t>
  </si>
  <si>
    <t>protein kinase activity</t>
  </si>
  <si>
    <t>PF3D7_1349300.1</t>
  </si>
  <si>
    <t>tyrosine kinase-like protein</t>
  </si>
  <si>
    <t>TKL3</t>
  </si>
  <si>
    <t>ATP binding;non-membrane spanning protein tyrosine kinase activity;protein binding;protein kinase activity;protein serine/threonine kinase activity</t>
  </si>
  <si>
    <t>cytoplasm;microtubule cytoskeleton</t>
  </si>
  <si>
    <t>PF3D7_1450000.1</t>
  </si>
  <si>
    <t>ATP binding;calmodulin-dependent protein kinase activity;protein kinase activity</t>
  </si>
  <si>
    <t>PF3D7_0623800.1</t>
  </si>
  <si>
    <t>tyrosine kinase-like protein, putative</t>
  </si>
  <si>
    <t>TKL4</t>
  </si>
  <si>
    <t>ATP binding;non-membrane spanning protein tyrosine kinase activity;protein kinase activity</t>
  </si>
  <si>
    <t>protein kinase activity;protein serine/threonine kinase activity</t>
  </si>
  <si>
    <t>PF3D7_1443000.1</t>
  </si>
  <si>
    <t>serine/threonine protein kinase</t>
  </si>
  <si>
    <t>SRPK2</t>
  </si>
  <si>
    <t>protein kinase activity;protein serine/threonine kinase activity;protein tyrosine kinase activity</t>
  </si>
  <si>
    <t>peptidyl-serine phosphorylation;peptidyl-threonine phosphorylation;protein phosphorylation</t>
  </si>
  <si>
    <t>PF3D7_0922800.1</t>
  </si>
  <si>
    <t>cytoplasm;integral component of membrane;intracellular anatomical structure</t>
  </si>
  <si>
    <t>protein kinase binding</t>
  </si>
  <si>
    <t>PF3D7_1304500.1</t>
  </si>
  <si>
    <t>small heat shock protein, putative</t>
  </si>
  <si>
    <t>protein self-association;unfolded protein binding</t>
  </si>
  <si>
    <t>protein complex oligomerization;protein folding;response to heat;response to hydrogen peroxide;response to reactive oxygen species;response to salt stress;response to unfolded protein</t>
  </si>
  <si>
    <t>PF3D7_0203100.1</t>
  </si>
  <si>
    <t>protein serine/threonine kinase activity</t>
  </si>
  <si>
    <t>PF3D7_1121900.1</t>
  </si>
  <si>
    <t>ATP binding;protein kinase activity;protein serine/threonine kinase activity</t>
  </si>
  <si>
    <t>intracellular signal transduction;peptidyl-serine phosphorylation</t>
  </si>
  <si>
    <t>PF3D7_1136500.2</t>
  </si>
  <si>
    <t>endocytosis;peptidyl-serine phosphorylation</t>
  </si>
  <si>
    <t>PF3D7_1230900.1</t>
  </si>
  <si>
    <t>serine/threonine protein kinase RIO1, putative</t>
  </si>
  <si>
    <t>RIO1</t>
  </si>
  <si>
    <t>ATP binding;protein serine/threonine kinase activity</t>
  </si>
  <si>
    <t>PF3D7_0810500.1</t>
  </si>
  <si>
    <t>protein phosphatase PPM7, putative</t>
  </si>
  <si>
    <t>PPM7</t>
  </si>
  <si>
    <t>cytoplasm;nucleus;protein serine/threonine phosphatase complex</t>
  </si>
  <si>
    <t>protein serine/threonine phosphatase activity</t>
  </si>
  <si>
    <t>PF3D7_1423300.1</t>
  </si>
  <si>
    <t>serine/threonine protein phosphatase 7</t>
  </si>
  <si>
    <t>PP7</t>
  </si>
  <si>
    <t>calcium ion binding;hydrolase activity;protein binding</t>
  </si>
  <si>
    <t>cytoplasm;cytosol;nucleus</t>
  </si>
  <si>
    <t>PF3D7_0617000.1</t>
  </si>
  <si>
    <t>mitochondrial import receptor subunit TOM40, putative</t>
  </si>
  <si>
    <t>TOM40</t>
  </si>
  <si>
    <t>integral component of membrane;mitochondrial outer membrane</t>
  </si>
  <si>
    <t>protein transmembrane transporter activity</t>
  </si>
  <si>
    <t>protein import into mitochondrial matrix;transmembrane transport</t>
  </si>
  <si>
    <t>mitochondrial outer membrane translocase complex;mitochondrion</t>
  </si>
  <si>
    <t>protein import into mitochondrial matrix</t>
  </si>
  <si>
    <t>PF3D7_1215100.1</t>
  </si>
  <si>
    <t>SUN domain-containing protein, putative</t>
  </si>
  <si>
    <t>protein-membrane adaptor activity</t>
  </si>
  <si>
    <t>PF3D7_0934500.1</t>
  </si>
  <si>
    <t>V-type proton ATPase subunit E, putative</t>
  </si>
  <si>
    <t>proton-transporting two-sector ATPase complex, catalytic domain</t>
  </si>
  <si>
    <t>hydrolase activity;proton-transporting ATPase activity, rotational mechanism</t>
  </si>
  <si>
    <t>food vacuole;nucleus</t>
  </si>
  <si>
    <t>proton-exporting ATPase activity, phosphorylative mechanism</t>
  </si>
  <si>
    <t>PF3D7_0106100.1</t>
  </si>
  <si>
    <t>V-type proton ATPase subunit C, putative</t>
  </si>
  <si>
    <t>proton transmembrane transporter activity</t>
  </si>
  <si>
    <t>mitochondrial proton-transporting ATP synthase complex;nucleus;vacuolar proton-transporting V-type ATPase, V1 domain</t>
  </si>
  <si>
    <t>proton-exporting ATPase activity, phosphorylative mechanism;proton-transporting ATPase activity, rotational mechanism</t>
  </si>
  <si>
    <t>ATP synthesis coupled proton transport</t>
  </si>
  <si>
    <t>PF3D7_1311900.1</t>
  </si>
  <si>
    <t>V-type proton ATPase catalytic subunit A</t>
  </si>
  <si>
    <t>vapA</t>
  </si>
  <si>
    <t>ATP binding;proton-transporting ATP synthase activity, rotational mechanism;proton-transporting ATPase activity, rotational mechanism</t>
  </si>
  <si>
    <t>food vacuole;plasma membrane;vacuolar membrane;vacuolar proton-transporting V-type ATPase, V1 domain</t>
  </si>
  <si>
    <t>proton-transporting ATPase activity, rotational mechanism</t>
  </si>
  <si>
    <t>PF3D7_1341900.1</t>
  </si>
  <si>
    <t>V-type proton ATPase subunit D, putative</t>
  </si>
  <si>
    <t>ATPase-coupled transmembrane transporter activity;hydrolase activity</t>
  </si>
  <si>
    <t>proton-transporting V-type ATPase complex;vacuolar membrane;vacuolar proton-transporting V-type ATPase, V0 domain;vacuolar proton-transporting V-type ATPase, V1 domain</t>
  </si>
  <si>
    <t>PF3D7_0513300.1</t>
  </si>
  <si>
    <t>purine nucleoside phosphorylase</t>
  </si>
  <si>
    <t>PNP</t>
  </si>
  <si>
    <t>catalytic activity;purine-nucleoside phosphorylase activity</t>
  </si>
  <si>
    <t>nucleoside metabolic process</t>
  </si>
  <si>
    <t>purine-nucleoside phosphorylase activity</t>
  </si>
  <si>
    <t>inosine catabolic process;purine nucleoside catabolic process;response to drug</t>
  </si>
  <si>
    <t>PF3D7_0919700.1</t>
  </si>
  <si>
    <t>pyridoxal phosphate homeostasis protein, putative</t>
  </si>
  <si>
    <t>pyridoxal phosphate binding</t>
  </si>
  <si>
    <t>PF3D7_0626800.1</t>
  </si>
  <si>
    <t>pyruvate kinase</t>
  </si>
  <si>
    <t>PyrK</t>
  </si>
  <si>
    <t>ATP binding;catalytic activity;kinase activity;magnesium ion binding;potassium ion binding;pyruvate kinase activity</t>
  </si>
  <si>
    <t>pyruvate kinase activity</t>
  </si>
  <si>
    <t>glycolytic process;protein homotetramerization</t>
  </si>
  <si>
    <t>PF3D7_1332800.1</t>
  </si>
  <si>
    <t>eukaryotic translation initiation factor 6, putative</t>
  </si>
  <si>
    <t>ribosome binding;translation initiation factor activity</t>
  </si>
  <si>
    <t>mature ribosome assembly</t>
  </si>
  <si>
    <t>cytosol;nucleolus;nucleus;preribosome, large subunit precursor</t>
  </si>
  <si>
    <t>ribosomal large subunit binding</t>
  </si>
  <si>
    <t>assembly of large subunit precursor of preribosome;maturation of 5.8S rRNA;maturation of LSU-rRNA;ribosomal large subunit biogenesis;ribosomal subunit export from nucleus</t>
  </si>
  <si>
    <t>PF3D7_0516200.1</t>
  </si>
  <si>
    <t>40S ribosomal protein S11</t>
  </si>
  <si>
    <t>RPS11</t>
  </si>
  <si>
    <t>chloroplast;ribosome</t>
  </si>
  <si>
    <t>cytosolic small ribosomal subunit;extracellular vesicle;nucleus</t>
  </si>
  <si>
    <t>PF3D7_0517300.1</t>
  </si>
  <si>
    <t>serine/arginine-rich splicing factor 1</t>
  </si>
  <si>
    <t>SR1</t>
  </si>
  <si>
    <t>cytoplasm;nuclear speck;nucleus;spliceosomal complex</t>
  </si>
  <si>
    <t>RNA splicing;mRNA cis splicing, via spliceosome;mRNA processing;regulation of alternative mRNA splicing, via spliceosome;regulation of mRNA splicing, via spliceosome</t>
  </si>
  <si>
    <t>PF3D7_0819900.1</t>
  </si>
  <si>
    <t>U6 snRNA-associated Sm-like protein LSm3, putative</t>
  </si>
  <si>
    <t>LSM3</t>
  </si>
  <si>
    <t>mRNA splicing, via spliceosome;nuclear-transcribed mRNA catabolic process</t>
  </si>
  <si>
    <t>Lsm1-7-Pat1 complex;P-body;U4/U6 x U5 tri-snRNP complex;U6 snRNP;catalytic step 2 spliceosome;nucleus;precatalytic spliceosome;sno(s)RNA-containing ribonucleoprotein complex</t>
  </si>
  <si>
    <t>P-body assembly;RNA splicing;RNA splicing, via transesterification reactions;mRNA splicing, via spliceosome</t>
  </si>
  <si>
    <t>PF3D7_1002400.1</t>
  </si>
  <si>
    <t>nucleus;spliceosomal complex</t>
  </si>
  <si>
    <t>mRNA splicing, via spliceosome;regulation of alternative mRNA splicing, via spliceosome</t>
  </si>
  <si>
    <t>PF3D7_1249100.1</t>
  </si>
  <si>
    <t>tRNA modification</t>
  </si>
  <si>
    <t>PF3D7_1360900.1</t>
  </si>
  <si>
    <t>PF3D7_1402400.1</t>
  </si>
  <si>
    <t>nucleic acid binding;zinc ion binding</t>
  </si>
  <si>
    <t>PF3D7_1407100.1</t>
  </si>
  <si>
    <t>rRNA 2'-O-methyltransferase fibrillarin, putative</t>
  </si>
  <si>
    <t>NOP1</t>
  </si>
  <si>
    <t>RNA binding;methyltransferase activity</t>
  </si>
  <si>
    <t>Cajal body;box C/D RNP complex;nucleolus;nucleus;small-subunit processome;sno(s)RNA-containing ribonucleoprotein complex</t>
  </si>
  <si>
    <t>RNA binding;histone-glutamine methyltransferase activity;rRNA methyltransferase activity</t>
  </si>
  <si>
    <t>box C/D RNA 3'-end processing;histone glutamine methylation;rRNA methylation;rRNA processing</t>
  </si>
  <si>
    <t>PF3D7_1224300.1</t>
  </si>
  <si>
    <t>polyadenylate-binding protein 1, putative</t>
  </si>
  <si>
    <t>PABP1</t>
  </si>
  <si>
    <t>P granule;cell surface;cytoplasm;cytosol;nuclear periphery;nucleus;ribonucleoprotein complex</t>
  </si>
  <si>
    <t>RNA binding;mRNA 3'-UTR binding;mRNA binding;poly(A) binding;poly(U) RNA binding</t>
  </si>
  <si>
    <t>RNA processing</t>
  </si>
  <si>
    <t>PF3D7_0703500.1</t>
  </si>
  <si>
    <t>erythrocyte membrane-associated antigen</t>
  </si>
  <si>
    <t>helicase activity</t>
  </si>
  <si>
    <t>RNA binding;mRNA binding</t>
  </si>
  <si>
    <t>PF3D7_0823200.1</t>
  </si>
  <si>
    <t>PF3D7_1359400.1</t>
  </si>
  <si>
    <t>CUGBP Elav-like family member 1</t>
  </si>
  <si>
    <t>CELF1</t>
  </si>
  <si>
    <t>ribonucleoprotein complex</t>
  </si>
  <si>
    <t>RNA binding;nucleic acid binding;protein binding</t>
  </si>
  <si>
    <t>PF3D7_1409800.1</t>
  </si>
  <si>
    <t>CUGBP Elav-like family member 2, putative</t>
  </si>
  <si>
    <t>CELF2</t>
  </si>
  <si>
    <t>P granule;cytoplasm;nucleus;ribonucleoprotein complex</t>
  </si>
  <si>
    <t>PF3D7_1318800.1</t>
  </si>
  <si>
    <t>translocation protein SEC63, putative</t>
  </si>
  <si>
    <t>SEC63</t>
  </si>
  <si>
    <t>posttranslational protein targeting to membrane, translocation</t>
  </si>
  <si>
    <t>Sec62/Sec63 complex;endoplasmic reticulum;nucleus</t>
  </si>
  <si>
    <t>RNA binding;obsolete protein transporter activity;protein binding;protein transmembrane transporter activity;unfolded protein binding</t>
  </si>
  <si>
    <t>SRP-dependent cotranslational protein targeting to membrane;posttranslational protein targeting to endoplasmic reticulum membrane;posttranslational protein targeting to membrane, translocation;protein folding;protein targeting to ER</t>
  </si>
  <si>
    <t>PF3D7_0728000.1</t>
  </si>
  <si>
    <t>eukaryotic translation initiation factor 2 subunit alpha</t>
  </si>
  <si>
    <t>eIF2alpha</t>
  </si>
  <si>
    <t>RNA binding;nucleic acid binding;translation initiation factor activity</t>
  </si>
  <si>
    <t>eukaryotic 48S preinitiation complex;eukaryotic translation initiation factor 2 complex;eukaryotic translation initiation factor 2B complex;multi-eIF complex;nucleus</t>
  </si>
  <si>
    <t>RNA binding;ribosome binding;translation initiation factor activity</t>
  </si>
  <si>
    <t>PF3D7_0209800.1</t>
  </si>
  <si>
    <t>ATP-dependent RNA helicase UAP56</t>
  </si>
  <si>
    <t>UAP56</t>
  </si>
  <si>
    <t>ATP binding;helicase activity;nucleic acid binding</t>
  </si>
  <si>
    <t>RNA N6-methyladenosine methyltransferase complex;cytoplasm;nucleus</t>
  </si>
  <si>
    <t>RNA binding;RNA helicase activity</t>
  </si>
  <si>
    <t>PF3D7_1445900.1</t>
  </si>
  <si>
    <t>ATP-dependent RNA helicase DDX5, putative</t>
  </si>
  <si>
    <t>DDX5</t>
  </si>
  <si>
    <t>RNA binding;RNA helicase activity;helicase activity;nucleic acid binding</t>
  </si>
  <si>
    <t>PF3D7_0810600.1</t>
  </si>
  <si>
    <t>ATP-dependent RNA helicase DBP1, putative</t>
  </si>
  <si>
    <t>DBP1</t>
  </si>
  <si>
    <t>P granule;nucleus</t>
  </si>
  <si>
    <t>RNA binding;RNA helicase activity;mRNA binding</t>
  </si>
  <si>
    <t>PF3D7_1231600.1</t>
  </si>
  <si>
    <t>pre-mRNA-splicing factor ATP-dependent RNA helicase PRP2, putative</t>
  </si>
  <si>
    <t>PRP2</t>
  </si>
  <si>
    <t>RNA binding;RNA helicase activity;RNA-dependent ATPase activity</t>
  </si>
  <si>
    <t>RNA splicing;mRNA splicing, via spliceosome;regulation of cell cycle</t>
  </si>
  <si>
    <t>PF3D7_1008800.1</t>
  </si>
  <si>
    <t>nucleolar protein 5, putative</t>
  </si>
  <si>
    <t>NOP5</t>
  </si>
  <si>
    <t>box C/D RNP complex;nucleolus;nucleus;small-subunit processome</t>
  </si>
  <si>
    <t>RNA binding;snoRNA binding</t>
  </si>
  <si>
    <t>PF3D7_0415900.1</t>
  </si>
  <si>
    <t>60S ribosomal protein L15, putative</t>
  </si>
  <si>
    <t>cytosolic large ribosomal subunit;nucleus;ribosome</t>
  </si>
  <si>
    <t>RNA binding;structural constituent of ribosome</t>
  </si>
  <si>
    <t>PF3D7_0507100.1</t>
  </si>
  <si>
    <t>60S ribosomal protein L4</t>
  </si>
  <si>
    <t>RPL4</t>
  </si>
  <si>
    <t>PF3D7_0719700.1</t>
  </si>
  <si>
    <t>40S ribosomal protein S10, putative</t>
  </si>
  <si>
    <t>RPS10</t>
  </si>
  <si>
    <t>cytosolic small ribosomal subunit;nucleus</t>
  </si>
  <si>
    <t>ribosomal small subunit assembly;translation</t>
  </si>
  <si>
    <t>PF3D7_0813900.1</t>
  </si>
  <si>
    <t>40S ribosomal protein S16, putative</t>
  </si>
  <si>
    <t>RPS16</t>
  </si>
  <si>
    <t>cytosolic small ribosomal subunit;nucleus;small ribosomal subunit</t>
  </si>
  <si>
    <t>maturation of SSU-rRNA from tricistronic rRNA transcript (SSU-rRNA, 5.8S rRNA, LSU-rRNA);translation</t>
  </si>
  <si>
    <t>PF3D7_0814000.1</t>
  </si>
  <si>
    <t>60S ribosomal protein L13-2, putative</t>
  </si>
  <si>
    <t>PF3D7_1027800.1</t>
  </si>
  <si>
    <t>60S ribosomal protein L3</t>
  </si>
  <si>
    <t>RPL3</t>
  </si>
  <si>
    <t>cytosolic large ribosomal subunit;intracellular anatomical structure;nucleus</t>
  </si>
  <si>
    <t>PF3D7_1105400.1</t>
  </si>
  <si>
    <t>40S ribosomal protein S4, putative</t>
  </si>
  <si>
    <t>RPS4</t>
  </si>
  <si>
    <t>RNA binding;rRNA binding;structural constituent of ribosome</t>
  </si>
  <si>
    <t>cytosolic small ribosomal subunit;extracellular vesicle;nucleus;small ribosomal subunit</t>
  </si>
  <si>
    <t>PF3D7_1309100.1</t>
  </si>
  <si>
    <t>60S ribosomal protein L24, putative</t>
  </si>
  <si>
    <t>assembly of large subunit precursor of preribosome;ribosomal large subunit assembly;translation</t>
  </si>
  <si>
    <t>PF3D7_1441200.1</t>
  </si>
  <si>
    <t>60S ribosomal protein L1, putative</t>
  </si>
  <si>
    <t>large ribosomal subunit</t>
  </si>
  <si>
    <t>maturation of LSU-rRNA;translation</t>
  </si>
  <si>
    <t>PF3D7_0716800.1</t>
  </si>
  <si>
    <t>eukaryotic translation initiation factor 3 subunit I, putative</t>
  </si>
  <si>
    <t>EIF3I</t>
  </si>
  <si>
    <t>eukaryotic translation initiation factor 3 complex;eukaryotic translation initiation factor 3 complex, eIF3m;nucleus</t>
  </si>
  <si>
    <t>RNA binding;translation initiation factor activity</t>
  </si>
  <si>
    <t>cytoplasmic translational initiation;regulation of translational initiation;translational initiation</t>
  </si>
  <si>
    <t>PF3D7_1123900.1</t>
  </si>
  <si>
    <t>13 kDa ribonucleoprotein-associated protein, putative</t>
  </si>
  <si>
    <t>SNU13</t>
  </si>
  <si>
    <t>U4/U6 x U5 tri-snRNP complex;box C/D RNP complex;nucleolus;nucleus;precatalytic spliceosome;small-subunit processome</t>
  </si>
  <si>
    <t>RNA binding;U3 snoRNA binding;U4 snRNA binding</t>
  </si>
  <si>
    <t>mRNA splicing, via spliceosome;maturation of LSU-rRNA;maturation of SSU-rRNA</t>
  </si>
  <si>
    <t>PF3D7_0422500.1</t>
  </si>
  <si>
    <t>pre-mRNA-splicing helicase BRR2, putative</t>
  </si>
  <si>
    <t>BRR2</t>
  </si>
  <si>
    <t>ATP binding;nucleic acid binding</t>
  </si>
  <si>
    <t>cytoplasmic stress granule;spliceosomal complex</t>
  </si>
  <si>
    <t>RNA helicase activity;mRNA binding</t>
  </si>
  <si>
    <t>RNA splicing, via transesterification reactions;regulation of translation</t>
  </si>
  <si>
    <t>PF3D7_1340600.1</t>
  </si>
  <si>
    <t>RNA lariat debranching enzyme, putative</t>
  </si>
  <si>
    <t>DBR1</t>
  </si>
  <si>
    <t>hydrolase activity, acting on ester bonds</t>
  </si>
  <si>
    <t>RNA lariat debranching enzyme activity</t>
  </si>
  <si>
    <t>PF3D7_1428800.1</t>
  </si>
  <si>
    <t>transcription initiation TFIID-like, putative</t>
  </si>
  <si>
    <t>DNA-templated transcription, initiation</t>
  </si>
  <si>
    <t>RNA polymerase II general transcription initiation factor activity</t>
  </si>
  <si>
    <t>PF3D7_1428800.2</t>
  </si>
  <si>
    <t>PF3D7_0420300.1</t>
  </si>
  <si>
    <t>AP2 domain transcription factor, putative</t>
  </si>
  <si>
    <t>ApiAP2</t>
  </si>
  <si>
    <t>DNA binding;DNA-binding transcription factor activity</t>
  </si>
  <si>
    <t>sequence-specific DNA binding</t>
  </si>
  <si>
    <t>PF3D7_1466400.1</t>
  </si>
  <si>
    <t>AP2 domain transcription factor AP2-EXP</t>
  </si>
  <si>
    <t>DNA-binding transcription factor activity</t>
  </si>
  <si>
    <t>positive regulation of gene expression</t>
  </si>
  <si>
    <t>PF3D7_0212300.1</t>
  </si>
  <si>
    <t>eukaryotic peptide chain release factor subunit 1, putative</t>
  </si>
  <si>
    <t>ERF1</t>
  </si>
  <si>
    <t>translation release factor activity</t>
  </si>
  <si>
    <t>translational termination</t>
  </si>
  <si>
    <t>cytosol;nucleus;translation release factor complex</t>
  </si>
  <si>
    <t>sequence-specific mRNA binding;translation release factor activity;translation release factor activity, codon specific</t>
  </si>
  <si>
    <t>cytoplasmic translational termination;regulation of translational termination</t>
  </si>
  <si>
    <t>PF3D7_1358800.1</t>
  </si>
  <si>
    <t>40S ribosomal protein S15</t>
  </si>
  <si>
    <t>RPS15</t>
  </si>
  <si>
    <t>Maurer's cleft;cytosolic small ribosomal subunit;nucleolus;nucleus</t>
  </si>
  <si>
    <t>small ribosomal subunit rRNA binding;structural constituent of ribosome</t>
  </si>
  <si>
    <t>PF3D7_1303200.1</t>
  </si>
  <si>
    <t>SNARE complex</t>
  </si>
  <si>
    <t>SNAP receptor activity</t>
  </si>
  <si>
    <t>regulation of vesicle fusion;vesicle-mediated transport</t>
  </si>
  <si>
    <t>PF3D7_1324700.1</t>
  </si>
  <si>
    <t>YKT6.2</t>
  </si>
  <si>
    <t>intracellular protein transport;regulation of vesicle fusion</t>
  </si>
  <si>
    <t>PF3D7_0530100.1</t>
  </si>
  <si>
    <t>SYN6</t>
  </si>
  <si>
    <t>SNARE complex;endomembrane system;integral component of membrane</t>
  </si>
  <si>
    <t>SNAP receptor activity;SNARE binding</t>
  </si>
  <si>
    <t>intracellular protein transport;regulation of vesicle fusion;vesicle docking;vesicle fusion;vesicle-mediated transport</t>
  </si>
  <si>
    <t>PF3D7_1104100.1</t>
  </si>
  <si>
    <t>syntaxin, Qa-SNARE family</t>
  </si>
  <si>
    <t>SYN13</t>
  </si>
  <si>
    <t>SNARE complex;endomembrane system;food vacuole;integral component of membrane;plasma membrane</t>
  </si>
  <si>
    <t>intracellular protein transport;regulation of vesicle fusion;vesicle docking;vesicle fusion</t>
  </si>
  <si>
    <t>PF3D7_1361100.1</t>
  </si>
  <si>
    <t>protein transport protein Sec24A</t>
  </si>
  <si>
    <t>SEC24A</t>
  </si>
  <si>
    <t>endoplasmic reticulum to Golgi vesicle-mediated transport;intracellular protein transport</t>
  </si>
  <si>
    <t>COPII vesicle coat;Maurer's cleft;endoplasmic reticulum;endoplasmic reticulum exit site;nucleus</t>
  </si>
  <si>
    <t>SNARE binding;obsolete protein transporter activity;zinc ion binding</t>
  </si>
  <si>
    <t>COPII-coated vesicle cargo loading;endoplasmic reticulum to Golgi vesicle-mediated transport;protein transport by the Sec complex</t>
  </si>
  <si>
    <t>PF3D7_1118500.1</t>
  </si>
  <si>
    <t>nucleolar protein 56, putative</t>
  </si>
  <si>
    <t>NOP56</t>
  </si>
  <si>
    <t>box C/D RNP complex;nucleus;small-subunit processome</t>
  </si>
  <si>
    <t>snoRNA binding</t>
  </si>
  <si>
    <t>PF3D7_1129000.1</t>
  </si>
  <si>
    <t>spermidine synthase</t>
  </si>
  <si>
    <t>SpdSyn</t>
  </si>
  <si>
    <t>spermidine synthase activity</t>
  </si>
  <si>
    <t>polyamine biosynthetic process;spermidine biosynthetic process</t>
  </si>
  <si>
    <t>PF3D7_1110700.1</t>
  </si>
  <si>
    <t>ALP1</t>
  </si>
  <si>
    <t>actin filament;nucleus</t>
  </si>
  <si>
    <t>structural constituent of cytoskeleton</t>
  </si>
  <si>
    <t>PF3D7_0322900.1</t>
  </si>
  <si>
    <t>40S ribosomal protein S3A, putative</t>
  </si>
  <si>
    <t>RPS3A</t>
  </si>
  <si>
    <t>cytosol;cytosolic small ribosomal subunit;extracellular vesicle;nucleus</t>
  </si>
  <si>
    <t>PF3D7_0503800.1</t>
  </si>
  <si>
    <t>60S ribosomal protein L31</t>
  </si>
  <si>
    <t>RPL31</t>
  </si>
  <si>
    <t>PF3D7_1003500.1</t>
  </si>
  <si>
    <t>40S ribosomal protein S20e, putative</t>
  </si>
  <si>
    <t>ribosome;small ribosomal subunit</t>
  </si>
  <si>
    <t>PF3D7_1026800.1</t>
  </si>
  <si>
    <t>40S ribosomal protein S2</t>
  </si>
  <si>
    <t>RPS2</t>
  </si>
  <si>
    <t>cytoplasmic translation;ribosomal small subunit assembly;translation</t>
  </si>
  <si>
    <t>PF3D7_1126200.1</t>
  </si>
  <si>
    <t>40S ribosomal protein S18, putative</t>
  </si>
  <si>
    <t>RPS18</t>
  </si>
  <si>
    <t>RNA binding;nucleic acid binding;structural constituent of ribosome</t>
  </si>
  <si>
    <t>cytosol;nucleus;small ribosomal subunit</t>
  </si>
  <si>
    <t>PF3D7_1130100.1</t>
  </si>
  <si>
    <t>60S ribosomal protein L38</t>
  </si>
  <si>
    <t>RPL38</t>
  </si>
  <si>
    <t>ribonucleoprotein complex assembly;translation</t>
  </si>
  <si>
    <t>PF3D7_1144000.1</t>
  </si>
  <si>
    <t>40S ribosomal protein S21</t>
  </si>
  <si>
    <t>RPS21</t>
  </si>
  <si>
    <t>endonucleolytic cleavage in ITS1 to separate SSU-rRNA from 5.8S rRNA and LSU-rRNA from tricistronic rRNA transcript (SSU-rRNA, 5.8S rRNA, LSU-rRNA);endonucleolytic cleavage to generate mature 3'-end of SSU-rRNA from (SSU-rRNA, 5.8S rRNA, LSU-rRNA);translation</t>
  </si>
  <si>
    <t>PF3D7_1242700.1</t>
  </si>
  <si>
    <t>40S ribosomal protein S17, putative</t>
  </si>
  <si>
    <t>cytosolic small ribosomal subunit;mitochondrion;nucleus</t>
  </si>
  <si>
    <t>PF3D7_1302800.1</t>
  </si>
  <si>
    <t>40S ribosomal protein S7, putative</t>
  </si>
  <si>
    <t>cytosolic small ribosomal subunit;nucleus;small-subunit processome</t>
  </si>
  <si>
    <t>rRNA processing;ribosomal small subunit biogenesis;translation</t>
  </si>
  <si>
    <t>PF3D7_1338200.1</t>
  </si>
  <si>
    <t>60S ribosomal protein L6, putative</t>
  </si>
  <si>
    <t>RPL6</t>
  </si>
  <si>
    <t>cytoplasmic translation</t>
  </si>
  <si>
    <t>PF3D7_1408600.1</t>
  </si>
  <si>
    <t>40S ribosomal protein S8e, putative</t>
  </si>
  <si>
    <t>PF3D7_1414300.1</t>
  </si>
  <si>
    <t>60S ribosomal protein L10, putative</t>
  </si>
  <si>
    <t>PF3D7_1447000.1</t>
  </si>
  <si>
    <t>40S ribosomal protein S5</t>
  </si>
  <si>
    <t>PF3D7_1465900.1</t>
  </si>
  <si>
    <t>40S ribosomal protein S3</t>
  </si>
  <si>
    <t>small ribosomal subunit</t>
  </si>
  <si>
    <t>PF3D7_0214100.1</t>
  </si>
  <si>
    <t>protein transport protein SEC31</t>
  </si>
  <si>
    <t>SEC31</t>
  </si>
  <si>
    <t>Golgi membrane</t>
  </si>
  <si>
    <t>endoplasmic reticulum to Golgi vesicle-mediated transport</t>
  </si>
  <si>
    <t>COPII vesicle coat;COPII-coated ER to Golgi transport vesicle;Maurer's cleft;endoplasmic reticulum exit site;host cell cytoplasm</t>
  </si>
  <si>
    <t>COPII-coated vesicle budding;COPII-coated vesicle cargo loading;endoplasmic reticulum organization;endoplasmic reticulum to Golgi vesicle-mediated transport;intracellular protein transport;translocation of peptides or proteins into host cell cytoplasm</t>
  </si>
  <si>
    <t>PF3D7_1033400.1</t>
  </si>
  <si>
    <t>haloacid dehalogenase-like hydrolase</t>
  </si>
  <si>
    <t>HAD1</t>
  </si>
  <si>
    <t>hydrolase activity;metal ion binding</t>
  </si>
  <si>
    <t>sugar-phosphatase activity</t>
  </si>
  <si>
    <t>dephosphorylation;negative regulation of isopentenyl diphosphate biosynthetic process, methylerythritol 4-phosphate pathway</t>
  </si>
  <si>
    <t>PF3D7_1031400.2</t>
  </si>
  <si>
    <t>thiol-dependent ubiquitin-specific protease activity</t>
  </si>
  <si>
    <t>PF3D7_0413900.1</t>
  </si>
  <si>
    <t>ubiquitin carboxyl-terminal hydrolase 13, putative</t>
  </si>
  <si>
    <t>USP13</t>
  </si>
  <si>
    <t>cysteine-type peptidase activity;protein binding;thiol-dependent ubiquitin-specific protease activity;zinc ion binding</t>
  </si>
  <si>
    <t>thiol-dependent ubiquitin-specific protease activity;ubiquitin binding;ubiquitinyl hydrolase activity</t>
  </si>
  <si>
    <t>PF3D7_0704400.1</t>
  </si>
  <si>
    <t>phosphoinositide-binding protein, putative</t>
  </si>
  <si>
    <t>phosphatidylinositol binding;protein binding</t>
  </si>
  <si>
    <t>nucleus;transcription factor TFIID complex</t>
  </si>
  <si>
    <t>transcription coactivator activity</t>
  </si>
  <si>
    <t>histone H3 acetylation;regulation of transcription, DNA-templated;transcription initiation from RNA polymerase II promoter</t>
  </si>
  <si>
    <t>PF3D7_1204300.1</t>
  </si>
  <si>
    <t>eukaryotic translation initiation factor 5A</t>
  </si>
  <si>
    <t>EIF5A</t>
  </si>
  <si>
    <t>RNA binding;ribosome binding;translation elongation factor activity</t>
  </si>
  <si>
    <t>positive regulation of translational elongation;positive regulation of translational termination;translational frameshifting</t>
  </si>
  <si>
    <t>translation elongation factor activity;translation initiation factor activity</t>
  </si>
  <si>
    <t>positive regulation of translational elongation;translational initiation</t>
  </si>
  <si>
    <t>PF3D7_1007900.1</t>
  </si>
  <si>
    <t>eukaryotic translation initiation factor 3 subunit D, putative</t>
  </si>
  <si>
    <t>EIF3D</t>
  </si>
  <si>
    <t>mRNA cap binding;translation initiation factor activity</t>
  </si>
  <si>
    <t>cap-dependent translational initiation;formation of cytoplasmic translation initiation complex</t>
  </si>
  <si>
    <t>translation initiation factor activity</t>
  </si>
  <si>
    <t>PF3D7_1013900.1</t>
  </si>
  <si>
    <t>translation initiation factor eIF-2B subunit delta, putative</t>
  </si>
  <si>
    <t>cellular metabolic process</t>
  </si>
  <si>
    <t>eukaryotic translation initiation factor 2B complex</t>
  </si>
  <si>
    <t>regulation of translational initiation;translational initiation</t>
  </si>
  <si>
    <t>PF3D7_0918300.1</t>
  </si>
  <si>
    <t>eukaryotic translation initiation factor 3 subunit F, putative</t>
  </si>
  <si>
    <t>EIF3F</t>
  </si>
  <si>
    <t>eukaryotic translation initiation factor 3 complex</t>
  </si>
  <si>
    <t>isopeptidase activity;metallopeptidase activity;protein binding;translation initiation factor activity;translation initiation factor binding</t>
  </si>
  <si>
    <t>translation initiation factor activity;translation initiation factor binding</t>
  </si>
  <si>
    <t>PF3D7_1119100.1</t>
  </si>
  <si>
    <t>tRNA m(1)G methyltransferase, putative</t>
  </si>
  <si>
    <t>methyltransferase activity;tRNA (guanine(9)-N(1))-methyltransferase activity</t>
  </si>
  <si>
    <t>tRNA (guanine-N1-)-methyltransferase activity;tRNA binding</t>
  </si>
  <si>
    <t>mitochondrial tRNA processing</t>
  </si>
  <si>
    <t>PF3D7_1315900.1</t>
  </si>
  <si>
    <t>exportin-T, putative</t>
  </si>
  <si>
    <t>tRNA export from nucleus;tRNA re-export from nucleus</t>
  </si>
  <si>
    <t>tRNA export from nucleus</t>
  </si>
  <si>
    <t>PF3D7_1336900.1</t>
  </si>
  <si>
    <t>tryptophan--tRNA ligase</t>
  </si>
  <si>
    <t>cTrpRS</t>
  </si>
  <si>
    <t>ATP binding;aminoacyl-tRNA ligase activity;nucleotide binding;tryptophan-tRNA ligase activity</t>
  </si>
  <si>
    <t>tRNA aminoacylation for protein translation;tryptophanyl-tRNA aminoacylation</t>
  </si>
  <si>
    <t>cytoplasm;cytosol</t>
  </si>
  <si>
    <t>tryptophan-tRNA ligase activity</t>
  </si>
  <si>
    <t>tryptophanyl-tRNA aminoacylation</t>
  </si>
  <si>
    <t>PF3D7_0405400.1</t>
  </si>
  <si>
    <t>pre-mRNA-processing-splicing factor 8, putative</t>
  </si>
  <si>
    <t>PRPF8</t>
  </si>
  <si>
    <t>RNA binding;U5 snRNA binding;U6 snRNA binding</t>
  </si>
  <si>
    <t>U5 snRNP;apicoplast;catalytic step 2 spliceosome;nucleus;spliceosomal complex</t>
  </si>
  <si>
    <t>U1 snRNA binding;U2 snRNA binding;U5 snRNA binding;U6 snRNA binding;pre-mRNA intronic binding</t>
  </si>
  <si>
    <t>RNA splicing;RNA splicing, via transesterification reactions;spliceosomal tri-snRNP complex assembly</t>
  </si>
  <si>
    <t>PF3D7_1225800.1</t>
  </si>
  <si>
    <t>ubiquitin-activating enzyme E1</t>
  </si>
  <si>
    <t>UBA1</t>
  </si>
  <si>
    <t>ubiquitin-like modifier activating enzyme activity</t>
  </si>
  <si>
    <t>cellular protein modification process</t>
  </si>
  <si>
    <t>ubiquitin activating enzyme activity</t>
  </si>
  <si>
    <t>cellular response to DNA damage stimulus;protein modification by small protein conjugation;protein ubiquitination;ubiquitin-dependent protein catabolic process</t>
  </si>
  <si>
    <t>PF3D7_0603400.1</t>
  </si>
  <si>
    <t>trophozoite exported protein 1</t>
  </si>
  <si>
    <t>TEX1</t>
  </si>
  <si>
    <t>ubiquitin protein ligase activity</t>
  </si>
  <si>
    <t>PF3D7_1004300.1</t>
  </si>
  <si>
    <t>protein ubiquitination;ubiquitin-dependent protein catabolic process</t>
  </si>
  <si>
    <t>PF3D7_1205500.1</t>
  </si>
  <si>
    <t>protein binding;zinc ion binding</t>
  </si>
  <si>
    <t>PF3D7_0826100.1</t>
  </si>
  <si>
    <t>HECT-like E3 ubiquitin ligase, putative</t>
  </si>
  <si>
    <t>HEUL</t>
  </si>
  <si>
    <t>ubiquitin protein ligase activity;ubiquitin-protein transferase activity</t>
  </si>
  <si>
    <t>cell growth;positive regulation of protein catabolic process;proteasome-mediated ubiquitin-dependent protein catabolic process;protein polyubiquitination;protein ubiquitination;ubiquitin-dependent protein catabolic process</t>
  </si>
  <si>
    <t>PF3D7_0826500.1</t>
  </si>
  <si>
    <t>ubiquitin conjugation factor E4 B, putative</t>
  </si>
  <si>
    <t>UBE4B</t>
  </si>
  <si>
    <t>ligase activity;ubiquitin-protein transferase activity;ubiquitin-ubiquitin ligase activity</t>
  </si>
  <si>
    <t>ubiquitin-ubiquitin ligase activity</t>
  </si>
  <si>
    <t>protein polyubiquitination;ubiquitin-dependent ERAD pathway</t>
  </si>
  <si>
    <t>PF3D7_0111500.1</t>
  </si>
  <si>
    <t>UMP-CMP kinase, putative</t>
  </si>
  <si>
    <t>ATP binding;nucleobase-containing compound kinase activity</t>
  </si>
  <si>
    <t>nucleobase-containing compound metabolic process</t>
  </si>
  <si>
    <t>apicoplast;cytoplasm;nucleus</t>
  </si>
  <si>
    <t>UMP kinase activity;cytidylate kinase activity;nucleoside diphosphate kinase activity;uridine kinase activity</t>
  </si>
  <si>
    <t>CDP biosynthetic process;UDP biosynthetic process;nucleoside diphosphate phosphorylation;purine nucleotide metabolic process;pyrimidine nucleotide biosynthetic process</t>
  </si>
  <si>
    <t>PF3D7_0306800.1</t>
  </si>
  <si>
    <t>T-complex protein 1 subunit beta</t>
  </si>
  <si>
    <t>CCT2</t>
  </si>
  <si>
    <t>chaperonin-containing T-complex;cytosol</t>
  </si>
  <si>
    <t>chaperonin-containing T-complex;cytosol;nucleus</t>
  </si>
  <si>
    <t>unfolded protein binding</t>
  </si>
  <si>
    <t>PF3D7_0608700.1</t>
  </si>
  <si>
    <t>T-complex protein 1 subunit zeta</t>
  </si>
  <si>
    <t>CCT6</t>
  </si>
  <si>
    <t>PF3D7_0823800.1</t>
  </si>
  <si>
    <t>nucleic acid binding;nucleotide binding</t>
  </si>
  <si>
    <t>cytoplasm;food vacuole;nucleus</t>
  </si>
  <si>
    <t>chaperone cofactor-dependent protein refolding;protein refolding</t>
  </si>
  <si>
    <t>PF3D7_1357800.1</t>
  </si>
  <si>
    <t>T-complex protein 1 subunit delta</t>
  </si>
  <si>
    <t>CCT4</t>
  </si>
  <si>
    <t>protein folding;response to drug</t>
  </si>
  <si>
    <t>PF3D7_0723800.1</t>
  </si>
  <si>
    <t>WW domain binding</t>
  </si>
  <si>
    <t>PF3D7_0415800.1</t>
  </si>
  <si>
    <t>RING zinc finger protein, putative</t>
  </si>
  <si>
    <t>PF3D7_0715900.1</t>
  </si>
  <si>
    <t>cation diffusion facilitator family protein, putative</t>
  </si>
  <si>
    <t>CDF</t>
  </si>
  <si>
    <t>cation transmembrane transporter activity</t>
  </si>
  <si>
    <t>cation transport;transmembrane transport</t>
  </si>
  <si>
    <t>integral component of plasma membrane;plasma membrane</t>
  </si>
  <si>
    <t>zinc ion transmembrane transporter activity</t>
  </si>
  <si>
    <t>zinc ion transmembrane transport;zinc ion transport</t>
  </si>
  <si>
    <t>Transcription</t>
  </si>
  <si>
    <t>Name</t>
  </si>
  <si>
    <t>WT only?</t>
  </si>
  <si>
    <t>Replication</t>
  </si>
  <si>
    <t>Glucose metabolism</t>
  </si>
  <si>
    <t>Motility</t>
  </si>
  <si>
    <t>Other</t>
  </si>
  <si>
    <t>PF3D7_1422800</t>
  </si>
  <si>
    <t>PF3D7_1032100</t>
  </si>
  <si>
    <t>PF3D7_1332900</t>
  </si>
  <si>
    <t>PF3D7_0309200</t>
  </si>
  <si>
    <t>PF3D7_0915400</t>
  </si>
  <si>
    <t>PF3D7_1245100</t>
  </si>
  <si>
    <t>PF3D7_0802200</t>
  </si>
  <si>
    <t>PF3D7_1119700</t>
  </si>
  <si>
    <t>PF3D7_0617200</t>
  </si>
  <si>
    <t>PF3D7_0521700</t>
  </si>
  <si>
    <t>PF3D7_0110700</t>
  </si>
  <si>
    <t>PF3D7_1453800</t>
  </si>
  <si>
    <t>PF3D7_0111000</t>
  </si>
  <si>
    <t>PF3D7_0926100</t>
  </si>
  <si>
    <t>PF3D7_1233600</t>
  </si>
  <si>
    <t>PF3D7_1011800</t>
  </si>
  <si>
    <t>PF3D7_1108000</t>
  </si>
  <si>
    <t>PF3D7_0517700</t>
  </si>
  <si>
    <t>PF3D7_0407800</t>
  </si>
  <si>
    <t>PF3D7_0624000</t>
  </si>
  <si>
    <t>PF3D7_1122900</t>
  </si>
  <si>
    <t>PF3D7_1230900</t>
  </si>
  <si>
    <t>PF3D7_1458400</t>
  </si>
  <si>
    <t>PF3D7_0923000</t>
  </si>
  <si>
    <t>PF3D7_1468900</t>
  </si>
  <si>
    <t>PF3D7_1312900</t>
  </si>
  <si>
    <t>PF3D7_0517400</t>
  </si>
  <si>
    <t>PF3D7_0801800</t>
  </si>
  <si>
    <t>PF3D7_1246200</t>
  </si>
  <si>
    <t>PF3D7_1443000</t>
  </si>
  <si>
    <t>PF3D7_1006200</t>
  </si>
  <si>
    <t>PF3D7_1306400</t>
  </si>
  <si>
    <t>PF3D7_1231600</t>
  </si>
  <si>
    <t>PF3D7_1305300</t>
  </si>
  <si>
    <t>PF3D7_1317100</t>
  </si>
  <si>
    <t>PF3D7_1342800</t>
  </si>
  <si>
    <t>PF3D7_1329100</t>
  </si>
  <si>
    <t>PF3D7_1414500</t>
  </si>
  <si>
    <t>PF3D7_0305600</t>
  </si>
  <si>
    <t>PF3D7_0934100</t>
  </si>
  <si>
    <t>PF3D7_1132600</t>
  </si>
  <si>
    <t>PF3D7_0825500</t>
  </si>
  <si>
    <t>PF3D7_0411900</t>
  </si>
  <si>
    <t>PF3D7_0922500</t>
  </si>
  <si>
    <t>PF3D7_1251200</t>
  </si>
  <si>
    <t>PF3D7_0217500</t>
  </si>
  <si>
    <t>PF3D7_0414900</t>
  </si>
  <si>
    <t>PF3D7_1014600</t>
  </si>
  <si>
    <t>PF3D7_0606500</t>
  </si>
  <si>
    <t>PF3D7_1027100</t>
  </si>
  <si>
    <t>PF3D7_0619400</t>
  </si>
  <si>
    <t>PF3D7_1120100</t>
  </si>
  <si>
    <t>PF3D7_0932200</t>
  </si>
  <si>
    <t>PF3D7_1123100</t>
  </si>
  <si>
    <t>PF3D7_0108300</t>
  </si>
  <si>
    <t>PF3D7_0505200</t>
  </si>
  <si>
    <t>PF3D7_1230700</t>
  </si>
  <si>
    <t>PF3D7_0210900</t>
  </si>
  <si>
    <t>PF3D7_1334100</t>
  </si>
  <si>
    <t>PF3D7_0626800</t>
  </si>
  <si>
    <t>PF3D7_1136500</t>
  </si>
  <si>
    <t>PF3D7_0106300</t>
  </si>
  <si>
    <t>PF3D7_0420300</t>
  </si>
  <si>
    <t>PF3D7_0610900</t>
  </si>
  <si>
    <t>PF3D7_1242700</t>
  </si>
  <si>
    <t>PF3D7_1437200</t>
  </si>
  <si>
    <t>PF3D7_0203100</t>
  </si>
  <si>
    <t>PF3D7_1124100</t>
  </si>
  <si>
    <t>PF3D7_1466400</t>
  </si>
  <si>
    <t>PF3D7_1002400</t>
  </si>
  <si>
    <t>PF3D7_1309100</t>
  </si>
  <si>
    <t>PF3D7_0219600</t>
  </si>
  <si>
    <t>PF3D7_1121900</t>
  </si>
  <si>
    <t>PF3D7_1212900</t>
  </si>
  <si>
    <t>PF3D7_1033700</t>
  </si>
  <si>
    <t>PF3D7_0422500</t>
  </si>
  <si>
    <t>PF3D7_1357000</t>
  </si>
  <si>
    <t>PF3D7_1241700</t>
  </si>
  <si>
    <t>PF3D7_1241200</t>
  </si>
  <si>
    <t>PF3D7_1234100</t>
  </si>
  <si>
    <t>PF3D7_1472200</t>
  </si>
  <si>
    <t>PF3D7_1246600</t>
  </si>
  <si>
    <t>PF3D7_1445100</t>
  </si>
  <si>
    <t>PF3D7_1203900</t>
  </si>
  <si>
    <t>PF3D7_1247500</t>
  </si>
  <si>
    <t>PF3D7_0724700</t>
  </si>
  <si>
    <t>PF3D7_0624600</t>
  </si>
  <si>
    <t>PF3D7_1340600</t>
  </si>
  <si>
    <t>PF3D7_1456400</t>
  </si>
  <si>
    <t>PF3D7_1110700</t>
  </si>
  <si>
    <t>PF3D7_1450000</t>
  </si>
  <si>
    <t>PF3D7_1426100</t>
  </si>
  <si>
    <t>PF3D7_0317300</t>
  </si>
  <si>
    <t>PF3D7_1308900</t>
  </si>
  <si>
    <t>PF3D7_1008800</t>
  </si>
  <si>
    <t>PF3D7_1446600</t>
  </si>
  <si>
    <t>PF3D7_1436600</t>
  </si>
  <si>
    <t>PF3D7_1357800</t>
  </si>
  <si>
    <t>PF3D7_0704400</t>
  </si>
  <si>
    <t>PF3D7_0819900</t>
  </si>
  <si>
    <t>PF3D7_1103800</t>
  </si>
  <si>
    <t>PF3D7_1441400</t>
  </si>
  <si>
    <t>PF3D7_1414400</t>
  </si>
  <si>
    <t>PF3D7_1359400</t>
  </si>
  <si>
    <t>PF3D7_0714500</t>
  </si>
  <si>
    <t>PF3D7_1427600</t>
  </si>
  <si>
    <t>PF3D7_1130200</t>
  </si>
  <si>
    <t>PF3D7_0617800</t>
  </si>
  <si>
    <t>PF3D7_1423300</t>
  </si>
  <si>
    <t>PF3D7_1219100</t>
  </si>
  <si>
    <t>PF3D7_0912500</t>
  </si>
  <si>
    <t>PF3D7_0526500</t>
  </si>
  <si>
    <t>PF3D7_0507100</t>
  </si>
  <si>
    <t>PF3D7_0416400</t>
  </si>
  <si>
    <t>PF3D7_1208900</t>
  </si>
  <si>
    <t>PF3D7_1023900</t>
  </si>
  <si>
    <t>PF3D7_1241400</t>
  </si>
  <si>
    <t>PF3D7_0606600</t>
  </si>
  <si>
    <t>PF3D7_1366600</t>
  </si>
  <si>
    <t>PF3D7_1220900</t>
  </si>
  <si>
    <t>PF3D7_1138500</t>
  </si>
  <si>
    <t>PF3D7_1209400</t>
  </si>
  <si>
    <t>PF3D7_1428800</t>
  </si>
  <si>
    <t>PF3D7_0716000</t>
  </si>
  <si>
    <t>PF3D7_0807900</t>
  </si>
  <si>
    <t>PF3D7_1449400</t>
  </si>
  <si>
    <t>PF3D7_1249300</t>
  </si>
  <si>
    <t>PF3D7_1435500</t>
  </si>
  <si>
    <t>PF3D7_0318200</t>
  </si>
  <si>
    <t>PF3D7_1004200</t>
  </si>
  <si>
    <t>PF3D7_1368200</t>
  </si>
  <si>
    <t>PF3D7_0105800</t>
  </si>
  <si>
    <t>PF3D7_0810500</t>
  </si>
  <si>
    <t>PF3D7_0810600</t>
  </si>
  <si>
    <t>PF3D7_0413600</t>
  </si>
  <si>
    <t>PF3D7_1223200</t>
  </si>
  <si>
    <t>PF3D7_1347500</t>
  </si>
  <si>
    <t>PF3D7_0418600</t>
  </si>
  <si>
    <t>PF3D7_1349300</t>
  </si>
  <si>
    <t>PF3D7_0903400</t>
  </si>
  <si>
    <t>PF3D7_1130400</t>
  </si>
  <si>
    <t>PF3D7_1369500</t>
  </si>
  <si>
    <t>PF3D7_0212900</t>
  </si>
  <si>
    <t>PF3D7_0926900</t>
  </si>
  <si>
    <t>PF3D7_0623800</t>
  </si>
  <si>
    <t>PF3D7_1113400</t>
  </si>
  <si>
    <t>PF3D7_1104200</t>
  </si>
  <si>
    <t>PF3D7_1402400</t>
  </si>
  <si>
    <t>PF3D7_1336900</t>
  </si>
  <si>
    <t>PF3D7_1008700</t>
  </si>
  <si>
    <t>PF3D7_1145400</t>
  </si>
  <si>
    <t>PF3D7_1406200</t>
  </si>
  <si>
    <t>PF3D7_1452700</t>
  </si>
  <si>
    <t>PF3D7_1451100</t>
  </si>
  <si>
    <t>PF3D7_1248700</t>
  </si>
  <si>
    <t>PF3D7_0307300</t>
  </si>
  <si>
    <t>PF3D7_1414600</t>
  </si>
  <si>
    <t>PF3D7_0913200</t>
  </si>
  <si>
    <t>PF3D7_1343300</t>
  </si>
  <si>
    <t>PF3D7_1361800</t>
  </si>
  <si>
    <t>PF3D7_1110200</t>
  </si>
  <si>
    <t>PF3D7_1338300</t>
  </si>
  <si>
    <t>PF3D7_1428300</t>
  </si>
  <si>
    <t>PF3D7_0515600</t>
  </si>
  <si>
    <t>PF3D7_0405400</t>
  </si>
  <si>
    <t>PF3D7_0728000</t>
  </si>
  <si>
    <t>PF3D7_1226600</t>
  </si>
  <si>
    <t>PF3D7_1012600</t>
  </si>
  <si>
    <t>PF3D7_1234800</t>
  </si>
  <si>
    <t>PF3D7_1410600</t>
  </si>
  <si>
    <t>PF3D7_1211800</t>
  </si>
  <si>
    <t>PF3D7_1033400</t>
  </si>
  <si>
    <t>PF3D7_1123900</t>
  </si>
  <si>
    <t>PF3D7_1212700</t>
  </si>
  <si>
    <t>PF3D7_0826700</t>
  </si>
  <si>
    <t>PF3D7_1012400</t>
  </si>
  <si>
    <t>PF3D7_0517300</t>
  </si>
  <si>
    <t>PF3D7_1007900</t>
  </si>
  <si>
    <t>PF3D7_1117700</t>
  </si>
  <si>
    <t>PF3D7_0916700</t>
  </si>
  <si>
    <t>PF3D7_1317000</t>
  </si>
  <si>
    <t>PF3D7_0918300</t>
  </si>
  <si>
    <t>PF3D7_0419600</t>
  </si>
  <si>
    <t>PF3D7_0708800</t>
  </si>
  <si>
    <t>PF3D7_0815600</t>
  </si>
  <si>
    <t>PF3D7_1111100</t>
  </si>
  <si>
    <t>PF3D7_0708400</t>
  </si>
  <si>
    <t>PF3D7_0716800</t>
  </si>
  <si>
    <t>PF3D7_0904800</t>
  </si>
  <si>
    <t>PF3D7_1343700</t>
  </si>
  <si>
    <t>PF3D7_1468700</t>
  </si>
  <si>
    <t>PF3D7_0607600</t>
  </si>
  <si>
    <t>PF3D7_1246300</t>
  </si>
  <si>
    <t>PF3D7_1206700</t>
  </si>
  <si>
    <t>PF3D7_1444300</t>
  </si>
  <si>
    <t>PF3D7_1204300</t>
  </si>
  <si>
    <t>PF3D7_1311800</t>
  </si>
  <si>
    <t>PF3D7_0212300</t>
  </si>
  <si>
    <t>PF3D7_1121700</t>
  </si>
  <si>
    <t>PF3D7_0111500</t>
  </si>
  <si>
    <t>PF3D7_1034900</t>
  </si>
  <si>
    <t>PF3D7_0305300</t>
  </si>
  <si>
    <t>PF3D7_0415900</t>
  </si>
  <si>
    <t>PF3D7_0306100</t>
  </si>
  <si>
    <t>PF3D7_0517000</t>
  </si>
  <si>
    <t>PF3D7_0311300</t>
  </si>
  <si>
    <t>PF3D7_0717700</t>
  </si>
  <si>
    <t>PF3D7_0313600</t>
  </si>
  <si>
    <t>PF3D7_0814000</t>
  </si>
  <si>
    <t>PF3D7_0315600</t>
  </si>
  <si>
    <t>PF3D7_0823200</t>
  </si>
  <si>
    <t>PF3D7_0319900</t>
  </si>
  <si>
    <t>PF3D7_0911100</t>
  </si>
  <si>
    <t>PF3D7_0323600</t>
  </si>
  <si>
    <t>PF3D7_0922800</t>
  </si>
  <si>
    <t>PF3D7_0323800</t>
  </si>
  <si>
    <t>PF3D7_1003500</t>
  </si>
  <si>
    <t>PF3D7_0417600</t>
  </si>
  <si>
    <t>PF3D7_1013900</t>
  </si>
  <si>
    <t>PF3D7_0510800</t>
  </si>
  <si>
    <t>PF3D7_1104000</t>
  </si>
  <si>
    <t>PF3D7_0511500</t>
  </si>
  <si>
    <t>PF3D7_1112500</t>
  </si>
  <si>
    <t>PF3D7_0519700</t>
  </si>
  <si>
    <t>PF3D7_1249100</t>
  </si>
  <si>
    <t>PF3D7_0527600</t>
  </si>
  <si>
    <t>PF3D7_1302800</t>
  </si>
  <si>
    <t>PF3D7_0528100</t>
  </si>
  <si>
    <t>PF3D7_1315900</t>
  </si>
  <si>
    <t>PF3D7_0604500</t>
  </si>
  <si>
    <t>PF3D7_1331800</t>
  </si>
  <si>
    <t>PF3D7_0606700</t>
  </si>
  <si>
    <t>PF3D7_1332800</t>
  </si>
  <si>
    <t>PF3D7_0608600</t>
  </si>
  <si>
    <t>PF3D7_1349200</t>
  </si>
  <si>
    <t>PF3D7_0703200</t>
  </si>
  <si>
    <t>PF3D7_1408600</t>
  </si>
  <si>
    <t>PF3D7_0703500</t>
  </si>
  <si>
    <t>PF3D7_1414300</t>
  </si>
  <si>
    <t>PF3D7_0704300</t>
  </si>
  <si>
    <t>PF3D7_1434500</t>
  </si>
  <si>
    <t>PF3D7_0705500</t>
  </si>
  <si>
    <t>PF3D7_1441200</t>
  </si>
  <si>
    <t>PF3D7_0706000</t>
  </si>
  <si>
    <t>PF3D7_1447000</t>
  </si>
  <si>
    <t>PF3D7_0706500</t>
  </si>
  <si>
    <t>PF3D7_1465900</t>
  </si>
  <si>
    <t>PF3D7_0707700</t>
  </si>
  <si>
    <t>PF3D7_1407100</t>
  </si>
  <si>
    <t>PF3D7_0711500</t>
  </si>
  <si>
    <t>PF3D7_1118500</t>
  </si>
  <si>
    <t>PF3D7_0723800</t>
  </si>
  <si>
    <t>PF3D7_1213800</t>
  </si>
  <si>
    <t>PF3D7_0726400</t>
  </si>
  <si>
    <t>PF3D7_1027800</t>
  </si>
  <si>
    <t>PF3D7_0726500</t>
  </si>
  <si>
    <t>PF3D7_0503800</t>
  </si>
  <si>
    <t>PF3D7_0727400</t>
  </si>
  <si>
    <t>PF3D7_0903900</t>
  </si>
  <si>
    <t>PF3D7_0813100</t>
  </si>
  <si>
    <t>PF3D7_1130100</t>
  </si>
  <si>
    <t>PF3D7_0813300</t>
  </si>
  <si>
    <t>PF3D7_1424100</t>
  </si>
  <si>
    <t>PF3D7_0815200</t>
  </si>
  <si>
    <t>PF3D7_1338200</t>
  </si>
  <si>
    <t>PF3D7_0825900</t>
  </si>
  <si>
    <t>PF3D7_1103100</t>
  </si>
  <si>
    <t>PF3D7_0914200</t>
  </si>
  <si>
    <t>PF3D7_0719700</t>
  </si>
  <si>
    <t>PF3D7_0914900</t>
  </si>
  <si>
    <t>PF3D7_0516200</t>
  </si>
  <si>
    <t>PF3D7_0921600</t>
  </si>
  <si>
    <t>PF3D7_1358800</t>
  </si>
  <si>
    <t>PF3D7_0926500</t>
  </si>
  <si>
    <t>PF3D7_0813900</t>
  </si>
  <si>
    <t>PF3D7_1002700</t>
  </si>
  <si>
    <t>PF3D7_1126200</t>
  </si>
  <si>
    <t>PF3D7_1004300</t>
  </si>
  <si>
    <t>PF3D7_1026800</t>
  </si>
  <si>
    <t>PF3D7_1006700</t>
  </si>
  <si>
    <t>PF3D7_1144000</t>
  </si>
  <si>
    <t>PF3D7_1021400</t>
  </si>
  <si>
    <t>PF3D7_0322900</t>
  </si>
  <si>
    <t>PF3D7_1108100</t>
  </si>
  <si>
    <t>PF3D7_1105400</t>
  </si>
  <si>
    <t>PF3D7_1110400</t>
  </si>
  <si>
    <t>PF3D7_1318800</t>
  </si>
  <si>
    <t>PF3D7_1119100</t>
  </si>
  <si>
    <t>PF3D7_1450100</t>
  </si>
  <si>
    <t>PF3D7_1131600</t>
  </si>
  <si>
    <t>PF3D7_1442300</t>
  </si>
  <si>
    <t>PF3D7_1132300</t>
  </si>
  <si>
    <t>PF3D7_1134800</t>
  </si>
  <si>
    <t>PF3D7_1139800</t>
  </si>
  <si>
    <t>PF3D7_1202700</t>
  </si>
  <si>
    <t>PF3D7_1205500</t>
  </si>
  <si>
    <t>PF3D7_1206900</t>
  </si>
  <si>
    <t>PF3D7_1207000</t>
  </si>
  <si>
    <t>PF3D7_1210600</t>
  </si>
  <si>
    <t>PF3D7_1228800</t>
  </si>
  <si>
    <t>PF3D7_1238500</t>
  </si>
  <si>
    <t>PF3D7_1304500</t>
  </si>
  <si>
    <t>PF3D7_1318300</t>
  </si>
  <si>
    <t>PF3D7_1319000</t>
  </si>
  <si>
    <t>PF3D7_1327300</t>
  </si>
  <si>
    <t>PF3D7_1329500</t>
  </si>
  <si>
    <t>PF3D7_1353300</t>
  </si>
  <si>
    <t>PF3D7_1419400</t>
  </si>
  <si>
    <t>PF3D7_1423700</t>
  </si>
  <si>
    <t>PF3D7_1455500</t>
  </si>
  <si>
    <t>PF3D7_1460500</t>
  </si>
  <si>
    <t>PF3D7_1461800</t>
  </si>
  <si>
    <t>PF3D7_1466800</t>
  </si>
  <si>
    <t>PF3D7_1471400</t>
  </si>
  <si>
    <t>PF3D7_1473200</t>
  </si>
  <si>
    <t>PF3D7_1412800</t>
  </si>
  <si>
    <t>PF3D7_1107300</t>
  </si>
  <si>
    <t>PF3D7_1426700</t>
  </si>
  <si>
    <t>PF3D7_0820200</t>
  </si>
  <si>
    <t>PF3D7_1433400</t>
  </si>
  <si>
    <t>PF3D7_1355600</t>
  </si>
  <si>
    <t>PF3D7_1431100</t>
  </si>
  <si>
    <t>PF3D7_1223100</t>
  </si>
  <si>
    <t>PF3D7_0108700</t>
  </si>
  <si>
    <t>PF3D7_0524400</t>
  </si>
  <si>
    <t>PF3D7_1335300</t>
  </si>
  <si>
    <t>PF3D7_0929400</t>
  </si>
  <si>
    <t>PF3D7_0314700</t>
  </si>
  <si>
    <t>PF3D7_0312300</t>
  </si>
  <si>
    <t>PF3D7_0520900</t>
  </si>
  <si>
    <t>PF3D7_0922200</t>
  </si>
  <si>
    <t>PF3D7_1116400</t>
  </si>
  <si>
    <t>PF3D7_1119900</t>
  </si>
  <si>
    <t>PF3D7_0214100</t>
  </si>
  <si>
    <t>PF3D7_0207600</t>
  </si>
  <si>
    <t>PF3D7_1416100</t>
  </si>
  <si>
    <t>PF3D7_1235600</t>
  </si>
  <si>
    <t>PF3D7_1440600</t>
  </si>
  <si>
    <t>PF3D7_0530100</t>
  </si>
  <si>
    <t>PF3D7_0603400</t>
  </si>
  <si>
    <t>PF3D7_0209800</t>
  </si>
  <si>
    <t>PF3D7_0527200</t>
  </si>
  <si>
    <t>PF3D7_0802600</t>
  </si>
  <si>
    <t>PF3D7_0627800</t>
  </si>
  <si>
    <t>PF3D7_0525100</t>
  </si>
  <si>
    <t>PF3D7_1136700</t>
  </si>
  <si>
    <t>PF3D7_0814200</t>
  </si>
  <si>
    <t>PF3D7_1020900</t>
  </si>
  <si>
    <t>PF3D7_1442900</t>
  </si>
  <si>
    <t>PF3D7_0309500</t>
  </si>
  <si>
    <t>PF3D7_0204500</t>
  </si>
  <si>
    <t>PF3D7_1012900</t>
  </si>
  <si>
    <t>PF3D7_1019900</t>
  </si>
  <si>
    <t>PF3D7_0410600</t>
  </si>
  <si>
    <t>PF3D7_0321900</t>
  </si>
  <si>
    <t>PF3D7_0306800</t>
  </si>
  <si>
    <t>PF3D7_1229500</t>
  </si>
  <si>
    <t>PF3D7_0608700</t>
  </si>
  <si>
    <t>PF3D7_0715900</t>
  </si>
  <si>
    <t>PF3D7_1409900</t>
  </si>
  <si>
    <t>PF3D7_1409800</t>
  </si>
  <si>
    <t>PF3D7_0932800</t>
  </si>
  <si>
    <t>PF3D7_1445900</t>
  </si>
  <si>
    <t>PF3D7_0930500</t>
  </si>
  <si>
    <t>PF3D7_0627500</t>
  </si>
  <si>
    <t>PF3D7_1218500</t>
  </si>
  <si>
    <t>PF3D7_0304200</t>
  </si>
  <si>
    <t>PF3D7_1124600</t>
  </si>
  <si>
    <t>PF3D7_1460100</t>
  </si>
  <si>
    <t>PF3D7_0806300</t>
  </si>
  <si>
    <t>PF3D7_0316600</t>
  </si>
  <si>
    <t>PF3D7_0918900</t>
  </si>
  <si>
    <t>PF3D7_1224000</t>
  </si>
  <si>
    <t>PF3D7_1449000</t>
  </si>
  <si>
    <t>PF3D7_0935600</t>
  </si>
  <si>
    <t>PF3D7_0928900</t>
  </si>
  <si>
    <t>PF3D7_1105100</t>
  </si>
  <si>
    <t>PF3D7_0826100</t>
  </si>
  <si>
    <t>PF3D7_0527500</t>
  </si>
  <si>
    <t>PF3D7_1437900</t>
  </si>
  <si>
    <t>PF3D7_0818900</t>
  </si>
  <si>
    <t>PF3D7_0730400</t>
  </si>
  <si>
    <t>PF3D7_1460600</t>
  </si>
  <si>
    <t>PF3D7_1227200</t>
  </si>
  <si>
    <t>PF3D7_0812400</t>
  </si>
  <si>
    <t>PF3D7_0524000</t>
  </si>
  <si>
    <t>PF3D7_0606000</t>
  </si>
  <si>
    <t>PF3D7_1227700</t>
  </si>
  <si>
    <t>PF3D7_1138700</t>
  </si>
  <si>
    <t>PF3D7_0609700</t>
  </si>
  <si>
    <t>PF3D7_1039700</t>
  </si>
  <si>
    <t>PF3D7_0523000</t>
  </si>
  <si>
    <t>PF3D7_1447900</t>
  </si>
  <si>
    <t>PF3D7_1229100</t>
  </si>
  <si>
    <t>PF3D7_0105700</t>
  </si>
  <si>
    <t>PF3D7_0106100</t>
  </si>
  <si>
    <t>PF3D7_0207100</t>
  </si>
  <si>
    <t>PF3D7_0212500</t>
  </si>
  <si>
    <t>PF3D7_0302900</t>
  </si>
  <si>
    <t>PF3D7_0305200</t>
  </si>
  <si>
    <t>PF3D7_0305500</t>
  </si>
  <si>
    <t>PF3D7_0307700</t>
  </si>
  <si>
    <t>PF3D7_0308500</t>
  </si>
  <si>
    <t>PF3D7_0310300</t>
  </si>
  <si>
    <t>PF3D7_0321100</t>
  </si>
  <si>
    <t>PF3D7_0322600</t>
  </si>
  <si>
    <t>PF3D7_0404300</t>
  </si>
  <si>
    <t>PF3D7_0406100</t>
  </si>
  <si>
    <t>PF3D7_0408200</t>
  </si>
  <si>
    <t>PF3D7_0415400</t>
  </si>
  <si>
    <t>PF3D7_0415800</t>
  </si>
  <si>
    <t>PF3D7_0505000</t>
  </si>
  <si>
    <t>PF3D7_0519600</t>
  </si>
  <si>
    <t>PF3D7_0519800</t>
  </si>
  <si>
    <t>PF3D7_0521900</t>
  </si>
  <si>
    <t>PF3D7_0522600</t>
  </si>
  <si>
    <t>PF3D7_0602000</t>
  </si>
  <si>
    <t>PF3D7_0614900</t>
  </si>
  <si>
    <t>PF3D7_0618000</t>
  </si>
  <si>
    <t>PF3D7_0627100</t>
  </si>
  <si>
    <t>PF3D7_0627700</t>
  </si>
  <si>
    <t>PF3D7_0703600</t>
  </si>
  <si>
    <t>PF3D7_0703800</t>
  </si>
  <si>
    <t>PF3D7_0705100</t>
  </si>
  <si>
    <t>PF3D7_0719900</t>
  </si>
  <si>
    <t>PF3D7_0724100</t>
  </si>
  <si>
    <t>PF3D7_0806800</t>
  </si>
  <si>
    <t>PF3D7_0807600</t>
  </si>
  <si>
    <t>PF3D7_0811400</t>
  </si>
  <si>
    <t>PF3D7_0812100</t>
  </si>
  <si>
    <t>PF3D7_0813400</t>
  </si>
  <si>
    <t>PF3D7_0823800</t>
  </si>
  <si>
    <t>PF3D7_0910100</t>
  </si>
  <si>
    <t>PF3D7_0910200</t>
  </si>
  <si>
    <t>PF3D7_0913300</t>
  </si>
  <si>
    <t>PF3D7_0916400</t>
  </si>
  <si>
    <t>PF3D7_0919100</t>
  </si>
  <si>
    <t>PF3D7_0919700</t>
  </si>
  <si>
    <t>PF3D7_0919800</t>
  </si>
  <si>
    <t>PF3D7_0926400</t>
  </si>
  <si>
    <t>PF3D7_0934500</t>
  </si>
  <si>
    <t>PF3D7_1002900</t>
  </si>
  <si>
    <t>PF3D7_1004400</t>
  </si>
  <si>
    <t>PF3D7_1008500</t>
  </si>
  <si>
    <t>PF3D7_1014300</t>
  </si>
  <si>
    <t>PF3D7_1021100</t>
  </si>
  <si>
    <t>PF3D7_1021900</t>
  </si>
  <si>
    <t>PF3D7_1036900</t>
  </si>
  <si>
    <t>PF3D7_1105800</t>
  </si>
  <si>
    <t>PF3D7_1110100</t>
  </si>
  <si>
    <t>PF3D7_1116100</t>
  </si>
  <si>
    <t>PF3D7_1121100</t>
  </si>
  <si>
    <t>PF3D7_1125800</t>
  </si>
  <si>
    <t>PF3D7_1128000</t>
  </si>
  <si>
    <t>PF3D7_1132000</t>
  </si>
  <si>
    <t>PF3D7_1140400</t>
  </si>
  <si>
    <t>PF3D7_1142100</t>
  </si>
  <si>
    <t>PF3D7_1143600</t>
  </si>
  <si>
    <t>PF3D7_1201000</t>
  </si>
  <si>
    <t>PF3D7_1215100</t>
  </si>
  <si>
    <t>PF3D7_1216900</t>
  </si>
  <si>
    <t>PF3D7_1217900</t>
  </si>
  <si>
    <t>PF3D7_1225600</t>
  </si>
  <si>
    <t>PF3D7_1237500</t>
  </si>
  <si>
    <t>PF3D7_1237900</t>
  </si>
  <si>
    <t>PF3D7_1241900</t>
  </si>
  <si>
    <t>PF3D7_1251600</t>
  </si>
  <si>
    <t>PF3D7_1308400</t>
  </si>
  <si>
    <t>PF3D7_1313800</t>
  </si>
  <si>
    <t>PF3D7_1314700</t>
  </si>
  <si>
    <t>PF3D7_1333800</t>
  </si>
  <si>
    <t>PF3D7_1341900</t>
  </si>
  <si>
    <t>PF3D7_1343100</t>
  </si>
  <si>
    <t>PF3D7_1346400</t>
  </si>
  <si>
    <t>PF3D7_1348500</t>
  </si>
  <si>
    <t>PF3D7_1351000</t>
  </si>
  <si>
    <t>PF3D7_1352400</t>
  </si>
  <si>
    <t>PF3D7_1360900</t>
  </si>
  <si>
    <t>PF3D7_1365700</t>
  </si>
  <si>
    <t>PF3D7_1403000</t>
  </si>
  <si>
    <t>PF3D7_1409400</t>
  </si>
  <si>
    <t>PF3D7_1421300</t>
  </si>
  <si>
    <t>PF3D7_1440100</t>
  </si>
  <si>
    <t>PF3D7_1445700</t>
  </si>
  <si>
    <t>PF3D7_1455700</t>
  </si>
  <si>
    <t>PF3D7_1456700</t>
  </si>
  <si>
    <t>PF3D7_1457400</t>
  </si>
  <si>
    <t>PF3D7_1458300</t>
  </si>
  <si>
    <t>PF3D7_1464500</t>
  </si>
  <si>
    <t>PF3D7_1466900</t>
  </si>
  <si>
    <t>PF3D7_1467900</t>
  </si>
  <si>
    <t>PF3D7_1468100</t>
  </si>
  <si>
    <t>PF3D7_1474800</t>
  </si>
  <si>
    <t>PF3D7_1235300</t>
  </si>
  <si>
    <t>PF3D7_0303000</t>
  </si>
  <si>
    <t>PF3D7_1347200</t>
  </si>
  <si>
    <t>PF3D7_0608800</t>
  </si>
  <si>
    <t>PF3D7_1031400</t>
  </si>
  <si>
    <t>PF3D7_1224300</t>
  </si>
  <si>
    <t>PF3D7_0923900</t>
  </si>
  <si>
    <t>PF3D7_0709700</t>
  </si>
  <si>
    <t>PF3D7_0209100</t>
  </si>
  <si>
    <t>PF3D7_1209500</t>
  </si>
  <si>
    <t>PF3D7_0827900</t>
  </si>
  <si>
    <t>PF3D7_1008100</t>
  </si>
  <si>
    <t>PF3D7_0109000</t>
  </si>
  <si>
    <t>PF3D7_0515300</t>
  </si>
  <si>
    <t>PF3D7_1340900</t>
  </si>
  <si>
    <t>PF3D7_1343000</t>
  </si>
  <si>
    <t>PF3D7_0513300</t>
  </si>
  <si>
    <t>PF3D7_0512600</t>
  </si>
  <si>
    <t>PF3D7_0903200</t>
  </si>
  <si>
    <t>PF3D7_1011700</t>
  </si>
  <si>
    <t>PF3D7_1410400</t>
  </si>
  <si>
    <t>PF3D7_0102200</t>
  </si>
  <si>
    <t>PF3D7_0905400</t>
  </si>
  <si>
    <t>PF3D7_1252100</t>
  </si>
  <si>
    <t>PF3D7_0203000</t>
  </si>
  <si>
    <t>PF3D7_1368100</t>
  </si>
  <si>
    <t>PF3D7_1466300</t>
  </si>
  <si>
    <t>PF3D7_1017900</t>
  </si>
  <si>
    <t>PF3D7_1402300</t>
  </si>
  <si>
    <t>PF3D7_1248900</t>
  </si>
  <si>
    <t>PF3D7_0416800</t>
  </si>
  <si>
    <t>PF3D7_1331300</t>
  </si>
  <si>
    <t>PF3D7_1145100</t>
  </si>
  <si>
    <t>PF3D7_1361100</t>
  </si>
  <si>
    <t>PF3D7_1129000</t>
  </si>
  <si>
    <t>PF3D7_1104100</t>
  </si>
  <si>
    <t>PF3D7_1132200</t>
  </si>
  <si>
    <t>PF3D7_0617000</t>
  </si>
  <si>
    <t>PF3D7_1225800</t>
  </si>
  <si>
    <t>PF3D7_0826500</t>
  </si>
  <si>
    <t>PF3D7_0413900</t>
  </si>
  <si>
    <t>PF3D7_1303200</t>
  </si>
  <si>
    <t>PF3D7_1311900</t>
  </si>
  <si>
    <t>PF3D7_1223700</t>
  </si>
  <si>
    <t>PF3D7_1235200</t>
  </si>
  <si>
    <t>PF3D7_0815800</t>
  </si>
  <si>
    <t>PF3D7_1324700</t>
  </si>
  <si>
    <t>PF3D7_0316700</t>
  </si>
  <si>
    <t>YES</t>
  </si>
  <si>
    <t>NO</t>
  </si>
  <si>
    <t>WT only = YES: the protein contains a phosphosite identifed in WT gametocytes that was absent in PfCDPK4 gametocytes. See Supplementary Data S1</t>
  </si>
  <si>
    <t>Translation</t>
  </si>
  <si>
    <t>Protein kinase/phospha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444444"/>
      <name val="Segoe UI"/>
      <family val="2"/>
    </font>
    <font>
      <u/>
      <sz val="11"/>
      <color theme="10"/>
      <name val="Calibri"/>
      <family val="2"/>
      <scheme val="minor"/>
    </font>
    <font>
      <sz val="10"/>
      <color rgb="FF000000"/>
      <name val="Segoe UI"/>
      <family val="2"/>
    </font>
    <font>
      <sz val="10"/>
      <color rgb="FF006699"/>
      <name val="Segoe U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1" xfId="1" applyFill="1" applyBorder="1" applyAlignment="1">
      <alignment vertical="top" wrapText="1" indent="1"/>
    </xf>
    <xf numFmtId="0" fontId="4" fillId="0" borderId="1" xfId="0" applyFont="1" applyFill="1" applyBorder="1" applyAlignment="1">
      <alignment horizontal="left" vertical="center" wrapText="1" indent="1"/>
    </xf>
    <xf numFmtId="0" fontId="3" fillId="0" borderId="1" xfId="1" applyFill="1" applyBorder="1" applyAlignment="1">
      <alignment vertical="center" wrapText="1" indent="1"/>
    </xf>
    <xf numFmtId="164" fontId="4" fillId="0" borderId="1" xfId="0" applyNumberFormat="1" applyFont="1" applyFill="1" applyBorder="1" applyAlignment="1">
      <alignment vertical="center" wrapText="1" indent="1"/>
    </xf>
    <xf numFmtId="10" fontId="4" fillId="0" borderId="1" xfId="0" applyNumberFormat="1" applyFont="1" applyFill="1" applyBorder="1" applyAlignment="1">
      <alignment vertical="center" wrapText="1" indent="1"/>
    </xf>
    <xf numFmtId="0" fontId="2" fillId="0" borderId="1" xfId="0" applyFont="1" applyFill="1" applyBorder="1" applyAlignment="1">
      <alignment horizontal="left" vertical="center" wrapText="1"/>
    </xf>
    <xf numFmtId="164" fontId="2" fillId="0" borderId="1" xfId="0" applyNumberFormat="1" applyFont="1" applyFill="1" applyBorder="1" applyAlignment="1">
      <alignment horizontal="left" vertical="center" wrapText="1"/>
    </xf>
    <xf numFmtId="10" fontId="2" fillId="0" borderId="1" xfId="0" applyNumberFormat="1" applyFont="1" applyFill="1" applyBorder="1" applyAlignment="1">
      <alignment horizontal="left" vertical="center" wrapText="1"/>
    </xf>
    <xf numFmtId="0" fontId="0" fillId="0" borderId="0" xfId="0" applyFill="1" applyAlignment="1"/>
    <xf numFmtId="0" fontId="0" fillId="0" borderId="0" xfId="0" applyFill="1"/>
    <xf numFmtId="0" fontId="5" fillId="0" borderId="1" xfId="0" applyFont="1" applyFill="1" applyBorder="1" applyAlignment="1">
      <alignment vertical="center" wrapText="1" indent="1"/>
    </xf>
    <xf numFmtId="164" fontId="0" fillId="0" borderId="0" xfId="0" applyNumberFormat="1" applyFill="1"/>
    <xf numFmtId="10" fontId="0" fillId="0" borderId="0" xfId="0" applyNumberFormat="1" applyFill="1"/>
    <xf numFmtId="0" fontId="1" fillId="0" borderId="1" xfId="0" applyFont="1" applyFill="1" applyBorder="1" applyAlignment="1">
      <alignment horizontal="center" vertical="center"/>
    </xf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1" fillId="0" borderId="0" xfId="0" applyFont="1"/>
    <xf numFmtId="0" fontId="1" fillId="0" borderId="0" xfId="0" applyFont="1" applyBorder="1"/>
    <xf numFmtId="0" fontId="0" fillId="0" borderId="0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amigo.geneontology.org/amigo/term/GO:0005654" TargetMode="External"/><Relationship Id="rId18" Type="http://schemas.openxmlformats.org/officeDocument/2006/relationships/hyperlink" Target="http://amigo.geneontology.org/amigo/term/GO:0005737" TargetMode="External"/><Relationship Id="rId26" Type="http://schemas.openxmlformats.org/officeDocument/2006/relationships/hyperlink" Target="https://plasmodb.org/a/app/search/transcript/GeneByLocusTag?param.ds_gene_ids.idList=PF3D7_0212300,PF3D7_0517700,PF3D7_0610900,PF3D7_0714500,PF3D7_0716800,PF3D7_0728000,PF3D7_0815600,PF3D7_0911100,PF3D7_0913200,PF3D7_0918300,PF3D7_0922800,PF3D7_1007900,PF3D7_1013900,PF3D7_1107300,PF3D7_1204300,PF3D7_1206700,PF3D7_1212700,PF3D7_1332800,PF3D7_1338300,PF3D7_1357000,PF3D7_1357100,PF3D7_1406200,PF3D7_1410600,PF3D7_1451100,PF3D7_1468700,&amp;autoRun=1" TargetMode="External"/><Relationship Id="rId39" Type="http://schemas.openxmlformats.org/officeDocument/2006/relationships/hyperlink" Target="https://plasmodb.org/a/app/search/transcript/GeneByLocusTag?param.ds_gene_ids.idList=PF3D7_0106300,PF3D7_0111000,PF3D7_0209800,PF3D7_0219600,PF3D7_0303000,PF3D7_0413600,PF3D7_0422500,PF3D7_0521700,PF3D7_0523000,PF3D7_0525100,PF3D7_0619400,PF3D7_0624600,PF3D7_0703500,PF3D7_0708400,PF3D7_0708800,PF3D7_0810600,PF3D7_0818900,PF3D7_0903400,PF3D7_0934100,PF3D7_1023900,PF3D7_1104200,PF3D7_1121700,PF3D7_1122900,PF3D7_1130400,PF3D7_1203900,PF3D7_1211800,PF3D7_1229100,PF3D7_1231600,PF3D7_1241700,PF3D7_1248900,PF3D7_1306400,PF3D7_1317100,PF3D7_1329100,PF3D7_1368200,PF3D7_1434500,PF3D7_1437900,PF3D7_1445900,PF3D7_1447900,PF3D7_1468700,&amp;autoRun=1" TargetMode="External"/><Relationship Id="rId21" Type="http://schemas.openxmlformats.org/officeDocument/2006/relationships/hyperlink" Target="http://amigo.geneontology.org/amigo/term/GO:0003723" TargetMode="External"/><Relationship Id="rId34" Type="http://schemas.openxmlformats.org/officeDocument/2006/relationships/hyperlink" Target="http://amigo.geneontology.org/amigo/term/GO:0003924" TargetMode="External"/><Relationship Id="rId42" Type="http://schemas.openxmlformats.org/officeDocument/2006/relationships/hyperlink" Target="http://amigo.geneontology.org/amigo/term/GO:0006412" TargetMode="External"/><Relationship Id="rId47" Type="http://schemas.openxmlformats.org/officeDocument/2006/relationships/hyperlink" Target="https://plasmodb.org/a/app/search/transcript/GeneByLocusTag?param.ds_gene_ids.idList=PF3D7_0106100,PF3D7_0106300,PF3D7_0214100,PF3D7_0302900,PF3D7_0303000,PF3D7_0304200,PF3D7_0305500,PF3D7_0316600,PF3D7_0322600,PF3D7_0404300,PF3D7_0406100,PF3D7_0415400,PF3D7_0416800,PF3D7_0419600,PF3D7_0515300,PF3D7_0522600,PF3D7_0523000,PF3D7_0524000,PF3D7_0528100,PF3D7_0530100,PF3D7_0606700,PF3D7_0617000,PF3D7_0619400,PF3D7_0627700,PF3D7_0706000,PF3D7_0715900,PF3D7_0806800,PF3D7_0812400,PF3D7_0815200,PF3D7_0815800,PF3D7_0910100,PF3D7_0912500,PF3D7_0926400,PF3D7_0932800,PF3D7_0934500,PF3D7_1006700,PF3D7_1020900,PF3D7_1039700,PF3D7_1101700,PF3D7_1104100,PF3D7_1116400,PF3D7_1117700,PF3D7_1119900,PF3D7_1134800,PF3D7_1136500,PF3D7_1145100,PF3D7_1145400,PF3D7_1219100,PF3D7_1223200,PF3D7_1223700,PF3D7_1227200,PF3D7_1229100,PF3D7_1230700,PF3D7_1235200,PF3D7_1246300,PF3D7_1252100,PF3D7_1303200,PF3D7_1311900,PF3D7_1315900,PF3D7_1318800,PF3D7_1324700,PF3D7_1329100,PF3D7_1332800,PF3D7_1340900,PF3D7_1341900,PF3D7_1343700,PF3D7_1346400,PF3D7_1347200,PF3D7_1348500,PF3D7_1351000,PF3D7_1361100,PF3D7_1366600,PF3D7_1368200,PF3D7_1369500,PF3D7_1422800,PF3D7_1427600,PF3D7_1435500,PF3D7_1447900,PF3D7_1450100,PF3D7_1455500,PF3D7_1456700,&amp;autoRun=1" TargetMode="External"/><Relationship Id="rId50" Type="http://schemas.openxmlformats.org/officeDocument/2006/relationships/hyperlink" Target="http://amigo.geneontology.org/amigo/term/GO:0015031" TargetMode="External"/><Relationship Id="rId55" Type="http://schemas.openxmlformats.org/officeDocument/2006/relationships/hyperlink" Target="https://plasmodb.org/a/app/search/transcript/GeneByLocusTag?param.ds_gene_ids.idList=PF3D7_0214100,PF3D7_0303000,PF3D7_0304200,PF3D7_0305500,PF3D7_0322600,PF3D7_0415400,PF3D7_0416800,PF3D7_0515300,PF3D7_0528100,PF3D7_0530100,PF3D7_0606700,PF3D7_0815800,PF3D7_1006700,PF3D7_1020900,PF3D7_1104100,PF3D7_1116400,PF3D7_1119900,PF3D7_1134800,PF3D7_1136500,PF3D7_1145100,PF3D7_1145400,PF3D7_1219100,PF3D7_1230700,PF3D7_1246300,PF3D7_1303200,PF3D7_1324700,PF3D7_1343700,PF3D7_1361100,PF3D7_1422800,PF3D7_1435500,PF3D7_1455500,&amp;autoRun=1" TargetMode="External"/><Relationship Id="rId63" Type="http://schemas.openxmlformats.org/officeDocument/2006/relationships/hyperlink" Target="http://amigo.geneontology.org/amigo/term/GO:0007010" TargetMode="External"/><Relationship Id="rId68" Type="http://schemas.openxmlformats.org/officeDocument/2006/relationships/hyperlink" Target="https://plasmodb.org/a/app/search/transcript/GeneByLocusTag?param.ds_gene_ids.idList=PF3D7_1220900,PF3D7_1428300,&amp;autoRun=1" TargetMode="External"/><Relationship Id="rId7" Type="http://schemas.openxmlformats.org/officeDocument/2006/relationships/hyperlink" Target="https://plasmodb.org/a/app/search/transcript/GeneByLocusTag?param.ds_gene_ids.idList=PF3D7_0102200,PF3D7_0207600,PF3D7_0303000,PF3D7_0416800,PF3D7_0512600,PF3D7_0515300,PF3D7_0523000,PF3D7_0524000,PF3D7_0608800,PF3D7_0618000,PF3D7_0708400,PF3D7_0813300,PF3D7_0814200,PF3D7_0818900,PF3D7_0823800,PF3D7_0827900,PF3D7_0922200,PF3D7_0922500,PF3D7_0934500,PF3D7_1006200,PF3D7_1008700,PF3D7_1012900,PF3D7_1020900,PF3D7_1104100,PF3D7_1105800,PF3D7_1116100,PF3D7_1117700,PF3D7_1145400,PF3D7_1246200,PF3D7_1306400,PF3D7_1311800,PF3D7_1311900,PF3D7_1343000,PF3D7_1347500,PF3D7_1410400,PF3D7_1460100,PF3D7_1468700,&amp;autoRun=1" TargetMode="External"/><Relationship Id="rId2" Type="http://schemas.openxmlformats.org/officeDocument/2006/relationships/hyperlink" Target="https://plasmodb.org/a/app/search/transcript/GeneByLocusTag?param.ds_gene_ids.idList=PF3D7_0209100,PF3D7_0212300,PF3D7_0304200,PF3D7_0305500,PF3D7_0306800,PF3D7_0309500,PF3D7_0312300,PF3D7_0322900,PF3D7_0413600,PF3D7_0414900,PF3D7_0415900,PF3D7_0418600,PF3D7_0503800,PF3D7_0507100,PF3D7_0516200,PF3D7_0517000,PF3D7_0520900,PF3D7_0608700,PF3D7_0619400,PF3D7_0624000,PF3D7_0627500,PF3D7_0706000,PF3D7_0708400,PF3D7_0708800,PF3D7_0717700,PF3D7_0719700,PF3D7_0726500,PF3D7_0801800,PF3D7_0802200,PF3D7_0812100,PF3D7_0813900,PF3D7_0814000,PF3D7_0818900,PF3D7_0826700,PF3D7_0903900,PF3D7_0913200,PF3D7_0915400,PF3D7_0922200,PF3D7_0922500,PF3D7_0923900,PF3D7_0928900,PF3D7_0932200,PF3D7_0932800,PF3D7_1003500,PF3D7_1011700,PF3D7_1012600,PF3D7_1012900,PF3D7_1019900,PF3D7_1026800,PF3D7_1027800,PF3D7_1031400,PF3D7_1103100,PF3D7_1103800,PF3D7_1105400,PF3D7_1113400,PF3D7_1120100,PF3D7_1126200,PF3D7_1129000,PF3D7_1130100,PF3D7_1130200,PF3D7_1132000,PF3D7_1132200,PF3D7_1134800,PF3D7_1136500,PF3D7_1144000,PF3D7_1145100,PF3D7_1206700,PF3D7_1209400,PF3D7_1224300,PF3D7_1229500,PF3D7_1230700,PF3D7_1242700,PF3D7_1302800,PF3D7_1306400,PF3D7_1309100,PF3D7_1329100,PF3D7_1331800,PF3D7_1332800,PF3D7_1336900,PF3D7_1338200,PF3D7_1342800,PF3D7_1343700,PF3D7_1347500,PF3D7_1349200,PF3D7_1357800,PF3D7_1358800,PF3D7_1361800,PF3D7_1365900,PF3D7_1408600,PF3D7_1410600,PF3D7_1414300,PF3D7_1423300,PF3D7_1424100,PF3D7_1426100,PF3D7_1426700,PF3D7_1437200,PF3D7_1437900,PF3D7_1441200,PF3D7_1445100,PF3D7_1445700,PF3D7_1447000,PF3D7_1450100,PF3D7_1453800,PF3D7_1458400,PF3D7_1465900,&amp;autoRun=1" TargetMode="External"/><Relationship Id="rId16" Type="http://schemas.openxmlformats.org/officeDocument/2006/relationships/hyperlink" Target="http://amigo.geneontology.org/amigo/term/GO:0005840" TargetMode="External"/><Relationship Id="rId29" Type="http://schemas.openxmlformats.org/officeDocument/2006/relationships/hyperlink" Target="http://amigo.geneontology.org/amigo/term/GO:0043167" TargetMode="External"/><Relationship Id="rId1" Type="http://schemas.openxmlformats.org/officeDocument/2006/relationships/hyperlink" Target="http://amigo.geneontology.org/amigo/term/GO:0005829" TargetMode="External"/><Relationship Id="rId6" Type="http://schemas.openxmlformats.org/officeDocument/2006/relationships/hyperlink" Target="http://amigo.geneontology.org/amigo/term/GO:0005764" TargetMode="External"/><Relationship Id="rId11" Type="http://schemas.openxmlformats.org/officeDocument/2006/relationships/hyperlink" Target="https://plasmodb.org/a/app/search/transcript/GeneByLocusTag?param.ds_gene_ids.idList=PF3D7_0419600,PF3D7_0524000,PF3D7_0627700,PF3D7_0706000,PF3D7_0812400,PF3D7_0815200,PF3D7_0910100,PF3D7_0932800,PF3D7_1145400,PF3D7_1215100,PF3D7_1223200,PF3D7_1230700,PF3D7_1419400,PF3D7_1456700,&amp;autoRun=1" TargetMode="External"/><Relationship Id="rId24" Type="http://schemas.openxmlformats.org/officeDocument/2006/relationships/hyperlink" Target="https://plasmodb.org/a/app/search/transcript/GeneByLocusTag?param.ds_gene_ids.idList=PF3D7_0214100,PF3D7_0322900,PF3D7_0415900,PF3D7_0503800,PF3D7_0505200,PF3D7_0507100,PF3D7_0516200,PF3D7_0517000,PF3D7_0606700,PF3D7_0610900,PF3D7_0719700,PF3D7_0813900,PF3D7_0814000,PF3D7_0903900,PF3D7_1003500,PF3D7_1008700,PF3D7_1026800,PF3D7_1027800,PF3D7_1103100,PF3D7_1105400,PF3D7_1110700,PF3D7_1126200,PF3D7_1130100,PF3D7_1130200,PF3D7_1144000,PF3D7_1145100,PF3D7_1219100,PF3D7_1230700,PF3D7_1242700,PF3D7_1246200,PF3D7_1302800,PF3D7_1309100,PF3D7_1331800,PF3D7_1338200,PF3D7_1358800,PF3D7_1365900,PF3D7_1402300,PF3D7_1408600,PF3D7_1414300,PF3D7_1422800,PF3D7_1424100,PF3D7_1435500,PF3D7_1441200,PF3D7_1447000,PF3D7_1465900,&amp;autoRun=1" TargetMode="External"/><Relationship Id="rId32" Type="http://schemas.openxmlformats.org/officeDocument/2006/relationships/hyperlink" Target="http://amigo.geneontology.org/amigo/term/GO:0016301" TargetMode="External"/><Relationship Id="rId37" Type="http://schemas.openxmlformats.org/officeDocument/2006/relationships/hyperlink" Target="https://plasmodb.org/a/app/search/transcript/GeneByLocusTag?param.ds_gene_ids.idList=PF3D7_0105800,PF3D7_0308500,PF3D7_0410600,PF3D7_0418600,PF3D7_0812100,PF3D7_0815800,PF3D7_0913200,PF3D7_1020900,PF3D7_1032100,PF3D7_1103100,PF3D7_1116400,PF3D7_1206700,PF3D7_1223100,PF3D7_1226600,PF3D7_1305300,PF3D7_1348500,PF3D7_1466300,&amp;autoRun=1" TargetMode="External"/><Relationship Id="rId40" Type="http://schemas.openxmlformats.org/officeDocument/2006/relationships/hyperlink" Target="http://amigo.geneontology.org/amigo/term/GO:0008289" TargetMode="External"/><Relationship Id="rId45" Type="http://schemas.openxmlformats.org/officeDocument/2006/relationships/hyperlink" Target="https://plasmodb.org/a/app/search/transcript/GeneByLocusTag?param.ds_gene_ids.idList=PF3D7_0302900,PF3D7_0419600,PF3D7_0524000,PF3D7_0627700,PF3D7_0706000,PF3D7_0812400,PF3D7_0815200,PF3D7_0910100,PF3D7_0912500,PF3D7_0932800,PF3D7_1117700,PF3D7_1223200,PF3D7_1315900,PF3D7_1332800,PF3D7_1368200,PF3D7_1456700,&amp;autoRun=1" TargetMode="External"/><Relationship Id="rId53" Type="http://schemas.openxmlformats.org/officeDocument/2006/relationships/hyperlink" Target="https://plasmodb.org/a/app/search/transcript/GeneByLocusTag?param.ds_gene_ids.idList=PF3D7_0110700,PF3D7_0405400,PF3D7_0413600,PF3D7_0505000,PF3D7_0517000,PF3D7_0517700,PF3D7_0527500,PF3D7_0626800,PF3D7_0716800,PF3D7_0717500,PF3D7_0719700,PF3D7_0815600,PF3D7_1007900,PF3D7_1026800,PF3D7_1027800,PF3D7_1105100,PF3D7_1110200,PF3D7_1130100,PF3D7_1130200,PF3D7_1130400,PF3D7_1206700,PF3D7_1212700,PF3D7_1226600,PF3D7_1228800,PF3D7_1234800,PF3D7_1248900,PF3D7_1304500,PF3D7_1306400,PF3D7_1309100,PF3D7_1317000,PF3D7_1317100,PF3D7_1332800,PF3D7_1343700,PF3D7_1402300,PF3D7_1410600,PF3D7_1414300,PF3D7_1424100,PF3D7_1434500,PF3D7_1452700,&amp;autoRun=1" TargetMode="External"/><Relationship Id="rId58" Type="http://schemas.openxmlformats.org/officeDocument/2006/relationships/hyperlink" Target="http://amigo.geneontology.org/amigo/term/GO:0009056" TargetMode="External"/><Relationship Id="rId66" Type="http://schemas.openxmlformats.org/officeDocument/2006/relationships/hyperlink" Target="https://plasmodb.org/a/app/search/transcript/GeneByLocusTag?param.ds_gene_ids.idList=PF3D7_0204500,PF3D7_0309500,PF3D7_0608800,PF3D7_0717700,PF3D7_0807900,PF3D7_1012600,PF3D7_1034900,PF3D7_1104000,PF3D7_1213800,PF3D7_1235600,PF3D7_1332900,PF3D7_1336900,PF3D7_1349200,PF3D7_1442300,PF3D7_1445100,PF3D7_1456400,&amp;autoRun=1" TargetMode="External"/><Relationship Id="rId5" Type="http://schemas.openxmlformats.org/officeDocument/2006/relationships/hyperlink" Target="https://plasmodb.org/a/app/search/transcript/GeneByLocusTag?param.ds_gene_ids.idList=PF3D7_0102200,PF3D7_0106100,PF3D7_0207600,PF3D7_0303000,PF3D7_0416800,PF3D7_0512600,PF3D7_0515300,PF3D7_0523000,PF3D7_0524000,PF3D7_0608800,PF3D7_0618000,PF3D7_0708400,PF3D7_0806800,PF3D7_0813300,PF3D7_0814200,PF3D7_0818900,PF3D7_0823800,PF3D7_0827900,PF3D7_0903200,PF3D7_0922200,PF3D7_0922500,PF3D7_0934500,PF3D7_1006200,PF3D7_1008700,PF3D7_1012900,PF3D7_1020900,PF3D7_1104100,PF3D7_1105800,PF3D7_1116100,PF3D7_1117700,PF3D7_1145400,PF3D7_1246200,PF3D7_1306400,PF3D7_1311800,PF3D7_1311900,PF3D7_1341900,PF3D7_1343000,PF3D7_1347500,PF3D7_1410400,PF3D7_1447900,PF3D7_1460100,PF3D7_1468700,&amp;autoRun=1" TargetMode="External"/><Relationship Id="rId15" Type="http://schemas.openxmlformats.org/officeDocument/2006/relationships/hyperlink" Target="http://amigo.geneontology.org/amigo/term/GO:0005622" TargetMode="External"/><Relationship Id="rId23" Type="http://schemas.openxmlformats.org/officeDocument/2006/relationships/hyperlink" Target="http://amigo.geneontology.org/amigo/term/GO:0005198" TargetMode="External"/><Relationship Id="rId28" Type="http://schemas.openxmlformats.org/officeDocument/2006/relationships/hyperlink" Target="https://plasmodb.org/a/app/search/transcript/GeneByLocusTag?param.ds_gene_ids.idList=PF3D7_0322900,PF3D7_0415900,PF3D7_0503800,PF3D7_0507100,PF3D7_0516200,PF3D7_0517000,PF3D7_0610900,PF3D7_0719700,PF3D7_0813900,PF3D7_0814000,PF3D7_0903900,PF3D7_1003500,PF3D7_1026800,PF3D7_1027800,PF3D7_1103100,PF3D7_1105400,PF3D7_1126200,PF3D7_1130100,PF3D7_1130200,PF3D7_1144000,PF3D7_1242700,PF3D7_1302800,PF3D7_1309100,PF3D7_1331800,PF3D7_1338200,PF3D7_1358800,PF3D7_1365900,PF3D7_1408600,PF3D7_1414300,PF3D7_1424100,PF3D7_1441200,PF3D7_1447000,PF3D7_1465900,&amp;autoRun=1" TargetMode="External"/><Relationship Id="rId36" Type="http://schemas.openxmlformats.org/officeDocument/2006/relationships/hyperlink" Target="http://amigo.geneontology.org/amigo/term/GO:0030234" TargetMode="External"/><Relationship Id="rId49" Type="http://schemas.openxmlformats.org/officeDocument/2006/relationships/hyperlink" Target="https://plasmodb.org/a/app/search/transcript/GeneByLocusTag?param.ds_gene_ids.idList=PF3D7_0106100,PF3D7_0111500,PF3D7_0204500,PF3D7_0212300,PF3D7_0219600,PF3D7_0309500,PF3D7_0318200,PF3D7_0322900,PF3D7_0411900,PF3D7_0415900,PF3D7_0419600,PF3D7_0503800,PF3D7_0507100,PF3D7_0515300,PF3D7_0516200,PF3D7_0517000,PF3D7_0517400,PF3D7_0517700,PF3D7_0608800,PF3D7_0610900,PF3D7_0627500,PF3D7_0704400,PF3D7_0714500,PF3D7_0716800,PF3D7_0717500,PF3D7_0717700,PF3D7_0719700,PF3D7_0728000,PF3D7_0801800,PF3D7_0802600,PF3D7_0807900,PF3D7_0813900,PF3D7_0814000,PF3D7_0815600,PF3D7_0820200,PF3D7_0826700,PF3D7_0903900,PF3D7_0904800,PF3D7_0911100,PF3D7_0913200,PF3D7_0918300,PF3D7_0918900,PF3D7_0922200,PF3D7_0922500,PF3D7_0922800,PF3D7_0923000,PF3D7_0926900,PF3D7_0928900,PF3D7_0934100,PF3D7_1003500,PF3D7_1007900,PF3D7_1012400,PF3D7_1012600,PF3D7_1012900,PF3D7_1013900,PF3D7_1026800,PF3D7_1027800,PF3D7_1034900,PF3D7_1103100,PF3D7_1104000,PF3D7_1105400,PF3D7_1111100,PF3D7_1124600,PF3D7_1126200,PF3D7_1129000,PF3D7_1130100,PF3D7_1130200,PF3D7_1144000,PF3D7_1204300,PF3D7_1206700,PF3D7_1209500,PF3D7_1212700,PF3D7_1213800,PF3D7_1224000,PF3D7_1226600,PF3D7_1235600,PF3D7_1241700,PF3D7_1242700,PF3D7_1302800,PF3D7_1309100,PF3D7_1317100,PF3D7_1331800,PF3D7_1332900,PF3D7_1334100,PF3D7_1336900,PF3D7_1338200,PF3D7_1338300,PF3D7_1342800,PF3D7_1343000,PF3D7_1349200,PF3D7_1357000,PF3D7_1357100,PF3D7_1358800,PF3D7_1365900,PF3D7_1368200,PF3D7_1406200,PF3D7_1408600,PF3D7_1409900,PF3D7_1410600,PF3D7_1412800,PF3D7_1414300,PF3D7_1424100,PF3D7_1428800,PF3D7_1437200,PF3D7_1441200,PF3D7_1441400,PF3D7_1442300,PF3D7_1444300,PF3D7_1445100,PF3D7_1447000,PF3D7_1451100,PF3D7_1456400,PF3D7_1458400,PF3D7_1465900,PF3D7_1468700,&amp;autoRun=1" TargetMode="External"/><Relationship Id="rId57" Type="http://schemas.openxmlformats.org/officeDocument/2006/relationships/hyperlink" Target="https://plasmodb.org/a/app/search/transcript/GeneByLocusTag?param.ds_gene_ids.idList=PF3D7_0110700,PF3D7_0111000,PF3D7_0307300,PF3D7_0405400,PF3D7_0413600,PF3D7_0505000,PF3D7_0515300,PF3D7_0517000,PF3D7_0517700,PF3D7_0527500,PF3D7_0626800,PF3D7_0716800,PF3D7_0717500,PF3D7_0719700,PF3D7_0815600,PF3D7_0819900,PF3D7_1007900,PF3D7_1012900,PF3D7_1026800,PF3D7_1027800,PF3D7_1104200,PF3D7_1105100,PF3D7_1110200,PF3D7_1130100,PF3D7_1130200,PF3D7_1130400,PF3D7_1206700,PF3D7_1209400,PF3D7_1212700,PF3D7_1226600,PF3D7_1228800,PF3D7_1234800,PF3D7_1248900,PF3D7_1304500,PF3D7_1306400,PF3D7_1309100,PF3D7_1317000,PF3D7_1317100,PF3D7_1332800,PF3D7_1343700,PF3D7_1402300,PF3D7_1410600,PF3D7_1414300,PF3D7_1424100,PF3D7_1434500,PF3D7_1446600,PF3D7_1452700,&amp;autoRun=1" TargetMode="External"/><Relationship Id="rId61" Type="http://schemas.openxmlformats.org/officeDocument/2006/relationships/hyperlink" Target="https://plasmodb.org/a/app/search/transcript/GeneByLocusTag?param.ds_gene_ids.idList=PF3D7_0405400,PF3D7_0517000,PF3D7_0517700,PF3D7_0716800,PF3D7_0719700,PF3D7_0815600,PF3D7_1007900,PF3D7_1026800,PF3D7_1027800,PF3D7_1110200,PF3D7_1130100,PF3D7_1130200,PF3D7_1206700,PF3D7_1212700,PF3D7_1234800,PF3D7_1309100,PF3D7_1317000,PF3D7_1332800,PF3D7_1410600,PF3D7_1414300,PF3D7_1424100,PF3D7_1434500,PF3D7_1452700,&amp;autoRun=1" TargetMode="External"/><Relationship Id="rId10" Type="http://schemas.openxmlformats.org/officeDocument/2006/relationships/hyperlink" Target="http://amigo.geneontology.org/amigo/term/GO:0005635" TargetMode="External"/><Relationship Id="rId19" Type="http://schemas.openxmlformats.org/officeDocument/2006/relationships/hyperlink" Target="http://amigo.geneontology.org/amigo/term/GO:0003729" TargetMode="External"/><Relationship Id="rId31" Type="http://schemas.openxmlformats.org/officeDocument/2006/relationships/hyperlink" Target="https://plasmodb.org/a/app/search/transcript/GeneByLocusTag?param.ds_gene_ids.idList=PF3D7_0110700,PF3D7_0314700,PF3D7_0519800,PF3D7_0812100,PF3D7_1008100,PF3D7_1033700,PF3D7_1220900,PF3D7_1406200,PF3D7_1441400,&amp;autoRun=1" TargetMode="External"/><Relationship Id="rId44" Type="http://schemas.openxmlformats.org/officeDocument/2006/relationships/hyperlink" Target="http://amigo.geneontology.org/amigo/term/GO:0006913" TargetMode="External"/><Relationship Id="rId52" Type="http://schemas.openxmlformats.org/officeDocument/2006/relationships/hyperlink" Target="http://amigo.geneontology.org/amigo/term/GO:0065003" TargetMode="External"/><Relationship Id="rId60" Type="http://schemas.openxmlformats.org/officeDocument/2006/relationships/hyperlink" Target="http://amigo.geneontology.org/amigo/term/GO:0022618" TargetMode="External"/><Relationship Id="rId65" Type="http://schemas.openxmlformats.org/officeDocument/2006/relationships/hyperlink" Target="http://amigo.geneontology.org/amigo/term/GO:0006520" TargetMode="External"/><Relationship Id="rId4" Type="http://schemas.openxmlformats.org/officeDocument/2006/relationships/hyperlink" Target="http://amigo.geneontology.org/amigo/term/GO:0005773" TargetMode="External"/><Relationship Id="rId9" Type="http://schemas.openxmlformats.org/officeDocument/2006/relationships/hyperlink" Target="https://plasmodb.org/a/app/search/transcript/GeneByLocusTag?param.ds_gene_ids.idList=PF3D7_0102200,PF3D7_0214100,PF3D7_0303000,PF3D7_0305500,PF3D7_0415400,PF3D7_0416800,PF3D7_0512600,PF3D7_0515300,PF3D7_0515600,PF3D7_0523000,PF3D7_0524000,PF3D7_0606700,PF3D7_0608800,PF3D7_0618000,PF3D7_0708400,PF3D7_0806300,PF3D7_0813300,PF3D7_0814200,PF3D7_0818900,PF3D7_0823800,PF3D7_0827900,PF3D7_0903200,PF3D7_0922200,PF3D7_0922500,PF3D7_0934500,PF3D7_1006200,PF3D7_1006700,PF3D7_1008700,PF3D7_1012900,PF3D7_1019900,PF3D7_1020900,PF3D7_1104100,PF3D7_1105800,PF3D7_1116100,PF3D7_1117700,PF3D7_1134800,PF3D7_1145100,PF3D7_1145400,PF3D7_1219100,PF3D7_1230700,PF3D7_1246200,PF3D7_1246300,PF3D7_1247500,PF3D7_1306400,PF3D7_1311800,PF3D7_1311900,PF3D7_1343000,PF3D7_1347500,PF3D7_1361100,PF3D7_1410400,PF3D7_1435500,PF3D7_1449000,PF3D7_1455500,PF3D7_1460100,PF3D7_1467900,PF3D7_1468700,&amp;autoRun=1" TargetMode="External"/><Relationship Id="rId14" Type="http://schemas.openxmlformats.org/officeDocument/2006/relationships/hyperlink" Target="https://plasmodb.org/a/app/search/transcript/GeneByLocusTag?param.ds_gene_ids.idList=PF3D7_0105700,PF3D7_0307300,PF3D7_0318200,PF3D7_0505200,PF3D7_0517300,PF3D7_0517400,PF3D7_0610900,PF3D7_0703200,PF3D7_0704400,PF3D7_0714500,PF3D7_0716000,PF3D7_0916700,PF3D7_0923000,PF3D7_1008100,PF3D7_1011700,PF3D7_1014600,PF3D7_1230700,PF3D7_1406200,PF3D7_1407100,PF3D7_1422800,PF3D7_1441400,PF3D7_1468900,PF3D7_1472200,&amp;autoRun=1" TargetMode="External"/><Relationship Id="rId22" Type="http://schemas.openxmlformats.org/officeDocument/2006/relationships/hyperlink" Target="https://plasmodb.org/a/app/search/transcript/GeneByLocusTag?param.ds_gene_ids.idList=PF3D7_0105700,PF3D7_0108300,PF3D7_0209800,PF3D7_0212300,PF3D7_0310300,PF3D7_0323800,PF3D7_0405400,PF3D7_0415900,PF3D7_0422500,PF3D7_0507100,PF3D7_0511500,PF3D7_0516200,PF3D7_0517000,PF3D7_0517300,PF3D7_0517700,PF3D7_0519700,PF3D7_0526500,PF3D7_0604500,PF3D7_0606500,PF3D7_0610900,PF3D7_0624600,PF3D7_0703500,PF3D7_0706500,PF3D7_0714500,PF3D7_0716000,PF3D7_0716800,PF3D7_0717700,PF3D7_0719700,PF3D7_0728000,PF3D7_0810600,PF3D7_0813400,PF3D7_0813900,PF3D7_0814000,PF3D7_0814200,PF3D7_0815600,PF3D7_0819900,PF3D7_0823200,PF3D7_0911100,PF3D7_0912500,PF3D7_0913200,PF3D7_0916700,PF3D7_0918300,PF3D7_0922800,PF3D7_0923900,PF3D7_1002400,PF3D7_1004400,PF3D7_1006200,PF3D7_1007900,PF3D7_1008800,PF3D7_1011800,PF3D7_1013900,PF3D7_1021900,PF3D7_1027800,PF3D7_1032100,PF3D7_1036900,PF3D7_1103800,PF3D7_1104000,PF3D7_1105400,PF3D7_1105800,PF3D7_1107300,PF3D7_1110400,PF3D7_1118500,PF3D7_1119100,PF3D7_1123900,PF3D7_1126200,PF3D7_1130200,PF3D7_1204300,PF3D7_1206700,PF3D7_1212700,PF3D7_1224300,PF3D7_1231600,PF3D7_1235300,PF3D7_1241400,PF3D7_1249100,PF3D7_1308900,PF3D7_1309100,PF3D7_1312900,PF3D7_1315900,PF3D7_1318800,PF3D7_1331800,PF3D7_1332800,PF3D7_1332900,PF3D7_1338300,PF3D7_1347500,PF3D7_1357000,PF3D7_1357100,PF3D7_1358800,PF3D7_1359400,PF3D7_1360900,PF3D7_1369500,PF3D7_1402400,PF3D7_1406200,PF3D7_1407100,PF3D7_1409800,PF3D7_1410600,PF3D7_1424100,PF3D7_1441200,PF3D7_1442300,PF3D7_1445900,PF3D7_1447000,PF3D7_1450100,PF3D7_1451100,PF3D7_1452700,PF3D7_1465900,PF3D7_1468700,&amp;autoRun=1" TargetMode="External"/><Relationship Id="rId27" Type="http://schemas.openxmlformats.org/officeDocument/2006/relationships/hyperlink" Target="http://amigo.geneontology.org/amigo/term/GO:0003735" TargetMode="External"/><Relationship Id="rId30" Type="http://schemas.openxmlformats.org/officeDocument/2006/relationships/hyperlink" Target="http://amigo.geneontology.org/amigo/term/GO:0042393" TargetMode="External"/><Relationship Id="rId35" Type="http://schemas.openxmlformats.org/officeDocument/2006/relationships/hyperlink" Target="https://plasmodb.org/a/app/search/transcript/GeneByLocusTag?param.ds_gene_ids.idList=PF3D7_0416800,PF3D7_0419600,PF3D7_0512600,PF3D7_0903200,PF3D7_0911100,PF3D7_0922800,PF3D7_1008700,PF3D7_1020900,PF3D7_1117700,PF3D7_1145400,PF3D7_1218500,PF3D7_1357000,PF3D7_1357100,PF3D7_1366600,PF3D7_1410600,PF3D7_1416100,PF3D7_1450100,PF3D7_1451100,&amp;autoRun=1" TargetMode="External"/><Relationship Id="rId43" Type="http://schemas.openxmlformats.org/officeDocument/2006/relationships/hyperlink" Target="https://plasmodb.org/a/app/search/transcript/GeneByLocusTag?param.ds_gene_ids.idList=PF3D7_0212300,PF3D7_0322900,PF3D7_0415900,PF3D7_0503800,PF3D7_0507100,PF3D7_0516200,PF3D7_0517000,PF3D7_0517700,PF3D7_0610900,PF3D7_0716800,PF3D7_0717700,PF3D7_0719700,PF3D7_0728000,PF3D7_0807900,PF3D7_0813900,PF3D7_0814000,PF3D7_0815600,PF3D7_0826700,PF3D7_0903900,PF3D7_0911100,PF3D7_0913200,PF3D7_0918300,PF3D7_0922800,PF3D7_1003500,PF3D7_1007900,PF3D7_1013900,PF3D7_1026800,PF3D7_1027800,PF3D7_1034900,PF3D7_1103100,PF3D7_1104000,PF3D7_1105400,PF3D7_1126200,PF3D7_1130100,PF3D7_1130200,PF3D7_1144000,PF3D7_1204300,PF3D7_1206700,PF3D7_1212700,PF3D7_1213800,PF3D7_1242700,PF3D7_1302800,PF3D7_1309100,PF3D7_1331800,PF3D7_1332900,PF3D7_1336900,PF3D7_1338200,PF3D7_1338300,PF3D7_1349200,PF3D7_1357000,PF3D7_1357100,PF3D7_1358800,PF3D7_1365900,PF3D7_1368200,PF3D7_1408600,PF3D7_1410600,PF3D7_1414300,PF3D7_1424100,PF3D7_1441200,PF3D7_1442300,PF3D7_1445100,PF3D7_1447000,PF3D7_1451100,PF3D7_1456400,PF3D7_1465900,PF3D7_1468700,&amp;autoRun=1" TargetMode="External"/><Relationship Id="rId48" Type="http://schemas.openxmlformats.org/officeDocument/2006/relationships/hyperlink" Target="http://amigo.geneontology.org/amigo/term/GO:0009058" TargetMode="External"/><Relationship Id="rId56" Type="http://schemas.openxmlformats.org/officeDocument/2006/relationships/hyperlink" Target="http://amigo.geneontology.org/amigo/term/GO:0022607" TargetMode="External"/><Relationship Id="rId64" Type="http://schemas.openxmlformats.org/officeDocument/2006/relationships/hyperlink" Target="https://plasmodb.org/a/app/search/transcript/GeneByLocusTag?param.ds_gene_ids.idList=PF3D7_0111000,PF3D7_0307300,PF3D7_0309200,PF3D7_0505200,PF3D7_0607600,PF3D7_0619400,PF3D7_0717500,PF3D7_0932200,PF3D7_1008700,PF3D7_1110700,PF3D7_1246200,PF3D7_1251200,PF3D7_1329100,PF3D7_1422800,PF3D7_1446600,&amp;autoRun=1" TargetMode="External"/><Relationship Id="rId69" Type="http://schemas.openxmlformats.org/officeDocument/2006/relationships/hyperlink" Target="http://amigo.geneontology.org/amigo/term/GO:0055085" TargetMode="External"/><Relationship Id="rId8" Type="http://schemas.openxmlformats.org/officeDocument/2006/relationships/hyperlink" Target="http://amigo.geneontology.org/amigo/term/GO:0031410" TargetMode="External"/><Relationship Id="rId51" Type="http://schemas.openxmlformats.org/officeDocument/2006/relationships/hyperlink" Target="https://plasmodb.org/a/app/search/transcript/GeneByLocusTag?param.ds_gene_ids.idList=PF3D7_0214100,PF3D7_0302900,PF3D7_0303000,PF3D7_0305500,PF3D7_0415400,PF3D7_0416800,PF3D7_0419600,PF3D7_0524000,PF3D7_0528100,PF3D7_0530100,PF3D7_0606700,PF3D7_0617000,PF3D7_0619400,PF3D7_0627700,PF3D7_0706000,PF3D7_0812400,PF3D7_0815200,PF3D7_0910100,PF3D7_0912500,PF3D7_0932800,PF3D7_1020900,PF3D7_1039700,PF3D7_1101700,PF3D7_1104100,PF3D7_1116400,PF3D7_1117700,PF3D7_1134800,PF3D7_1145100,PF3D7_1219100,PF3D7_1223200,PF3D7_1230700,PF3D7_1252100,PF3D7_1315900,PF3D7_1318800,PF3D7_1324700,PF3D7_1332800,PF3D7_1346400,PF3D7_1348500,PF3D7_1361100,PF3D7_1366600,PF3D7_1368200,PF3D7_1435500,PF3D7_1450100,PF3D7_1455500,PF3D7_1456700,&amp;autoRun=1" TargetMode="External"/><Relationship Id="rId3" Type="http://schemas.openxmlformats.org/officeDocument/2006/relationships/hyperlink" Target="http://amigo.geneontology.org/amigo/term/GO:0032991" TargetMode="External"/><Relationship Id="rId12" Type="http://schemas.openxmlformats.org/officeDocument/2006/relationships/hyperlink" Target="http://amigo.geneontology.org/amigo/term/GO:0005634" TargetMode="External"/><Relationship Id="rId17" Type="http://schemas.openxmlformats.org/officeDocument/2006/relationships/hyperlink" Target="https://plasmodb.org/a/app/search/transcript/GeneByLocusTag?param.ds_gene_ids.idList=PF3D7_0322900,PF3D7_0415900,PF3D7_0503800,PF3D7_0507100,PF3D7_0516200,PF3D7_0517000,PF3D7_0610900,PF3D7_0719700,PF3D7_0813900,PF3D7_0814000,PF3D7_0826700,PF3D7_0903900,PF3D7_1003500,PF3D7_1026800,PF3D7_1027800,PF3D7_1103100,PF3D7_1105400,PF3D7_1126200,PF3D7_1130100,PF3D7_1130200,PF3D7_1144000,PF3D7_1242700,PF3D7_1302800,PF3D7_1309100,PF3D7_1331800,PF3D7_1338200,PF3D7_1358800,PF3D7_1365900,PF3D7_1408600,PF3D7_1414300,PF3D7_1424100,PF3D7_1426100,PF3D7_1441200,PF3D7_1447000,PF3D7_1465900,&amp;autoRun=1" TargetMode="External"/><Relationship Id="rId25" Type="http://schemas.openxmlformats.org/officeDocument/2006/relationships/hyperlink" Target="http://amigo.geneontology.org/amigo/term/GO:0008135" TargetMode="External"/><Relationship Id="rId33" Type="http://schemas.openxmlformats.org/officeDocument/2006/relationships/hyperlink" Target="https://plasmodb.org/a/app/search/transcript/GeneByLocusTag?param.ds_gene_ids.idList=PF3D7_0111500,PF3D7_0203100,PF3D7_0217500,PF3D7_0309200,PF3D7_0311300,PF3D7_0515300,PF3D7_0623800,PF3D7_0624000,PF3D7_0626800,PF3D7_0717500,PF3D7_0826700,PF3D7_0913300,PF3D7_0915400,PF3D7_0922500,PF3D7_0926100,PF3D7_0928900,PF3D7_0930500,PF3D7_1121900,PF3D7_1123100,PF3D7_1124600,PF3D7_1136500,PF3D7_1223100,PF3D7_1230900,PF3D7_1241200,PF3D7_1247500,PF3D7_1342800,PF3D7_1349300,PF3D7_1414500,PF3D7_1436600,PF3D7_1443000,PF3D7_1450000,PF3D7_1471400,&amp;autoRun=1" TargetMode="External"/><Relationship Id="rId38" Type="http://schemas.openxmlformats.org/officeDocument/2006/relationships/hyperlink" Target="http://amigo.geneontology.org/amigo/term/GO:0016887" TargetMode="External"/><Relationship Id="rId46" Type="http://schemas.openxmlformats.org/officeDocument/2006/relationships/hyperlink" Target="http://amigo.geneontology.org/amigo/term/GO:0006810" TargetMode="External"/><Relationship Id="rId59" Type="http://schemas.openxmlformats.org/officeDocument/2006/relationships/hyperlink" Target="https://plasmodb.org/a/app/search/transcript/GeneByLocusTag?param.ds_gene_ids.idList=PF3D7_0207600,PF3D7_0209100,PF3D7_0212900,PF3D7_0312300,PF3D7_0314700,PF3D7_0413600,PF3D7_0413900,PF3D7_0513300,PF3D7_0515300,PF3D7_0527200,PF3D7_0603400,PF3D7_0606600,PF3D7_0608800,PF3D7_0619400,PF3D7_0624000,PF3D7_0626800,PF3D7_0705500,PF3D7_0707700,PF3D7_0709700,PF3D7_0726500,PF3D7_0727400,PF3D7_0812100,PF3D7_0819900,PF3D7_0826100,PF3D7_0826500,PF3D7_0915400,PF3D7_0922500,PF3D7_1004300,PF3D7_1011700,PF3D7_1012900,PF3D7_1014300,PF3D7_1017900,PF3D7_1019900,PF3D7_1032100,PF3D7_1103800,PF3D7_1113400,PF3D7_1120100,PF3D7_1130400,PF3D7_1132000,PF3D7_1203900,PF3D7_1209500,PF3D7_1211800,PF3D7_1225800,PF3D7_1235600,PF3D7_1248900,PF3D7_1306400,PF3D7_1308900,PF3D7_1317000,PF3D7_1365900,PF3D7_1368100,PF3D7_1402300,PF3D7_1466300,PF3D7_1474800,&amp;autoRun=1" TargetMode="External"/><Relationship Id="rId67" Type="http://schemas.openxmlformats.org/officeDocument/2006/relationships/hyperlink" Target="http://amigo.geneontology.org/amigo/term/GO:0008283" TargetMode="External"/><Relationship Id="rId20" Type="http://schemas.openxmlformats.org/officeDocument/2006/relationships/hyperlink" Target="https://plasmodb.org/a/app/search/transcript/GeneByLocusTag?param.ds_gene_ids.idList=PF3D7_0105700,PF3D7_0108300,PF3D7_0212300,PF3D7_0310300,PF3D7_0323800,PF3D7_0422500,PF3D7_0511500,PF3D7_0526500,PF3D7_0604500,PF3D7_0606500,PF3D7_0610900,PF3D7_0703500,PF3D7_0706500,PF3D7_0810600,PF3D7_0813400,PF3D7_0814200,PF3D7_0815600,PF3D7_0823200,PF3D7_0912500,PF3D7_0916700,PF3D7_1004400,PF3D7_1006200,PF3D7_1007900,PF3D7_1011800,PF3D7_1021900,PF3D7_1032100,PF3D7_1036900,PF3D7_1103800,PF3D7_1105800,PF3D7_1107300,PF3D7_1110400,PF3D7_1212700,PF3D7_1224300,PF3D7_1235300,PF3D7_1347500,PF3D7_1359400,PF3D7_1409800,PF3D7_1452700,PF3D7_1468700,&amp;autoRun=1" TargetMode="External"/><Relationship Id="rId41" Type="http://schemas.openxmlformats.org/officeDocument/2006/relationships/hyperlink" Target="https://plasmodb.org/a/app/search/transcript/GeneByLocusTag?param.ds_gene_ids.idList=PF3D7_0704400,PF3D7_0818900,PF3D7_0932200,PF3D7_1012900,PF3D7_1110100,PF3D7_1123100,PF3D7_1460100,&amp;autoRun=1" TargetMode="External"/><Relationship Id="rId54" Type="http://schemas.openxmlformats.org/officeDocument/2006/relationships/hyperlink" Target="http://amigo.geneontology.org/amigo/term/GO:0016192" TargetMode="External"/><Relationship Id="rId62" Type="http://schemas.openxmlformats.org/officeDocument/2006/relationships/hyperlink" Target="http://amigo.geneontology.org/amigo/term/GO:0034641" TargetMode="External"/><Relationship Id="rId70" Type="http://schemas.openxmlformats.org/officeDocument/2006/relationships/hyperlink" Target="https://plasmodb.org/a/app/search/transcript/GeneByLocusTag?param.ds_gene_ids.idList=PF3D7_0106100,PF3D7_0106300,PF3D7_0316600,PF3D7_0406100,PF3D7_0523000,PF3D7_0617000,PF3D7_0715900,PF3D7_0806800,PF3D7_0926400,PF3D7_0934500,PF3D7_1227200,PF3D7_1229100,PF3D7_1235200,PF3D7_1311900,PF3D7_1318800,PF3D7_1340900,PF3D7_1341900,PF3D7_1347200,PF3D7_1361100,PF3D7_1447900,PF3D7_1450100,&amp;autoRun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workbookViewId="0">
      <pane ySplit="1" topLeftCell="A2" activePane="bottomLeft" state="frozen"/>
      <selection pane="bottomLeft"/>
    </sheetView>
  </sheetViews>
  <sheetFormatPr defaultColWidth="8.7265625" defaultRowHeight="14.5" x14ac:dyDescent="0.35"/>
  <cols>
    <col min="1" max="1" width="17.26953125" style="10" bestFit="1" customWidth="1"/>
    <col min="2" max="2" width="22.54296875" style="10" bestFit="1" customWidth="1"/>
    <col min="3" max="3" width="35" style="10" bestFit="1" customWidth="1"/>
    <col min="4" max="6" width="8.7265625" style="10"/>
    <col min="7" max="7" width="12.81640625" style="10" bestFit="1" customWidth="1"/>
    <col min="8" max="8" width="7.453125" style="10" bestFit="1" customWidth="1"/>
    <col min="9" max="9" width="9.54296875" style="12" bestFit="1" customWidth="1"/>
    <col min="10" max="10" width="11.7265625" style="13" bestFit="1" customWidth="1"/>
    <col min="11" max="11" width="12.453125" style="12" bestFit="1" customWidth="1"/>
    <col min="12" max="16384" width="8.7265625" style="10"/>
  </cols>
  <sheetData>
    <row r="1" spans="1:11" s="9" customFormat="1" ht="80" x14ac:dyDescent="0.35">
      <c r="A1" s="14" t="s">
        <v>86</v>
      </c>
      <c r="B1" s="6" t="s">
        <v>9</v>
      </c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7" t="s">
        <v>6</v>
      </c>
      <c r="J1" s="8" t="s">
        <v>7</v>
      </c>
      <c r="K1" s="7" t="s">
        <v>8</v>
      </c>
    </row>
    <row r="2" spans="1:11" ht="16" x14ac:dyDescent="0.35">
      <c r="A2" s="15" t="s">
        <v>87</v>
      </c>
      <c r="B2" s="1" t="s">
        <v>12</v>
      </c>
      <c r="C2" s="2" t="s">
        <v>13</v>
      </c>
      <c r="D2" s="2">
        <v>119</v>
      </c>
      <c r="E2" s="3">
        <v>39</v>
      </c>
      <c r="F2" s="2">
        <v>32.799999999999997</v>
      </c>
      <c r="G2" s="2">
        <v>2.75</v>
      </c>
      <c r="H2" s="2">
        <v>3.83</v>
      </c>
      <c r="I2" s="4">
        <v>9.3899999999999996E-10</v>
      </c>
      <c r="J2" s="5">
        <v>3.2899999999999997E-8</v>
      </c>
      <c r="K2" s="4">
        <v>3.2899999999999997E-8</v>
      </c>
    </row>
    <row r="3" spans="1:11" ht="16" x14ac:dyDescent="0.35">
      <c r="A3" s="15" t="s">
        <v>87</v>
      </c>
      <c r="B3" s="1" t="s">
        <v>18</v>
      </c>
      <c r="C3" s="2" t="s">
        <v>19</v>
      </c>
      <c r="D3" s="2">
        <v>524</v>
      </c>
      <c r="E3" s="3">
        <v>105</v>
      </c>
      <c r="F3" s="2">
        <v>20</v>
      </c>
      <c r="G3" s="2">
        <v>1.68</v>
      </c>
      <c r="H3" s="2">
        <v>2.09</v>
      </c>
      <c r="I3" s="4">
        <v>6.1600000000000002E-9</v>
      </c>
      <c r="J3" s="5">
        <v>1.08E-7</v>
      </c>
      <c r="K3" s="4">
        <v>2.16E-7</v>
      </c>
    </row>
    <row r="4" spans="1:11" ht="16" x14ac:dyDescent="0.35">
      <c r="A4" s="15" t="s">
        <v>87</v>
      </c>
      <c r="B4" s="1" t="s">
        <v>24</v>
      </c>
      <c r="C4" s="2" t="s">
        <v>25</v>
      </c>
      <c r="D4" s="2">
        <v>215</v>
      </c>
      <c r="E4" s="3">
        <v>45</v>
      </c>
      <c r="F4" s="2">
        <v>20.9</v>
      </c>
      <c r="G4" s="2">
        <v>1.75</v>
      </c>
      <c r="H4" s="2">
        <v>2.0499999999999998</v>
      </c>
      <c r="I4" s="4">
        <v>7.7200000000000006E-5</v>
      </c>
      <c r="J4" s="5">
        <v>6.8999999999999997E-4</v>
      </c>
      <c r="K4" s="4">
        <v>2.7000000000000001E-3</v>
      </c>
    </row>
    <row r="5" spans="1:11" ht="16" x14ac:dyDescent="0.35">
      <c r="A5" s="15" t="s">
        <v>87</v>
      </c>
      <c r="B5" s="1" t="s">
        <v>30</v>
      </c>
      <c r="C5" s="2" t="s">
        <v>31</v>
      </c>
      <c r="D5" s="2">
        <v>95</v>
      </c>
      <c r="E5" s="3">
        <v>25</v>
      </c>
      <c r="F5" s="2">
        <v>26.3</v>
      </c>
      <c r="G5" s="2">
        <v>2.2000000000000002</v>
      </c>
      <c r="H5" s="2">
        <v>2.73</v>
      </c>
      <c r="I5" s="4">
        <v>7.8899999999999993E-5</v>
      </c>
      <c r="J5" s="5">
        <v>6.8999999999999997E-4</v>
      </c>
      <c r="K5" s="4">
        <v>2.7599999999999999E-3</v>
      </c>
    </row>
    <row r="6" spans="1:11" ht="16" x14ac:dyDescent="0.35">
      <c r="A6" s="15" t="s">
        <v>87</v>
      </c>
      <c r="B6" s="1" t="s">
        <v>36</v>
      </c>
      <c r="C6" s="2" t="s">
        <v>37</v>
      </c>
      <c r="D6" s="2">
        <v>164</v>
      </c>
      <c r="E6" s="3">
        <v>33</v>
      </c>
      <c r="F6" s="2">
        <v>20.100000000000001</v>
      </c>
      <c r="G6" s="2">
        <v>1.69</v>
      </c>
      <c r="H6" s="2">
        <v>1.92</v>
      </c>
      <c r="I6" s="4">
        <v>1.4599999999999999E-3</v>
      </c>
      <c r="J6" s="5">
        <v>9.9000000000000008E-3</v>
      </c>
      <c r="K6" s="4">
        <v>5.0999999999999997E-2</v>
      </c>
    </row>
    <row r="7" spans="1:11" ht="16" x14ac:dyDescent="0.35">
      <c r="A7" s="15" t="s">
        <v>87</v>
      </c>
      <c r="B7" s="1" t="s">
        <v>42</v>
      </c>
      <c r="C7" s="2" t="s">
        <v>43</v>
      </c>
      <c r="D7" s="2">
        <v>1108</v>
      </c>
      <c r="E7" s="11">
        <v>160</v>
      </c>
      <c r="F7" s="2">
        <v>14.4</v>
      </c>
      <c r="G7" s="2">
        <v>1.21</v>
      </c>
      <c r="H7" s="2">
        <v>1.37</v>
      </c>
      <c r="I7" s="4">
        <v>1.6999999999999999E-3</v>
      </c>
      <c r="J7" s="5">
        <v>9.9000000000000008E-3</v>
      </c>
      <c r="K7" s="4">
        <v>5.9400000000000001E-2</v>
      </c>
    </row>
    <row r="8" spans="1:11" ht="16" x14ac:dyDescent="0.35">
      <c r="A8" s="15" t="s">
        <v>87</v>
      </c>
      <c r="B8" s="1" t="s">
        <v>48</v>
      </c>
      <c r="C8" s="2" t="s">
        <v>49</v>
      </c>
      <c r="D8" s="2">
        <v>29</v>
      </c>
      <c r="E8" s="3">
        <v>9</v>
      </c>
      <c r="F8" s="2">
        <v>31</v>
      </c>
      <c r="G8" s="2">
        <v>2.6</v>
      </c>
      <c r="H8" s="2">
        <v>3.36</v>
      </c>
      <c r="I8" s="4">
        <v>5.0699999999999999E-3</v>
      </c>
      <c r="J8" s="5">
        <v>2.46E-2</v>
      </c>
      <c r="K8" s="4">
        <v>0.17699999999999999</v>
      </c>
    </row>
    <row r="9" spans="1:11" ht="16" x14ac:dyDescent="0.35">
      <c r="A9" s="15" t="s">
        <v>87</v>
      </c>
      <c r="B9" s="1" t="s">
        <v>54</v>
      </c>
      <c r="C9" s="2" t="s">
        <v>55</v>
      </c>
      <c r="D9" s="2">
        <v>171</v>
      </c>
      <c r="E9" s="3">
        <v>32</v>
      </c>
      <c r="F9" s="2">
        <v>18.7</v>
      </c>
      <c r="G9" s="2">
        <v>1.57</v>
      </c>
      <c r="H9" s="2">
        <v>1.75</v>
      </c>
      <c r="I9" s="4">
        <v>5.62E-3</v>
      </c>
      <c r="J9" s="5">
        <v>2.46E-2</v>
      </c>
      <c r="K9" s="4">
        <v>0.19700000000000001</v>
      </c>
    </row>
    <row r="10" spans="1:11" ht="16" x14ac:dyDescent="0.35">
      <c r="A10" s="15" t="s">
        <v>87</v>
      </c>
      <c r="B10" s="1" t="s">
        <v>60</v>
      </c>
      <c r="C10" s="2" t="s">
        <v>61</v>
      </c>
      <c r="D10" s="2">
        <v>85</v>
      </c>
      <c r="E10" s="3">
        <v>18</v>
      </c>
      <c r="F10" s="2">
        <v>21.2</v>
      </c>
      <c r="G10" s="2">
        <v>1.77</v>
      </c>
      <c r="H10" s="2">
        <v>2.02</v>
      </c>
      <c r="I10" s="4">
        <v>9.9799999999999993E-3</v>
      </c>
      <c r="J10" s="5">
        <v>3.8800000000000001E-2</v>
      </c>
      <c r="K10" s="4">
        <v>0.34899999999999998</v>
      </c>
    </row>
    <row r="11" spans="1:11" ht="16" x14ac:dyDescent="0.35">
      <c r="A11" s="15" t="s">
        <v>87</v>
      </c>
      <c r="B11" s="1" t="s">
        <v>66</v>
      </c>
      <c r="C11" s="2" t="s">
        <v>67</v>
      </c>
      <c r="D11" s="2">
        <v>82</v>
      </c>
      <c r="E11" s="3">
        <v>17</v>
      </c>
      <c r="F11" s="2">
        <v>20.7</v>
      </c>
      <c r="G11" s="2">
        <v>1.74</v>
      </c>
      <c r="H11" s="2">
        <v>1.96</v>
      </c>
      <c r="I11" s="4">
        <v>1.49E-2</v>
      </c>
      <c r="J11" s="5">
        <v>5.2200000000000003E-2</v>
      </c>
      <c r="K11" s="4">
        <v>0.52200000000000002</v>
      </c>
    </row>
    <row r="12" spans="1:11" ht="16" x14ac:dyDescent="0.35">
      <c r="A12" s="15" t="s">
        <v>87</v>
      </c>
      <c r="B12" s="1" t="s">
        <v>72</v>
      </c>
      <c r="C12" s="2" t="s">
        <v>73</v>
      </c>
      <c r="D12" s="2">
        <v>242</v>
      </c>
      <c r="E12" s="3">
        <v>39</v>
      </c>
      <c r="F12" s="2">
        <v>16.100000000000001</v>
      </c>
      <c r="G12" s="2">
        <v>1.35</v>
      </c>
      <c r="H12" s="2">
        <v>1.45</v>
      </c>
      <c r="I12" s="4">
        <v>2.81E-2</v>
      </c>
      <c r="J12" s="5">
        <v>8.9300000000000004E-2</v>
      </c>
      <c r="K12" s="4">
        <v>0.98199999999999998</v>
      </c>
    </row>
    <row r="13" spans="1:11" ht="16" x14ac:dyDescent="0.35">
      <c r="A13" s="15" t="s">
        <v>87</v>
      </c>
      <c r="B13" s="1" t="s">
        <v>76</v>
      </c>
      <c r="C13" s="2" t="s">
        <v>77</v>
      </c>
      <c r="D13" s="2">
        <v>29</v>
      </c>
      <c r="E13" s="3">
        <v>7</v>
      </c>
      <c r="F13" s="2">
        <v>24.1</v>
      </c>
      <c r="G13" s="2">
        <v>2.02</v>
      </c>
      <c r="H13" s="2">
        <v>2.37</v>
      </c>
      <c r="I13" s="4">
        <v>4.9799999999999997E-2</v>
      </c>
      <c r="J13" s="5">
        <v>0.14499999999999999</v>
      </c>
      <c r="K13" s="4">
        <v>1</v>
      </c>
    </row>
    <row r="14" spans="1:11" ht="16" x14ac:dyDescent="0.35">
      <c r="A14" s="16" t="s">
        <v>88</v>
      </c>
      <c r="B14" s="1" t="s">
        <v>14</v>
      </c>
      <c r="C14" s="2" t="s">
        <v>15</v>
      </c>
      <c r="D14" s="2">
        <v>288</v>
      </c>
      <c r="E14" s="3">
        <v>66</v>
      </c>
      <c r="F14" s="2">
        <v>22.9</v>
      </c>
      <c r="G14" s="2">
        <v>1.92</v>
      </c>
      <c r="H14" s="2">
        <v>2.39</v>
      </c>
      <c r="I14" s="4">
        <v>3.77E-8</v>
      </c>
      <c r="J14" s="5">
        <v>2.03E-6</v>
      </c>
      <c r="K14" s="4">
        <v>2.03E-6</v>
      </c>
    </row>
    <row r="15" spans="1:11" ht="16" x14ac:dyDescent="0.35">
      <c r="A15" s="16" t="s">
        <v>88</v>
      </c>
      <c r="B15" s="1" t="s">
        <v>20</v>
      </c>
      <c r="C15" s="2" t="s">
        <v>21</v>
      </c>
      <c r="D15" s="2">
        <v>34</v>
      </c>
      <c r="E15" s="3">
        <v>16</v>
      </c>
      <c r="F15" s="2">
        <v>47.1</v>
      </c>
      <c r="G15" s="2">
        <v>3.94</v>
      </c>
      <c r="H15" s="2">
        <v>6.75</v>
      </c>
      <c r="I15" s="4">
        <v>3.7599999999999998E-7</v>
      </c>
      <c r="J15" s="5">
        <v>1.0200000000000001E-5</v>
      </c>
      <c r="K15" s="4">
        <v>2.0299999999999999E-5</v>
      </c>
    </row>
    <row r="16" spans="1:11" ht="16" x14ac:dyDescent="0.35">
      <c r="A16" s="16" t="s">
        <v>88</v>
      </c>
      <c r="B16" s="1" t="s">
        <v>26</v>
      </c>
      <c r="C16" s="2" t="s">
        <v>27</v>
      </c>
      <c r="D16" s="2">
        <v>450</v>
      </c>
      <c r="E16" s="3">
        <v>81</v>
      </c>
      <c r="F16" s="2">
        <v>18</v>
      </c>
      <c r="G16" s="2">
        <v>1.51</v>
      </c>
      <c r="H16" s="2">
        <v>1.75</v>
      </c>
      <c r="I16" s="4">
        <v>4.1399999999999997E-5</v>
      </c>
      <c r="J16" s="5">
        <v>7.45E-4</v>
      </c>
      <c r="K16" s="4">
        <v>2.2399999999999998E-3</v>
      </c>
    </row>
    <row r="17" spans="1:11" ht="16" x14ac:dyDescent="0.35">
      <c r="A17" s="16" t="s">
        <v>88</v>
      </c>
      <c r="B17" s="1" t="s">
        <v>32</v>
      </c>
      <c r="C17" s="2" t="s">
        <v>33</v>
      </c>
      <c r="D17" s="2">
        <v>701</v>
      </c>
      <c r="E17" s="3">
        <v>115</v>
      </c>
      <c r="F17" s="2">
        <v>16.399999999999999</v>
      </c>
      <c r="G17" s="2">
        <v>1.37</v>
      </c>
      <c r="H17" s="2">
        <v>1.59</v>
      </c>
      <c r="I17" s="4">
        <v>6.5300000000000002E-5</v>
      </c>
      <c r="J17" s="5">
        <v>8.8099999999999995E-4</v>
      </c>
      <c r="K17" s="4">
        <v>3.5200000000000001E-3</v>
      </c>
    </row>
    <row r="18" spans="1:11" ht="16" x14ac:dyDescent="0.35">
      <c r="A18" s="16" t="s">
        <v>88</v>
      </c>
      <c r="B18" s="1" t="s">
        <v>38</v>
      </c>
      <c r="C18" s="2" t="s">
        <v>39</v>
      </c>
      <c r="D18" s="2">
        <v>227</v>
      </c>
      <c r="E18" s="3">
        <v>45</v>
      </c>
      <c r="F18" s="2">
        <v>19.8</v>
      </c>
      <c r="G18" s="2">
        <v>1.66</v>
      </c>
      <c r="H18" s="2">
        <v>1.91</v>
      </c>
      <c r="I18" s="4">
        <v>2.9300000000000002E-4</v>
      </c>
      <c r="J18" s="5">
        <v>3.16E-3</v>
      </c>
      <c r="K18" s="4">
        <v>1.5800000000000002E-2</v>
      </c>
    </row>
    <row r="19" spans="1:11" ht="16" x14ac:dyDescent="0.35">
      <c r="A19" s="16" t="s">
        <v>88</v>
      </c>
      <c r="B19" s="1" t="s">
        <v>44</v>
      </c>
      <c r="C19" s="2" t="s">
        <v>45</v>
      </c>
      <c r="D19" s="2">
        <v>193</v>
      </c>
      <c r="E19" s="3">
        <v>39</v>
      </c>
      <c r="F19" s="2">
        <v>20.2</v>
      </c>
      <c r="G19" s="2">
        <v>1.69</v>
      </c>
      <c r="H19" s="2">
        <v>1.95</v>
      </c>
      <c r="I19" s="4">
        <v>5.0199999999999995E-4</v>
      </c>
      <c r="J19" s="5">
        <v>4.2399999999999998E-3</v>
      </c>
      <c r="K19" s="4">
        <v>2.7099999999999999E-2</v>
      </c>
    </row>
    <row r="20" spans="1:11" ht="16" x14ac:dyDescent="0.35">
      <c r="A20" s="16" t="s">
        <v>88</v>
      </c>
      <c r="B20" s="1" t="s">
        <v>50</v>
      </c>
      <c r="C20" s="2" t="s">
        <v>51</v>
      </c>
      <c r="D20" s="2">
        <v>144</v>
      </c>
      <c r="E20" s="3">
        <v>31</v>
      </c>
      <c r="F20" s="2">
        <v>21.5</v>
      </c>
      <c r="G20" s="2">
        <v>1.8</v>
      </c>
      <c r="H20" s="2">
        <v>2.1</v>
      </c>
      <c r="I20" s="4">
        <v>6.2299999999999996E-4</v>
      </c>
      <c r="J20" s="5">
        <v>4.2399999999999998E-3</v>
      </c>
      <c r="K20" s="4">
        <v>3.3700000000000001E-2</v>
      </c>
    </row>
    <row r="21" spans="1:11" ht="16" x14ac:dyDescent="0.35">
      <c r="A21" s="16" t="s">
        <v>88</v>
      </c>
      <c r="B21" s="1" t="s">
        <v>56</v>
      </c>
      <c r="C21" s="2" t="s">
        <v>57</v>
      </c>
      <c r="D21" s="2">
        <v>248</v>
      </c>
      <c r="E21" s="3">
        <v>47</v>
      </c>
      <c r="F21" s="2">
        <v>19</v>
      </c>
      <c r="G21" s="2">
        <v>1.59</v>
      </c>
      <c r="H21" s="2">
        <v>1.8</v>
      </c>
      <c r="I21" s="4">
        <v>6.2799999999999998E-4</v>
      </c>
      <c r="J21" s="5">
        <v>4.2399999999999998E-3</v>
      </c>
      <c r="K21" s="4">
        <v>3.39E-2</v>
      </c>
    </row>
    <row r="22" spans="1:11" ht="16" x14ac:dyDescent="0.35">
      <c r="A22" s="16" t="s">
        <v>88</v>
      </c>
      <c r="B22" s="1" t="s">
        <v>62</v>
      </c>
      <c r="C22" s="2" t="s">
        <v>63</v>
      </c>
      <c r="D22" s="2">
        <v>292</v>
      </c>
      <c r="E22" s="3">
        <v>53</v>
      </c>
      <c r="F22" s="2">
        <v>18.2</v>
      </c>
      <c r="G22" s="2">
        <v>1.52</v>
      </c>
      <c r="H22" s="2">
        <v>1.72</v>
      </c>
      <c r="I22" s="4">
        <v>8.34E-4</v>
      </c>
      <c r="J22" s="5">
        <v>4.8999999999999998E-3</v>
      </c>
      <c r="K22" s="4">
        <v>4.4999999999999998E-2</v>
      </c>
    </row>
    <row r="23" spans="1:11" ht="16" x14ac:dyDescent="0.35">
      <c r="A23" s="16" t="s">
        <v>88</v>
      </c>
      <c r="B23" s="1" t="s">
        <v>68</v>
      </c>
      <c r="C23" s="2" t="s">
        <v>69</v>
      </c>
      <c r="D23" s="2">
        <v>98</v>
      </c>
      <c r="E23" s="3">
        <v>23</v>
      </c>
      <c r="F23" s="2">
        <v>23.5</v>
      </c>
      <c r="G23" s="2">
        <v>1.97</v>
      </c>
      <c r="H23" s="2">
        <v>2.33</v>
      </c>
      <c r="I23" s="4">
        <v>9.0700000000000004E-4</v>
      </c>
      <c r="J23" s="5">
        <v>4.8999999999999998E-3</v>
      </c>
      <c r="K23" s="4">
        <v>4.9000000000000002E-2</v>
      </c>
    </row>
    <row r="24" spans="1:11" ht="32" x14ac:dyDescent="0.35">
      <c r="A24" s="16" t="s">
        <v>88</v>
      </c>
      <c r="B24" s="1" t="s">
        <v>74</v>
      </c>
      <c r="C24" s="2" t="s">
        <v>75</v>
      </c>
      <c r="D24" s="2">
        <v>1054</v>
      </c>
      <c r="E24" s="11">
        <v>149</v>
      </c>
      <c r="F24" s="2">
        <v>14.1</v>
      </c>
      <c r="G24" s="2">
        <v>1.18</v>
      </c>
      <c r="H24" s="2">
        <v>1.31</v>
      </c>
      <c r="I24" s="4">
        <v>6.5300000000000002E-3</v>
      </c>
      <c r="J24" s="5">
        <v>3.2099999999999997E-2</v>
      </c>
      <c r="K24" s="4">
        <v>0.35299999999999998</v>
      </c>
    </row>
    <row r="25" spans="1:11" ht="16" x14ac:dyDescent="0.35">
      <c r="A25" s="16" t="s">
        <v>88</v>
      </c>
      <c r="B25" s="1" t="s">
        <v>78</v>
      </c>
      <c r="C25" s="2" t="s">
        <v>79</v>
      </c>
      <c r="D25" s="2">
        <v>74</v>
      </c>
      <c r="E25" s="3">
        <v>15</v>
      </c>
      <c r="F25" s="2">
        <v>20.3</v>
      </c>
      <c r="G25" s="2">
        <v>1.7</v>
      </c>
      <c r="H25" s="2">
        <v>1.9</v>
      </c>
      <c r="I25" s="4">
        <v>2.5999999999999999E-2</v>
      </c>
      <c r="J25" s="5">
        <v>0.11700000000000001</v>
      </c>
      <c r="K25" s="4">
        <v>1</v>
      </c>
    </row>
    <row r="26" spans="1:11" ht="16" x14ac:dyDescent="0.35">
      <c r="A26" s="16" t="s">
        <v>88</v>
      </c>
      <c r="B26" s="1" t="s">
        <v>80</v>
      </c>
      <c r="C26" s="2" t="s">
        <v>81</v>
      </c>
      <c r="D26" s="2">
        <v>83</v>
      </c>
      <c r="E26" s="3">
        <v>16</v>
      </c>
      <c r="F26" s="2">
        <v>19.3</v>
      </c>
      <c r="G26" s="2">
        <v>1.61</v>
      </c>
      <c r="H26" s="2">
        <v>1.79</v>
      </c>
      <c r="I26" s="4">
        <v>3.3799999999999997E-2</v>
      </c>
      <c r="J26" s="5">
        <v>0.14099999999999999</v>
      </c>
      <c r="K26" s="4">
        <v>1</v>
      </c>
    </row>
    <row r="27" spans="1:11" ht="16" x14ac:dyDescent="0.35">
      <c r="A27" s="16" t="s">
        <v>88</v>
      </c>
      <c r="B27" s="1" t="s">
        <v>82</v>
      </c>
      <c r="C27" s="2" t="s">
        <v>83</v>
      </c>
      <c r="D27" s="2">
        <v>3</v>
      </c>
      <c r="E27" s="3">
        <v>2</v>
      </c>
      <c r="F27" s="2">
        <v>66.7</v>
      </c>
      <c r="G27" s="2">
        <v>5.58</v>
      </c>
      <c r="H27" s="2">
        <v>14.81</v>
      </c>
      <c r="I27" s="4">
        <v>3.9300000000000002E-2</v>
      </c>
      <c r="J27" s="5">
        <v>0.14599999999999999</v>
      </c>
      <c r="K27" s="4">
        <v>1</v>
      </c>
    </row>
    <row r="28" spans="1:11" ht="16" x14ac:dyDescent="0.35">
      <c r="A28" s="16" t="s">
        <v>88</v>
      </c>
      <c r="B28" s="1" t="s">
        <v>84</v>
      </c>
      <c r="C28" s="2" t="s">
        <v>85</v>
      </c>
      <c r="D28" s="2">
        <v>119</v>
      </c>
      <c r="E28" s="3">
        <v>21</v>
      </c>
      <c r="F28" s="2">
        <v>17.600000000000001</v>
      </c>
      <c r="G28" s="2">
        <v>1.48</v>
      </c>
      <c r="H28" s="2">
        <v>1.61</v>
      </c>
      <c r="I28" s="4">
        <v>4.0599999999999997E-2</v>
      </c>
      <c r="J28" s="5">
        <v>0.14599999999999999</v>
      </c>
      <c r="K28" s="4">
        <v>1</v>
      </c>
    </row>
    <row r="29" spans="1:11" ht="16" x14ac:dyDescent="0.35">
      <c r="A29" s="17" t="s">
        <v>89</v>
      </c>
      <c r="B29" s="1" t="s">
        <v>10</v>
      </c>
      <c r="C29" s="2" t="s">
        <v>11</v>
      </c>
      <c r="D29" s="2">
        <v>381</v>
      </c>
      <c r="E29" s="3">
        <v>105</v>
      </c>
      <c r="F29" s="2">
        <v>27.6</v>
      </c>
      <c r="G29" s="2">
        <v>2.31</v>
      </c>
      <c r="H29" s="2">
        <v>3.32</v>
      </c>
      <c r="I29" s="4">
        <v>9.7399999999999998E-19</v>
      </c>
      <c r="J29" s="5">
        <v>2.63E-17</v>
      </c>
      <c r="K29" s="4">
        <v>2.63E-17</v>
      </c>
    </row>
    <row r="30" spans="1:11" ht="16" x14ac:dyDescent="0.35">
      <c r="A30" s="17" t="s">
        <v>89</v>
      </c>
      <c r="B30" s="1" t="s">
        <v>16</v>
      </c>
      <c r="C30" s="2" t="s">
        <v>17</v>
      </c>
      <c r="D30" s="2">
        <v>1138</v>
      </c>
      <c r="E30" s="11">
        <v>201</v>
      </c>
      <c r="F30" s="2">
        <v>17.7</v>
      </c>
      <c r="G30" s="2">
        <v>1.48</v>
      </c>
      <c r="H30" s="2">
        <v>2.0099999999999998</v>
      </c>
      <c r="I30" s="4">
        <v>5.7699999999999998E-12</v>
      </c>
      <c r="J30" s="5">
        <v>7.7800000000000005E-11</v>
      </c>
      <c r="K30" s="4">
        <v>1.56E-10</v>
      </c>
    </row>
    <row r="31" spans="1:11" ht="16" x14ac:dyDescent="0.35">
      <c r="A31" s="17" t="s">
        <v>89</v>
      </c>
      <c r="B31" s="1" t="s">
        <v>22</v>
      </c>
      <c r="C31" s="2" t="s">
        <v>23</v>
      </c>
      <c r="D31" s="2">
        <v>125</v>
      </c>
      <c r="E31" s="3">
        <v>42</v>
      </c>
      <c r="F31" s="2">
        <v>33.6</v>
      </c>
      <c r="G31" s="2">
        <v>2.81</v>
      </c>
      <c r="H31" s="2">
        <v>4</v>
      </c>
      <c r="I31" s="4">
        <v>8.2600000000000004E-11</v>
      </c>
      <c r="J31" s="5">
        <v>7.4300000000000002E-10</v>
      </c>
      <c r="K31" s="4">
        <v>2.23E-9</v>
      </c>
    </row>
    <row r="32" spans="1:11" ht="16" x14ac:dyDescent="0.35">
      <c r="A32" s="17" t="s">
        <v>89</v>
      </c>
      <c r="B32" s="1" t="s">
        <v>28</v>
      </c>
      <c r="C32" s="2" t="s">
        <v>29</v>
      </c>
      <c r="D32" s="2">
        <v>110</v>
      </c>
      <c r="E32" s="3">
        <v>37</v>
      </c>
      <c r="F32" s="2">
        <v>33.6</v>
      </c>
      <c r="G32" s="2">
        <v>2.82</v>
      </c>
      <c r="H32" s="2">
        <v>3.97</v>
      </c>
      <c r="I32" s="4">
        <v>1.13E-9</v>
      </c>
      <c r="J32" s="5">
        <v>7.6500000000000007E-9</v>
      </c>
      <c r="K32" s="4">
        <v>3.0600000000000003E-8</v>
      </c>
    </row>
    <row r="33" spans="1:11" ht="16" x14ac:dyDescent="0.35">
      <c r="A33" s="17" t="s">
        <v>89</v>
      </c>
      <c r="B33" s="1" t="s">
        <v>34</v>
      </c>
      <c r="C33" s="2" t="s">
        <v>35</v>
      </c>
      <c r="D33" s="2">
        <v>210</v>
      </c>
      <c r="E33" s="3">
        <v>56</v>
      </c>
      <c r="F33" s="2">
        <v>26.7</v>
      </c>
      <c r="G33" s="2">
        <v>2.23</v>
      </c>
      <c r="H33" s="2">
        <v>2.91</v>
      </c>
      <c r="I33" s="4">
        <v>1.4200000000000001E-9</v>
      </c>
      <c r="J33" s="5">
        <v>7.6799999999999999E-9</v>
      </c>
      <c r="K33" s="4">
        <v>3.84E-8</v>
      </c>
    </row>
    <row r="34" spans="1:11" ht="16" x14ac:dyDescent="0.35">
      <c r="A34" s="17" t="s">
        <v>89</v>
      </c>
      <c r="B34" s="1" t="s">
        <v>40</v>
      </c>
      <c r="C34" s="2" t="s">
        <v>41</v>
      </c>
      <c r="D34" s="2">
        <v>26</v>
      </c>
      <c r="E34" s="3">
        <v>14</v>
      </c>
      <c r="F34" s="2">
        <v>53.8</v>
      </c>
      <c r="G34" s="2">
        <v>4.51</v>
      </c>
      <c r="H34" s="2">
        <v>8.84</v>
      </c>
      <c r="I34" s="4">
        <v>2.4600000000000001E-7</v>
      </c>
      <c r="J34" s="5">
        <v>1.11E-6</v>
      </c>
      <c r="K34" s="4">
        <v>6.63E-6</v>
      </c>
    </row>
    <row r="35" spans="1:11" ht="16" x14ac:dyDescent="0.35">
      <c r="A35" s="17" t="s">
        <v>89</v>
      </c>
      <c r="B35" s="1" t="s">
        <v>46</v>
      </c>
      <c r="C35" s="2" t="s">
        <v>47</v>
      </c>
      <c r="D35" s="2">
        <v>916</v>
      </c>
      <c r="E35" s="11">
        <v>143</v>
      </c>
      <c r="F35" s="2">
        <v>15.6</v>
      </c>
      <c r="G35" s="2">
        <v>1.31</v>
      </c>
      <c r="H35" s="2">
        <v>1.52</v>
      </c>
      <c r="I35" s="4">
        <v>8.5699999999999996E-5</v>
      </c>
      <c r="J35" s="5">
        <v>3.3100000000000002E-4</v>
      </c>
      <c r="K35" s="4">
        <v>2.31E-3</v>
      </c>
    </row>
    <row r="36" spans="1:11" ht="16" x14ac:dyDescent="0.35">
      <c r="A36" s="17" t="s">
        <v>89</v>
      </c>
      <c r="B36" s="1" t="s">
        <v>52</v>
      </c>
      <c r="C36" s="2" t="s">
        <v>53</v>
      </c>
      <c r="D36" s="2">
        <v>93</v>
      </c>
      <c r="E36" s="3">
        <v>23</v>
      </c>
      <c r="F36" s="2">
        <v>24.7</v>
      </c>
      <c r="G36" s="2">
        <v>2.0699999999999998</v>
      </c>
      <c r="H36" s="2">
        <v>2.5</v>
      </c>
      <c r="I36" s="4">
        <v>4.0999999999999999E-4</v>
      </c>
      <c r="J36" s="5">
        <v>1.3799999999999999E-3</v>
      </c>
      <c r="K36" s="4">
        <v>1.11E-2</v>
      </c>
    </row>
    <row r="37" spans="1:11" ht="16" x14ac:dyDescent="0.35">
      <c r="A37" s="17" t="s">
        <v>89</v>
      </c>
      <c r="B37" s="1" t="s">
        <v>58</v>
      </c>
      <c r="C37" s="2" t="s">
        <v>59</v>
      </c>
      <c r="D37" s="2">
        <v>2940</v>
      </c>
      <c r="E37" s="11">
        <v>376</v>
      </c>
      <c r="F37" s="2">
        <v>12.8</v>
      </c>
      <c r="G37" s="2">
        <v>1.07</v>
      </c>
      <c r="H37" s="2">
        <v>1.4</v>
      </c>
      <c r="I37" s="4">
        <v>2.5899999999999999E-3</v>
      </c>
      <c r="J37" s="5">
        <v>7.1399999999999996E-3</v>
      </c>
      <c r="K37" s="4">
        <v>6.9900000000000004E-2</v>
      </c>
    </row>
    <row r="38" spans="1:11" ht="16" x14ac:dyDescent="0.35">
      <c r="A38" s="17" t="s">
        <v>89</v>
      </c>
      <c r="B38" s="1" t="s">
        <v>64</v>
      </c>
      <c r="C38" s="2" t="s">
        <v>65</v>
      </c>
      <c r="D38" s="2">
        <v>183</v>
      </c>
      <c r="E38" s="3">
        <v>35</v>
      </c>
      <c r="F38" s="2">
        <v>19.100000000000001</v>
      </c>
      <c r="G38" s="2">
        <v>1.6</v>
      </c>
      <c r="H38" s="2">
        <v>1.8</v>
      </c>
      <c r="I38" s="4">
        <v>2.64E-3</v>
      </c>
      <c r="J38" s="5">
        <v>7.1399999999999996E-3</v>
      </c>
      <c r="K38" s="4">
        <v>7.1400000000000005E-2</v>
      </c>
    </row>
    <row r="39" spans="1:11" ht="16" x14ac:dyDescent="0.35">
      <c r="A39" s="17" t="s">
        <v>89</v>
      </c>
      <c r="B39" s="1" t="s">
        <v>70</v>
      </c>
      <c r="C39" s="2" t="s">
        <v>71</v>
      </c>
      <c r="D39" s="2">
        <v>2254</v>
      </c>
      <c r="E39" s="11">
        <v>297</v>
      </c>
      <c r="F39" s="2">
        <v>13.2</v>
      </c>
      <c r="G39" s="2">
        <v>1.1000000000000001</v>
      </c>
      <c r="H39" s="2">
        <v>1.32</v>
      </c>
      <c r="I39" s="4">
        <v>3.2100000000000002E-3</v>
      </c>
      <c r="J39" s="5">
        <v>7.8799999999999999E-3</v>
      </c>
      <c r="K39" s="4">
        <v>8.6699999999999999E-2</v>
      </c>
    </row>
  </sheetData>
  <autoFilter ref="A1:K1"/>
  <conditionalFormatting sqref="J2:J3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B29" r:id="rId1" location="display-lineage-tab" tooltip="Check this term in the GO hierarchy (Amigo website)" display="http://amigo.geneontology.org/amigo/term/GO:0005829 - display-lineage-tab"/>
    <hyperlink ref="E29" r:id="rId2" display="https://plasmodb.org/a/app/search/transcript/GeneByLocusTag?param.ds_gene_ids.idList=PF3D7_0209100,PF3D7_0212300,PF3D7_0304200,PF3D7_0305500,PF3D7_0306800,PF3D7_0309500,PF3D7_0312300,PF3D7_0322900,PF3D7_0413600,PF3D7_0414900,PF3D7_0415900,PF3D7_0418600,PF3D7_0503800,PF3D7_0507100,PF3D7_0516200,PF3D7_0517000,PF3D7_0520900,PF3D7_0608700,PF3D7_0619400,PF3D7_0624000,PF3D7_0627500,PF3D7_0706000,PF3D7_0708400,PF3D7_0708800,PF3D7_0717700,PF3D7_0719700,PF3D7_0726500,PF3D7_0801800,PF3D7_0802200,PF3D7_0812100,PF3D7_0813900,PF3D7_0814000,PF3D7_0818900,PF3D7_0826700,PF3D7_0903900,PF3D7_0913200,PF3D7_0915400,PF3D7_0922200,PF3D7_0922500,PF3D7_0923900,PF3D7_0928900,PF3D7_0932200,PF3D7_0932800,PF3D7_1003500,PF3D7_1011700,PF3D7_1012600,PF3D7_1012900,PF3D7_1019900,PF3D7_1026800,PF3D7_1027800,PF3D7_1031400,PF3D7_1103100,PF3D7_1103800,PF3D7_1105400,PF3D7_1113400,PF3D7_1120100,PF3D7_1126200,PF3D7_1129000,PF3D7_1130100,PF3D7_1130200,PF3D7_1132000,PF3D7_1132200,PF3D7_1134800,PF3D7_1136500,PF3D7_1144000,PF3D7_1145100,PF3D7_1206700,PF3D7_1209400,PF3D7_1224300,PF3D7_1229500,PF3D7_1230700,PF3D7_1242700,PF3D7_1302800,PF3D7_1306400,PF3D7_1309100,PF3D7_1329100,PF3D7_1331800,PF3D7_1332800,PF3D7_1336900,PF3D7_1338200,PF3D7_1342800,PF3D7_1343700,PF3D7_1347500,PF3D7_1349200,PF3D7_1357800,PF3D7_1358800,PF3D7_1361800,PF3D7_1365900,PF3D7_1408600,PF3D7_1410600,PF3D7_1414300,PF3D7_1423300,PF3D7_1424100,PF3D7_1426100,PF3D7_1426700,PF3D7_1437200,PF3D7_1437900,PF3D7_1441200,PF3D7_1445100,PF3D7_1445700,PF3D7_1447000,PF3D7_1450100,PF3D7_1453800,PF3D7_1458400,PF3D7_1465900,&amp;autoRun=1"/>
    <hyperlink ref="B30" r:id="rId3" location="display-lineage-tab" tooltip="Check this term in the GO hierarchy (Amigo website)" display="http://amigo.geneontology.org/amigo/term/GO:0032991 - display-lineage-tab"/>
    <hyperlink ref="B31" r:id="rId4" location="display-lineage-tab" tooltip="Check this term in the GO hierarchy (Amigo website)" display="http://amigo.geneontology.org/amigo/term/GO:0005773 - display-lineage-tab"/>
    <hyperlink ref="E31" r:id="rId5" display="https://plasmodb.org/a/app/search/transcript/GeneByLocusTag?param.ds_gene_ids.idList=PF3D7_0102200,PF3D7_0106100,PF3D7_0207600,PF3D7_0303000,PF3D7_0416800,PF3D7_0512600,PF3D7_0515300,PF3D7_0523000,PF3D7_0524000,PF3D7_0608800,PF3D7_0618000,PF3D7_0708400,PF3D7_0806800,PF3D7_0813300,PF3D7_0814200,PF3D7_0818900,PF3D7_0823800,PF3D7_0827900,PF3D7_0903200,PF3D7_0922200,PF3D7_0922500,PF3D7_0934500,PF3D7_1006200,PF3D7_1008700,PF3D7_1012900,PF3D7_1020900,PF3D7_1104100,PF3D7_1105800,PF3D7_1116100,PF3D7_1117700,PF3D7_1145400,PF3D7_1246200,PF3D7_1306400,PF3D7_1311800,PF3D7_1311900,PF3D7_1341900,PF3D7_1343000,PF3D7_1347500,PF3D7_1410400,PF3D7_1447900,PF3D7_1460100,PF3D7_1468700,&amp;autoRun=1"/>
    <hyperlink ref="B32" r:id="rId6" location="display-lineage-tab" tooltip="Check this term in the GO hierarchy (Amigo website)" display="http://amigo.geneontology.org/amigo/term/GO:0005764 - display-lineage-tab"/>
    <hyperlink ref="E32" r:id="rId7" display="https://plasmodb.org/a/app/search/transcript/GeneByLocusTag?param.ds_gene_ids.idList=PF3D7_0102200,PF3D7_0207600,PF3D7_0303000,PF3D7_0416800,PF3D7_0512600,PF3D7_0515300,PF3D7_0523000,PF3D7_0524000,PF3D7_0608800,PF3D7_0618000,PF3D7_0708400,PF3D7_0813300,PF3D7_0814200,PF3D7_0818900,PF3D7_0823800,PF3D7_0827900,PF3D7_0922200,PF3D7_0922500,PF3D7_0934500,PF3D7_1006200,PF3D7_1008700,PF3D7_1012900,PF3D7_1020900,PF3D7_1104100,PF3D7_1105800,PF3D7_1116100,PF3D7_1117700,PF3D7_1145400,PF3D7_1246200,PF3D7_1306400,PF3D7_1311800,PF3D7_1311900,PF3D7_1343000,PF3D7_1347500,PF3D7_1410400,PF3D7_1460100,PF3D7_1468700,&amp;autoRun=1"/>
    <hyperlink ref="B33" r:id="rId8" location="display-lineage-tab" tooltip="Check this term in the GO hierarchy (Amigo website)" display="http://amigo.geneontology.org/amigo/term/GO:0031410 - display-lineage-tab"/>
    <hyperlink ref="E33" r:id="rId9" display="https://plasmodb.org/a/app/search/transcript/GeneByLocusTag?param.ds_gene_ids.idList=PF3D7_0102200,PF3D7_0214100,PF3D7_0303000,PF3D7_0305500,PF3D7_0415400,PF3D7_0416800,PF3D7_0512600,PF3D7_0515300,PF3D7_0515600,PF3D7_0523000,PF3D7_0524000,PF3D7_0606700,PF3D7_0608800,PF3D7_0618000,PF3D7_0708400,PF3D7_0806300,PF3D7_0813300,PF3D7_0814200,PF3D7_0818900,PF3D7_0823800,PF3D7_0827900,PF3D7_0903200,PF3D7_0922200,PF3D7_0922500,PF3D7_0934500,PF3D7_1006200,PF3D7_1006700,PF3D7_1008700,PF3D7_1012900,PF3D7_1019900,PF3D7_1020900,PF3D7_1104100,PF3D7_1105800,PF3D7_1116100,PF3D7_1117700,PF3D7_1134800,PF3D7_1145100,PF3D7_1145400,PF3D7_1219100,PF3D7_1230700,PF3D7_1246200,PF3D7_1246300,PF3D7_1247500,PF3D7_1306400,PF3D7_1311800,PF3D7_1311900,PF3D7_1343000,PF3D7_1347500,PF3D7_1361100,PF3D7_1410400,PF3D7_1435500,PF3D7_1449000,PF3D7_1455500,PF3D7_1460100,PF3D7_1467900,PF3D7_1468700,&amp;autoRun=1"/>
    <hyperlink ref="B34" r:id="rId10" location="display-lineage-tab" tooltip="Check this term in the GO hierarchy (Amigo website)" display="http://amigo.geneontology.org/amigo/term/GO:0005635 - display-lineage-tab"/>
    <hyperlink ref="E34" r:id="rId11" display="https://plasmodb.org/a/app/search/transcript/GeneByLocusTag?param.ds_gene_ids.idList=PF3D7_0419600,PF3D7_0524000,PF3D7_0627700,PF3D7_0706000,PF3D7_0812400,PF3D7_0815200,PF3D7_0910100,PF3D7_0932800,PF3D7_1145400,PF3D7_1215100,PF3D7_1223200,PF3D7_1230700,PF3D7_1419400,PF3D7_1456700,&amp;autoRun=1"/>
    <hyperlink ref="B35" r:id="rId12" location="display-lineage-tab" tooltip="Check this term in the GO hierarchy (Amigo website)" display="http://amigo.geneontology.org/amigo/term/GO:0005634 - display-lineage-tab"/>
    <hyperlink ref="B36" r:id="rId13" location="display-lineage-tab" tooltip="Check this term in the GO hierarchy (Amigo website)" display="http://amigo.geneontology.org/amigo/term/GO:0005654 - display-lineage-tab"/>
    <hyperlink ref="E36" r:id="rId14" display="https://plasmodb.org/a/app/search/transcript/GeneByLocusTag?param.ds_gene_ids.idList=PF3D7_0105700,PF3D7_0307300,PF3D7_0318200,PF3D7_0505200,PF3D7_0517300,PF3D7_0517400,PF3D7_0610900,PF3D7_0703200,PF3D7_0704400,PF3D7_0714500,PF3D7_0716000,PF3D7_0916700,PF3D7_0923000,PF3D7_1008100,PF3D7_1011700,PF3D7_1014600,PF3D7_1230700,PF3D7_1406200,PF3D7_1407100,PF3D7_1422800,PF3D7_1441400,PF3D7_1468900,PF3D7_1472200,&amp;autoRun=1"/>
    <hyperlink ref="B37" r:id="rId15" location="display-lineage-tab" tooltip="Check this term in the GO hierarchy (Amigo website)" display="http://amigo.geneontology.org/amigo/term/GO:0005622 - display-lineage-tab"/>
    <hyperlink ref="B38" r:id="rId16" location="display-lineage-tab" tooltip="Check this term in the GO hierarchy (Amigo website)" display="http://amigo.geneontology.org/amigo/term/GO:0005840 - display-lineage-tab"/>
    <hyperlink ref="E38" r:id="rId17" display="https://plasmodb.org/a/app/search/transcript/GeneByLocusTag?param.ds_gene_ids.idList=PF3D7_0322900,PF3D7_0415900,PF3D7_0503800,PF3D7_0507100,PF3D7_0516200,PF3D7_0517000,PF3D7_0610900,PF3D7_0719700,PF3D7_0813900,PF3D7_0814000,PF3D7_0826700,PF3D7_0903900,PF3D7_1003500,PF3D7_1026800,PF3D7_1027800,PF3D7_1103100,PF3D7_1105400,PF3D7_1126200,PF3D7_1130100,PF3D7_1130200,PF3D7_1144000,PF3D7_1242700,PF3D7_1302800,PF3D7_1309100,PF3D7_1331800,PF3D7_1338200,PF3D7_1358800,PF3D7_1365900,PF3D7_1408600,PF3D7_1414300,PF3D7_1424100,PF3D7_1426100,PF3D7_1441200,PF3D7_1447000,PF3D7_1465900,&amp;autoRun=1"/>
    <hyperlink ref="B39" r:id="rId18" location="display-lineage-tab" tooltip="Check this term in the GO hierarchy (Amigo website)" display="http://amigo.geneontology.org/amigo/term/GO:0005737 - display-lineage-tab"/>
    <hyperlink ref="B2" r:id="rId19" location="display-lineage-tab" tooltip="Check this term in the GO hierarchy (Amigo website)" display="http://amigo.geneontology.org/amigo/term/GO:0003729 - display-lineage-tab"/>
    <hyperlink ref="E2" r:id="rId20" display="https://plasmodb.org/a/app/search/transcript/GeneByLocusTag?param.ds_gene_ids.idList=PF3D7_0105700,PF3D7_0108300,PF3D7_0212300,PF3D7_0310300,PF3D7_0323800,PF3D7_0422500,PF3D7_0511500,PF3D7_0526500,PF3D7_0604500,PF3D7_0606500,PF3D7_0610900,PF3D7_0703500,PF3D7_0706500,PF3D7_0810600,PF3D7_0813400,PF3D7_0814200,PF3D7_0815600,PF3D7_0823200,PF3D7_0912500,PF3D7_0916700,PF3D7_1004400,PF3D7_1006200,PF3D7_1007900,PF3D7_1011800,PF3D7_1021900,PF3D7_1032100,PF3D7_1036900,PF3D7_1103800,PF3D7_1105800,PF3D7_1107300,PF3D7_1110400,PF3D7_1212700,PF3D7_1224300,PF3D7_1235300,PF3D7_1347500,PF3D7_1359400,PF3D7_1409800,PF3D7_1452700,PF3D7_1468700,&amp;autoRun=1"/>
    <hyperlink ref="B3" r:id="rId21" location="display-lineage-tab" tooltip="Check this term in the GO hierarchy (Amigo website)" display="http://amigo.geneontology.org/amigo/term/GO:0003723 - display-lineage-tab"/>
    <hyperlink ref="E3" r:id="rId22" display="https://plasmodb.org/a/app/search/transcript/GeneByLocusTag?param.ds_gene_ids.idList=PF3D7_0105700,PF3D7_0108300,PF3D7_0209800,PF3D7_0212300,PF3D7_0310300,PF3D7_0323800,PF3D7_0405400,PF3D7_0415900,PF3D7_0422500,PF3D7_0507100,PF3D7_0511500,PF3D7_0516200,PF3D7_0517000,PF3D7_0517300,PF3D7_0517700,PF3D7_0519700,PF3D7_0526500,PF3D7_0604500,PF3D7_0606500,PF3D7_0610900,PF3D7_0624600,PF3D7_0703500,PF3D7_0706500,PF3D7_0714500,PF3D7_0716000,PF3D7_0716800,PF3D7_0717700,PF3D7_0719700,PF3D7_0728000,PF3D7_0810600,PF3D7_0813400,PF3D7_0813900,PF3D7_0814000,PF3D7_0814200,PF3D7_0815600,PF3D7_0819900,PF3D7_0823200,PF3D7_0911100,PF3D7_0912500,PF3D7_0913200,PF3D7_0916700,PF3D7_0918300,PF3D7_0922800,PF3D7_0923900,PF3D7_1002400,PF3D7_1004400,PF3D7_1006200,PF3D7_1007900,PF3D7_1008800,PF3D7_1011800,PF3D7_1013900,PF3D7_1021900,PF3D7_1027800,PF3D7_1032100,PF3D7_1036900,PF3D7_1103800,PF3D7_1104000,PF3D7_1105400,PF3D7_1105800,PF3D7_1107300,PF3D7_1110400,PF3D7_1118500,PF3D7_1119100,PF3D7_1123900,PF3D7_1126200,PF3D7_1130200,PF3D7_1204300,PF3D7_1206700,PF3D7_1212700,PF3D7_1224300,PF3D7_1231600,PF3D7_1235300,PF3D7_1241400,PF3D7_1249100,PF3D7_1308900,PF3D7_1309100,PF3D7_1312900,PF3D7_1315900,PF3D7_1318800,PF3D7_1331800,PF3D7_1332800,PF3D7_1332900,PF3D7_1338300,PF3D7_1347500,PF3D7_1357000,PF3D7_1357100,PF3D7_1358800,PF3D7_1359400,PF3D7_1360900,PF3D7_1369500,PF3D7_1402400,PF3D7_1406200,PF3D7_1407100,PF3D7_1409800,PF3D7_1410600,PF3D7_1424100,PF3D7_1441200,PF3D7_1442300,PF3D7_1445900,PF3D7_1447000,PF3D7_1450100,PF3D7_1451100,PF3D7_1452700,PF3D7_1465900,PF3D7_1468700,&amp;autoRun=1"/>
    <hyperlink ref="B4" r:id="rId23" location="display-lineage-tab" tooltip="Check this term in the GO hierarchy (Amigo website)" display="http://amigo.geneontology.org/amigo/term/GO:0005198 - display-lineage-tab"/>
    <hyperlink ref="E4" r:id="rId24" display="https://plasmodb.org/a/app/search/transcript/GeneByLocusTag?param.ds_gene_ids.idList=PF3D7_0214100,PF3D7_0322900,PF3D7_0415900,PF3D7_0503800,PF3D7_0505200,PF3D7_0507100,PF3D7_0516200,PF3D7_0517000,PF3D7_0606700,PF3D7_0610900,PF3D7_0719700,PF3D7_0813900,PF3D7_0814000,PF3D7_0903900,PF3D7_1003500,PF3D7_1008700,PF3D7_1026800,PF3D7_1027800,PF3D7_1103100,PF3D7_1105400,PF3D7_1110700,PF3D7_1126200,PF3D7_1130100,PF3D7_1130200,PF3D7_1144000,PF3D7_1145100,PF3D7_1219100,PF3D7_1230700,PF3D7_1242700,PF3D7_1246200,PF3D7_1302800,PF3D7_1309100,PF3D7_1331800,PF3D7_1338200,PF3D7_1358800,PF3D7_1365900,PF3D7_1402300,PF3D7_1408600,PF3D7_1414300,PF3D7_1422800,PF3D7_1424100,PF3D7_1435500,PF3D7_1441200,PF3D7_1447000,PF3D7_1465900,&amp;autoRun=1"/>
    <hyperlink ref="B5" r:id="rId25" location="display-lineage-tab" tooltip="Check this term in the GO hierarchy (Amigo website)" display="http://amigo.geneontology.org/amigo/term/GO:0008135 - display-lineage-tab"/>
    <hyperlink ref="E5" r:id="rId26" display="https://plasmodb.org/a/app/search/transcript/GeneByLocusTag?param.ds_gene_ids.idList=PF3D7_0212300,PF3D7_0517700,PF3D7_0610900,PF3D7_0714500,PF3D7_0716800,PF3D7_0728000,PF3D7_0815600,PF3D7_0911100,PF3D7_0913200,PF3D7_0918300,PF3D7_0922800,PF3D7_1007900,PF3D7_1013900,PF3D7_1107300,PF3D7_1204300,PF3D7_1206700,PF3D7_1212700,PF3D7_1332800,PF3D7_1338300,PF3D7_1357000,PF3D7_1357100,PF3D7_1406200,PF3D7_1410600,PF3D7_1451100,PF3D7_1468700,&amp;autoRun=1"/>
    <hyperlink ref="B6" r:id="rId27" location="display-lineage-tab" tooltip="Check this term in the GO hierarchy (Amigo website)" display="http://amigo.geneontology.org/amigo/term/GO:0003735 - display-lineage-tab"/>
    <hyperlink ref="E6" r:id="rId28" display="https://plasmodb.org/a/app/search/transcript/GeneByLocusTag?param.ds_gene_ids.idList=PF3D7_0322900,PF3D7_0415900,PF3D7_0503800,PF3D7_0507100,PF3D7_0516200,PF3D7_0517000,PF3D7_0610900,PF3D7_0719700,PF3D7_0813900,PF3D7_0814000,PF3D7_0903900,PF3D7_1003500,PF3D7_1026800,PF3D7_1027800,PF3D7_1103100,PF3D7_1105400,PF3D7_1126200,PF3D7_1130100,PF3D7_1130200,PF3D7_1144000,PF3D7_1242700,PF3D7_1302800,PF3D7_1309100,PF3D7_1331800,PF3D7_1338200,PF3D7_1358800,PF3D7_1365900,PF3D7_1408600,PF3D7_1414300,PF3D7_1424100,PF3D7_1441200,PF3D7_1447000,PF3D7_1465900,&amp;autoRun=1"/>
    <hyperlink ref="B7" r:id="rId29" location="display-lineage-tab" tooltip="Check this term in the GO hierarchy (Amigo website)" display="http://amigo.geneontology.org/amigo/term/GO:0043167 - display-lineage-tab"/>
    <hyperlink ref="B8" r:id="rId30" location="display-lineage-tab" tooltip="Check this term in the GO hierarchy (Amigo website)" display="http://amigo.geneontology.org/amigo/term/GO:0042393 - display-lineage-tab"/>
    <hyperlink ref="E8" r:id="rId31" display="https://plasmodb.org/a/app/search/transcript/GeneByLocusTag?param.ds_gene_ids.idList=PF3D7_0110700,PF3D7_0314700,PF3D7_0519800,PF3D7_0812100,PF3D7_1008100,PF3D7_1033700,PF3D7_1220900,PF3D7_1406200,PF3D7_1441400,&amp;autoRun=1"/>
    <hyperlink ref="B9" r:id="rId32" location="display-lineage-tab" tooltip="Check this term in the GO hierarchy (Amigo website)" display="http://amigo.geneontology.org/amigo/term/GO:0016301 - display-lineage-tab"/>
    <hyperlink ref="E9" r:id="rId33" display="https://plasmodb.org/a/app/search/transcript/GeneByLocusTag?param.ds_gene_ids.idList=PF3D7_0111500,PF3D7_0203100,PF3D7_0217500,PF3D7_0309200,PF3D7_0311300,PF3D7_0515300,PF3D7_0623800,PF3D7_0624000,PF3D7_0626800,PF3D7_0717500,PF3D7_0826700,PF3D7_0913300,PF3D7_0915400,PF3D7_0922500,PF3D7_0926100,PF3D7_0928900,PF3D7_0930500,PF3D7_1121900,PF3D7_1123100,PF3D7_1124600,PF3D7_1136500,PF3D7_1223100,PF3D7_1230900,PF3D7_1241200,PF3D7_1247500,PF3D7_1342800,PF3D7_1349300,PF3D7_1414500,PF3D7_1436600,PF3D7_1443000,PF3D7_1450000,PF3D7_1471400,&amp;autoRun=1"/>
    <hyperlink ref="B10" r:id="rId34" location="display-lineage-tab" tooltip="Check this term in the GO hierarchy (Amigo website)" display="http://amigo.geneontology.org/amigo/term/GO:0003924 - display-lineage-tab"/>
    <hyperlink ref="E10" r:id="rId35" display="https://plasmodb.org/a/app/search/transcript/GeneByLocusTag?param.ds_gene_ids.idList=PF3D7_0416800,PF3D7_0419600,PF3D7_0512600,PF3D7_0903200,PF3D7_0911100,PF3D7_0922800,PF3D7_1008700,PF3D7_1020900,PF3D7_1117700,PF3D7_1145400,PF3D7_1218500,PF3D7_1357000,PF3D7_1357100,PF3D7_1366600,PF3D7_1410600,PF3D7_1416100,PF3D7_1450100,PF3D7_1451100,&amp;autoRun=1"/>
    <hyperlink ref="B11" r:id="rId36" location="display-lineage-tab" tooltip="Check this term in the GO hierarchy (Amigo website)" display="http://amigo.geneontology.org/amigo/term/GO:0030234 - display-lineage-tab"/>
    <hyperlink ref="E11" r:id="rId37" display="https://plasmodb.org/a/app/search/transcript/GeneByLocusTag?param.ds_gene_ids.idList=PF3D7_0105800,PF3D7_0308500,PF3D7_0410600,PF3D7_0418600,PF3D7_0812100,PF3D7_0815800,PF3D7_0913200,PF3D7_1020900,PF3D7_1032100,PF3D7_1103100,PF3D7_1116400,PF3D7_1206700,PF3D7_1223100,PF3D7_1226600,PF3D7_1305300,PF3D7_1348500,PF3D7_1466300,&amp;autoRun=1"/>
    <hyperlink ref="B12" r:id="rId38" location="display-lineage-tab" tooltip="Check this term in the GO hierarchy (Amigo website)" display="http://amigo.geneontology.org/amigo/term/GO:0016887 - display-lineage-tab"/>
    <hyperlink ref="E12" r:id="rId39" display="https://plasmodb.org/a/app/search/transcript/GeneByLocusTag?param.ds_gene_ids.idList=PF3D7_0106300,PF3D7_0111000,PF3D7_0209800,PF3D7_0219600,PF3D7_0303000,PF3D7_0413600,PF3D7_0422500,PF3D7_0521700,PF3D7_0523000,PF3D7_0525100,PF3D7_0619400,PF3D7_0624600,PF3D7_0703500,PF3D7_0708400,PF3D7_0708800,PF3D7_0810600,PF3D7_0818900,PF3D7_0903400,PF3D7_0934100,PF3D7_1023900,PF3D7_1104200,PF3D7_1121700,PF3D7_1122900,PF3D7_1130400,PF3D7_1203900,PF3D7_1211800,PF3D7_1229100,PF3D7_1231600,PF3D7_1241700,PF3D7_1248900,PF3D7_1306400,PF3D7_1317100,PF3D7_1329100,PF3D7_1368200,PF3D7_1434500,PF3D7_1437900,PF3D7_1445900,PF3D7_1447900,PF3D7_1468700,&amp;autoRun=1"/>
    <hyperlink ref="B13" r:id="rId40" location="display-lineage-tab" tooltip="Check this term in the GO hierarchy (Amigo website)" display="http://amigo.geneontology.org/amigo/term/GO:0008289 - display-lineage-tab"/>
    <hyperlink ref="E13" r:id="rId41" display="https://plasmodb.org/a/app/search/transcript/GeneByLocusTag?param.ds_gene_ids.idList=PF3D7_0704400,PF3D7_0818900,PF3D7_0932200,PF3D7_1012900,PF3D7_1110100,PF3D7_1123100,PF3D7_1460100,&amp;autoRun=1"/>
    <hyperlink ref="B14" r:id="rId42" location="display-lineage-tab" tooltip="Check this term in the GO hierarchy (Amigo website)" display="http://amigo.geneontology.org/amigo/term/GO:0006412 - display-lineage-tab"/>
    <hyperlink ref="E14" r:id="rId43" display="https://plasmodb.org/a/app/search/transcript/GeneByLocusTag?param.ds_gene_ids.idList=PF3D7_0212300,PF3D7_0322900,PF3D7_0415900,PF3D7_0503800,PF3D7_0507100,PF3D7_0516200,PF3D7_0517000,PF3D7_0517700,PF3D7_0610900,PF3D7_0716800,PF3D7_0717700,PF3D7_0719700,PF3D7_0728000,PF3D7_0807900,PF3D7_0813900,PF3D7_0814000,PF3D7_0815600,PF3D7_0826700,PF3D7_0903900,PF3D7_0911100,PF3D7_0913200,PF3D7_0918300,PF3D7_0922800,PF3D7_1003500,PF3D7_1007900,PF3D7_1013900,PF3D7_1026800,PF3D7_1027800,PF3D7_1034900,PF3D7_1103100,PF3D7_1104000,PF3D7_1105400,PF3D7_1126200,PF3D7_1130100,PF3D7_1130200,PF3D7_1144000,PF3D7_1204300,PF3D7_1206700,PF3D7_1212700,PF3D7_1213800,PF3D7_1242700,PF3D7_1302800,PF3D7_1309100,PF3D7_1331800,PF3D7_1332900,PF3D7_1336900,PF3D7_1338200,PF3D7_1338300,PF3D7_1349200,PF3D7_1357000,PF3D7_1357100,PF3D7_1358800,PF3D7_1365900,PF3D7_1368200,PF3D7_1408600,PF3D7_1410600,PF3D7_1414300,PF3D7_1424100,PF3D7_1441200,PF3D7_1442300,PF3D7_1445100,PF3D7_1447000,PF3D7_1451100,PF3D7_1456400,PF3D7_1465900,PF3D7_1468700,&amp;autoRun=1"/>
    <hyperlink ref="B15" r:id="rId44" location="display-lineage-tab" tooltip="Check this term in the GO hierarchy (Amigo website)" display="http://amigo.geneontology.org/amigo/term/GO:0006913 - display-lineage-tab"/>
    <hyperlink ref="E15" r:id="rId45" display="https://plasmodb.org/a/app/search/transcript/GeneByLocusTag?param.ds_gene_ids.idList=PF3D7_0302900,PF3D7_0419600,PF3D7_0524000,PF3D7_0627700,PF3D7_0706000,PF3D7_0812400,PF3D7_0815200,PF3D7_0910100,PF3D7_0912500,PF3D7_0932800,PF3D7_1117700,PF3D7_1223200,PF3D7_1315900,PF3D7_1332800,PF3D7_1368200,PF3D7_1456700,&amp;autoRun=1"/>
    <hyperlink ref="B16" r:id="rId46" location="display-lineage-tab" tooltip="Check this term in the GO hierarchy (Amigo website)" display="http://amigo.geneontology.org/amigo/term/GO:0006810 - display-lineage-tab"/>
    <hyperlink ref="E16" r:id="rId47" display="https://plasmodb.org/a/app/search/transcript/GeneByLocusTag?param.ds_gene_ids.idList=PF3D7_0106100,PF3D7_0106300,PF3D7_0214100,PF3D7_0302900,PF3D7_0303000,PF3D7_0304200,PF3D7_0305500,PF3D7_0316600,PF3D7_0322600,PF3D7_0404300,PF3D7_0406100,PF3D7_0415400,PF3D7_0416800,PF3D7_0419600,PF3D7_0515300,PF3D7_0522600,PF3D7_0523000,PF3D7_0524000,PF3D7_0528100,PF3D7_0530100,PF3D7_0606700,PF3D7_0617000,PF3D7_0619400,PF3D7_0627700,PF3D7_0706000,PF3D7_0715900,PF3D7_0806800,PF3D7_0812400,PF3D7_0815200,PF3D7_0815800,PF3D7_0910100,PF3D7_0912500,PF3D7_0926400,PF3D7_0932800,PF3D7_0934500,PF3D7_1006700,PF3D7_1020900,PF3D7_1039700,PF3D7_1101700,PF3D7_1104100,PF3D7_1116400,PF3D7_1117700,PF3D7_1119900,PF3D7_1134800,PF3D7_1136500,PF3D7_1145100,PF3D7_1145400,PF3D7_1219100,PF3D7_1223200,PF3D7_1223700,PF3D7_1227200,PF3D7_1229100,PF3D7_1230700,PF3D7_1235200,PF3D7_1246300,PF3D7_1252100,PF3D7_1303200,PF3D7_1311900,PF3D7_1315900,PF3D7_1318800,PF3D7_1324700,PF3D7_1329100,PF3D7_1332800,PF3D7_1340900,PF3D7_1341900,PF3D7_1343700,PF3D7_1346400,PF3D7_1347200,PF3D7_1348500,PF3D7_1351000,PF3D7_1361100,PF3D7_1366600,PF3D7_1368200,PF3D7_1369500,PF3D7_1422800,PF3D7_1427600,PF3D7_1435500,PF3D7_1447900,PF3D7_1450100,PF3D7_1455500,PF3D7_1456700,&amp;autoRun=1"/>
    <hyperlink ref="B17" r:id="rId48" location="display-lineage-tab" tooltip="Check this term in the GO hierarchy (Amigo website)" display="http://amigo.geneontology.org/amigo/term/GO:0009058 - display-lineage-tab"/>
    <hyperlink ref="E17" r:id="rId49" display="https://plasmodb.org/a/app/search/transcript/GeneByLocusTag?param.ds_gene_ids.idList=PF3D7_0106100,PF3D7_0111500,PF3D7_0204500,PF3D7_0212300,PF3D7_0219600,PF3D7_0309500,PF3D7_0318200,PF3D7_0322900,PF3D7_0411900,PF3D7_0415900,PF3D7_0419600,PF3D7_0503800,PF3D7_0507100,PF3D7_0515300,PF3D7_0516200,PF3D7_0517000,PF3D7_0517400,PF3D7_0517700,PF3D7_0608800,PF3D7_0610900,PF3D7_0627500,PF3D7_0704400,PF3D7_0714500,PF3D7_0716800,PF3D7_0717500,PF3D7_0717700,PF3D7_0719700,PF3D7_0728000,PF3D7_0801800,PF3D7_0802600,PF3D7_0807900,PF3D7_0813900,PF3D7_0814000,PF3D7_0815600,PF3D7_0820200,PF3D7_0826700,PF3D7_0903900,PF3D7_0904800,PF3D7_0911100,PF3D7_0913200,PF3D7_0918300,PF3D7_0918900,PF3D7_0922200,PF3D7_0922500,PF3D7_0922800,PF3D7_0923000,PF3D7_0926900,PF3D7_0928900,PF3D7_0934100,PF3D7_1003500,PF3D7_1007900,PF3D7_1012400,PF3D7_1012600,PF3D7_1012900,PF3D7_1013900,PF3D7_1026800,PF3D7_1027800,PF3D7_1034900,PF3D7_1103100,PF3D7_1104000,PF3D7_1105400,PF3D7_1111100,PF3D7_1124600,PF3D7_1126200,PF3D7_1129000,PF3D7_1130100,PF3D7_1130200,PF3D7_1144000,PF3D7_1204300,PF3D7_1206700,PF3D7_1209500,PF3D7_1212700,PF3D7_1213800,PF3D7_1224000,PF3D7_1226600,PF3D7_1235600,PF3D7_1241700,PF3D7_1242700,PF3D7_1302800,PF3D7_1309100,PF3D7_1317100,PF3D7_1331800,PF3D7_1332900,PF3D7_1334100,PF3D7_1336900,PF3D7_1338200,PF3D7_1338300,PF3D7_1342800,PF3D7_1343000,PF3D7_1349200,PF3D7_1357000,PF3D7_1357100,PF3D7_1358800,PF3D7_1365900,PF3D7_1368200,PF3D7_1406200,PF3D7_1408600,PF3D7_1409900,PF3D7_1410600,PF3D7_1412800,PF3D7_1414300,PF3D7_1424100,PF3D7_1428800,PF3D7_1437200,PF3D7_1441200,PF3D7_1441400,PF3D7_1442300,PF3D7_1444300,PF3D7_1445100,PF3D7_1447000,PF3D7_1451100,PF3D7_1456400,PF3D7_1458400,PF3D7_1465900,PF3D7_1468700,&amp;autoRun=1"/>
    <hyperlink ref="B18" r:id="rId50" location="display-lineage-tab" tooltip="Check this term in the GO hierarchy (Amigo website)" display="http://amigo.geneontology.org/amigo/term/GO:0015031 - display-lineage-tab"/>
    <hyperlink ref="E18" r:id="rId51" display="https://plasmodb.org/a/app/search/transcript/GeneByLocusTag?param.ds_gene_ids.idList=PF3D7_0214100,PF3D7_0302900,PF3D7_0303000,PF3D7_0305500,PF3D7_0415400,PF3D7_0416800,PF3D7_0419600,PF3D7_0524000,PF3D7_0528100,PF3D7_0530100,PF3D7_0606700,PF3D7_0617000,PF3D7_0619400,PF3D7_0627700,PF3D7_0706000,PF3D7_0812400,PF3D7_0815200,PF3D7_0910100,PF3D7_0912500,PF3D7_0932800,PF3D7_1020900,PF3D7_1039700,PF3D7_1101700,PF3D7_1104100,PF3D7_1116400,PF3D7_1117700,PF3D7_1134800,PF3D7_1145100,PF3D7_1219100,PF3D7_1223200,PF3D7_1230700,PF3D7_1252100,PF3D7_1315900,PF3D7_1318800,PF3D7_1324700,PF3D7_1332800,PF3D7_1346400,PF3D7_1348500,PF3D7_1361100,PF3D7_1366600,PF3D7_1368200,PF3D7_1435500,PF3D7_1450100,PF3D7_1455500,PF3D7_1456700,&amp;autoRun=1"/>
    <hyperlink ref="B19" r:id="rId52" location="display-lineage-tab" tooltip="Check this term in the GO hierarchy (Amigo website)" display="http://amigo.geneontology.org/amigo/term/GO:0065003 - display-lineage-tab"/>
    <hyperlink ref="E19" r:id="rId53" display="https://plasmodb.org/a/app/search/transcript/GeneByLocusTag?param.ds_gene_ids.idList=PF3D7_0110700,PF3D7_0405400,PF3D7_0413600,PF3D7_0505000,PF3D7_0517000,PF3D7_0517700,PF3D7_0527500,PF3D7_0626800,PF3D7_0716800,PF3D7_0717500,PF3D7_0719700,PF3D7_0815600,PF3D7_1007900,PF3D7_1026800,PF3D7_1027800,PF3D7_1105100,PF3D7_1110200,PF3D7_1130100,PF3D7_1130200,PF3D7_1130400,PF3D7_1206700,PF3D7_1212700,PF3D7_1226600,PF3D7_1228800,PF3D7_1234800,PF3D7_1248900,PF3D7_1304500,PF3D7_1306400,PF3D7_1309100,PF3D7_1317000,PF3D7_1317100,PF3D7_1332800,PF3D7_1343700,PF3D7_1402300,PF3D7_1410600,PF3D7_1414300,PF3D7_1424100,PF3D7_1434500,PF3D7_1452700,&amp;autoRun=1"/>
    <hyperlink ref="B20" r:id="rId54" location="display-lineage-tab" tooltip="Check this term in the GO hierarchy (Amigo website)" display="http://amigo.geneontology.org/amigo/term/GO:0016192 - display-lineage-tab"/>
    <hyperlink ref="E20" r:id="rId55" display="https://plasmodb.org/a/app/search/transcript/GeneByLocusTag?param.ds_gene_ids.idList=PF3D7_0214100,PF3D7_0303000,PF3D7_0304200,PF3D7_0305500,PF3D7_0322600,PF3D7_0415400,PF3D7_0416800,PF3D7_0515300,PF3D7_0528100,PF3D7_0530100,PF3D7_0606700,PF3D7_0815800,PF3D7_1006700,PF3D7_1020900,PF3D7_1104100,PF3D7_1116400,PF3D7_1119900,PF3D7_1134800,PF3D7_1136500,PF3D7_1145100,PF3D7_1145400,PF3D7_1219100,PF3D7_1230700,PF3D7_1246300,PF3D7_1303200,PF3D7_1324700,PF3D7_1343700,PF3D7_1361100,PF3D7_1422800,PF3D7_1435500,PF3D7_1455500,&amp;autoRun=1"/>
    <hyperlink ref="B21" r:id="rId56" location="display-lineage-tab" tooltip="Check this term in the GO hierarchy (Amigo website)" display="http://amigo.geneontology.org/amigo/term/GO:0022607 - display-lineage-tab"/>
    <hyperlink ref="E21" r:id="rId57" display="https://plasmodb.org/a/app/search/transcript/GeneByLocusTag?param.ds_gene_ids.idList=PF3D7_0110700,PF3D7_0111000,PF3D7_0307300,PF3D7_0405400,PF3D7_0413600,PF3D7_0505000,PF3D7_0515300,PF3D7_0517000,PF3D7_0517700,PF3D7_0527500,PF3D7_0626800,PF3D7_0716800,PF3D7_0717500,PF3D7_0719700,PF3D7_0815600,PF3D7_0819900,PF3D7_1007900,PF3D7_1012900,PF3D7_1026800,PF3D7_1027800,PF3D7_1104200,PF3D7_1105100,PF3D7_1110200,PF3D7_1130100,PF3D7_1130200,PF3D7_1130400,PF3D7_1206700,PF3D7_1209400,PF3D7_1212700,PF3D7_1226600,PF3D7_1228800,PF3D7_1234800,PF3D7_1248900,PF3D7_1304500,PF3D7_1306400,PF3D7_1309100,PF3D7_1317000,PF3D7_1317100,PF3D7_1332800,PF3D7_1343700,PF3D7_1402300,PF3D7_1410600,PF3D7_1414300,PF3D7_1424100,PF3D7_1434500,PF3D7_1446600,PF3D7_1452700,&amp;autoRun=1"/>
    <hyperlink ref="B22" r:id="rId58" location="display-lineage-tab" tooltip="Check this term in the GO hierarchy (Amigo website)" display="http://amigo.geneontology.org/amigo/term/GO:0009056 - display-lineage-tab"/>
    <hyperlink ref="E22" r:id="rId59" display="https://plasmodb.org/a/app/search/transcript/GeneByLocusTag?param.ds_gene_ids.idList=PF3D7_0207600,PF3D7_0209100,PF3D7_0212900,PF3D7_0312300,PF3D7_0314700,PF3D7_0413600,PF3D7_0413900,PF3D7_0513300,PF3D7_0515300,PF3D7_0527200,PF3D7_0603400,PF3D7_0606600,PF3D7_0608800,PF3D7_0619400,PF3D7_0624000,PF3D7_0626800,PF3D7_0705500,PF3D7_0707700,PF3D7_0709700,PF3D7_0726500,PF3D7_0727400,PF3D7_0812100,PF3D7_0819900,PF3D7_0826100,PF3D7_0826500,PF3D7_0915400,PF3D7_0922500,PF3D7_1004300,PF3D7_1011700,PF3D7_1012900,PF3D7_1014300,PF3D7_1017900,PF3D7_1019900,PF3D7_1032100,PF3D7_1103800,PF3D7_1113400,PF3D7_1120100,PF3D7_1130400,PF3D7_1132000,PF3D7_1203900,PF3D7_1209500,PF3D7_1211800,PF3D7_1225800,PF3D7_1235600,PF3D7_1248900,PF3D7_1306400,PF3D7_1308900,PF3D7_1317000,PF3D7_1365900,PF3D7_1368100,PF3D7_1402300,PF3D7_1466300,PF3D7_1474800,&amp;autoRun=1"/>
    <hyperlink ref="B23" r:id="rId60" location="display-lineage-tab" tooltip="Check this term in the GO hierarchy (Amigo website)" display="http://amigo.geneontology.org/amigo/term/GO:0022618 - display-lineage-tab"/>
    <hyperlink ref="E23" r:id="rId61" display="https://plasmodb.org/a/app/search/transcript/GeneByLocusTag?param.ds_gene_ids.idList=PF3D7_0405400,PF3D7_0517000,PF3D7_0517700,PF3D7_0716800,PF3D7_0719700,PF3D7_0815600,PF3D7_1007900,PF3D7_1026800,PF3D7_1027800,PF3D7_1110200,PF3D7_1130100,PF3D7_1130200,PF3D7_1206700,PF3D7_1212700,PF3D7_1234800,PF3D7_1309100,PF3D7_1317000,PF3D7_1332800,PF3D7_1410600,PF3D7_1414300,PF3D7_1424100,PF3D7_1434500,PF3D7_1452700,&amp;autoRun=1"/>
    <hyperlink ref="B24" r:id="rId62" location="display-lineage-tab" tooltip="Check this term in the GO hierarchy (Amigo website)" display="http://amigo.geneontology.org/amigo/term/GO:0034641 - display-lineage-tab"/>
    <hyperlink ref="B25" r:id="rId63" location="display-lineage-tab" tooltip="Check this term in the GO hierarchy (Amigo website)" display="http://amigo.geneontology.org/amigo/term/GO:0007010 - display-lineage-tab"/>
    <hyperlink ref="E25" r:id="rId64" display="https://plasmodb.org/a/app/search/transcript/GeneByLocusTag?param.ds_gene_ids.idList=PF3D7_0111000,PF3D7_0307300,PF3D7_0309200,PF3D7_0505200,PF3D7_0607600,PF3D7_0619400,PF3D7_0717500,PF3D7_0932200,PF3D7_1008700,PF3D7_1110700,PF3D7_1246200,PF3D7_1251200,PF3D7_1329100,PF3D7_1422800,PF3D7_1446600,&amp;autoRun=1"/>
    <hyperlink ref="B26" r:id="rId65" location="display-lineage-tab" tooltip="Check this term in the GO hierarchy (Amigo website)" display="http://amigo.geneontology.org/amigo/term/GO:0006520 - display-lineage-tab"/>
    <hyperlink ref="E26" r:id="rId66" display="https://plasmodb.org/a/app/search/transcript/GeneByLocusTag?param.ds_gene_ids.idList=PF3D7_0204500,PF3D7_0309500,PF3D7_0608800,PF3D7_0717700,PF3D7_0807900,PF3D7_1012600,PF3D7_1034900,PF3D7_1104000,PF3D7_1213800,PF3D7_1235600,PF3D7_1332900,PF3D7_1336900,PF3D7_1349200,PF3D7_1442300,PF3D7_1445100,PF3D7_1456400,&amp;autoRun=1"/>
    <hyperlink ref="B27" r:id="rId67" location="display-lineage-tab" tooltip="Check this term in the GO hierarchy (Amigo website)" display="http://amigo.geneontology.org/amigo/term/GO:0008283 - display-lineage-tab"/>
    <hyperlink ref="E27" r:id="rId68" display="https://plasmodb.org/a/app/search/transcript/GeneByLocusTag?param.ds_gene_ids.idList=PF3D7_1220900,PF3D7_1428300,&amp;autoRun=1"/>
    <hyperlink ref="B28" r:id="rId69" location="display-lineage-tab" tooltip="Check this term in the GO hierarchy (Amigo website)" display="http://amigo.geneontology.org/amigo/term/GO:0055085 - display-lineage-tab"/>
    <hyperlink ref="E28" r:id="rId70" display="https://plasmodb.org/a/app/search/transcript/GeneByLocusTag?param.ds_gene_ids.idList=PF3D7_0106100,PF3D7_0106300,PF3D7_0316600,PF3D7_0406100,PF3D7_0523000,PF3D7_0617000,PF3D7_0715900,PF3D7_0806800,PF3D7_0926400,PF3D7_0934500,PF3D7_1227200,PF3D7_1229100,PF3D7_1235200,PF3D7_1311900,PF3D7_1318800,PF3D7_1340900,PF3D7_1341900,PF3D7_1347200,PF3D7_1361100,PF3D7_1447900,PF3D7_1450100,&amp;autoRun=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1"/>
  <sheetViews>
    <sheetView zoomScaleNormal="100" workbookViewId="0"/>
  </sheetViews>
  <sheetFormatPr defaultRowHeight="14.5" x14ac:dyDescent="0.35"/>
  <cols>
    <col min="1" max="1" width="17.81640625" customWidth="1"/>
    <col min="2" max="2" width="39.81640625" customWidth="1"/>
  </cols>
  <sheetData>
    <row r="1" spans="1:13" x14ac:dyDescent="0.35">
      <c r="A1" s="19" t="s">
        <v>90</v>
      </c>
      <c r="B1" s="19" t="s">
        <v>91</v>
      </c>
      <c r="C1" s="19" t="s">
        <v>92</v>
      </c>
      <c r="D1" s="19" t="s">
        <v>93</v>
      </c>
      <c r="E1" s="19" t="s">
        <v>94</v>
      </c>
      <c r="F1" s="19" t="s">
        <v>95</v>
      </c>
      <c r="G1" s="19" t="s">
        <v>96</v>
      </c>
      <c r="H1" s="19" t="s">
        <v>97</v>
      </c>
      <c r="I1" s="19" t="s">
        <v>98</v>
      </c>
      <c r="M1" s="18"/>
    </row>
    <row r="2" spans="1:13" x14ac:dyDescent="0.35">
      <c r="A2" s="20" t="s">
        <v>99</v>
      </c>
      <c r="B2" s="20" t="s">
        <v>100</v>
      </c>
      <c r="C2" s="20" t="s">
        <v>101</v>
      </c>
      <c r="D2" s="20" t="s">
        <v>102</v>
      </c>
      <c r="E2" s="20" t="s">
        <v>103</v>
      </c>
      <c r="F2" s="20" t="s">
        <v>104</v>
      </c>
      <c r="G2" s="20" t="s">
        <v>105</v>
      </c>
      <c r="H2" s="20" t="s">
        <v>106</v>
      </c>
      <c r="I2" s="20" t="s">
        <v>107</v>
      </c>
    </row>
    <row r="3" spans="1:13" x14ac:dyDescent="0.35">
      <c r="A3" s="20" t="s">
        <v>108</v>
      </c>
      <c r="B3" s="20" t="s">
        <v>109</v>
      </c>
      <c r="C3" s="20" t="s">
        <v>110</v>
      </c>
      <c r="D3" s="20" t="s">
        <v>111</v>
      </c>
      <c r="E3" s="20" t="s">
        <v>112</v>
      </c>
      <c r="F3" s="20" t="s">
        <v>113</v>
      </c>
      <c r="G3" s="20" t="s">
        <v>114</v>
      </c>
      <c r="H3" s="20" t="s">
        <v>115</v>
      </c>
      <c r="I3" s="20" t="s">
        <v>102</v>
      </c>
    </row>
    <row r="4" spans="1:13" x14ac:dyDescent="0.35">
      <c r="A4" s="20" t="s">
        <v>116</v>
      </c>
      <c r="B4" s="20" t="s">
        <v>117</v>
      </c>
      <c r="C4" s="20" t="s">
        <v>118</v>
      </c>
      <c r="D4" s="20" t="s">
        <v>102</v>
      </c>
      <c r="E4" s="20" t="s">
        <v>119</v>
      </c>
      <c r="F4" s="20" t="s">
        <v>102</v>
      </c>
      <c r="G4" s="20" t="s">
        <v>120</v>
      </c>
      <c r="H4" s="20" t="s">
        <v>121</v>
      </c>
      <c r="I4" s="20" t="s">
        <v>122</v>
      </c>
    </row>
    <row r="5" spans="1:13" x14ac:dyDescent="0.35">
      <c r="A5" s="20" t="s">
        <v>123</v>
      </c>
      <c r="B5" s="20" t="s">
        <v>124</v>
      </c>
      <c r="C5" s="20" t="s">
        <v>125</v>
      </c>
      <c r="D5" s="20" t="s">
        <v>102</v>
      </c>
      <c r="E5" s="20" t="s">
        <v>55</v>
      </c>
      <c r="F5" s="20" t="s">
        <v>126</v>
      </c>
      <c r="G5" s="20" t="s">
        <v>127</v>
      </c>
      <c r="H5" s="20" t="s">
        <v>128</v>
      </c>
      <c r="I5" s="20" t="s">
        <v>129</v>
      </c>
    </row>
    <row r="6" spans="1:13" x14ac:dyDescent="0.35">
      <c r="A6" s="20" t="s">
        <v>130</v>
      </c>
      <c r="B6" s="20" t="s">
        <v>131</v>
      </c>
      <c r="C6" s="20" t="s">
        <v>132</v>
      </c>
      <c r="D6" s="20" t="s">
        <v>133</v>
      </c>
      <c r="E6" s="20" t="s">
        <v>134</v>
      </c>
      <c r="F6" s="20" t="s">
        <v>135</v>
      </c>
      <c r="G6" s="20" t="s">
        <v>136</v>
      </c>
      <c r="H6" s="20" t="s">
        <v>137</v>
      </c>
      <c r="I6" s="20" t="s">
        <v>138</v>
      </c>
    </row>
    <row r="7" spans="1:13" x14ac:dyDescent="0.35">
      <c r="A7" s="20" t="s">
        <v>139</v>
      </c>
      <c r="B7" s="20" t="s">
        <v>131</v>
      </c>
      <c r="C7" s="20" t="s">
        <v>132</v>
      </c>
      <c r="D7" s="20" t="s">
        <v>133</v>
      </c>
      <c r="E7" s="20" t="s">
        <v>140</v>
      </c>
      <c r="F7" s="20" t="s">
        <v>135</v>
      </c>
      <c r="G7" s="20" t="s">
        <v>136</v>
      </c>
      <c r="H7" s="20" t="s">
        <v>141</v>
      </c>
      <c r="I7" s="20" t="s">
        <v>142</v>
      </c>
    </row>
    <row r="8" spans="1:13" x14ac:dyDescent="0.35">
      <c r="A8" s="20" t="s">
        <v>143</v>
      </c>
      <c r="B8" s="20" t="s">
        <v>144</v>
      </c>
      <c r="C8" s="20" t="s">
        <v>145</v>
      </c>
      <c r="D8" s="20" t="s">
        <v>102</v>
      </c>
      <c r="E8" s="20" t="s">
        <v>146</v>
      </c>
      <c r="F8" s="20" t="s">
        <v>102</v>
      </c>
      <c r="G8" s="20" t="s">
        <v>147</v>
      </c>
      <c r="H8" s="20" t="s">
        <v>148</v>
      </c>
      <c r="I8" s="20" t="s">
        <v>149</v>
      </c>
    </row>
    <row r="9" spans="1:13" x14ac:dyDescent="0.35">
      <c r="A9" s="20" t="s">
        <v>150</v>
      </c>
      <c r="B9" s="20" t="s">
        <v>151</v>
      </c>
      <c r="C9" s="20" t="s">
        <v>102</v>
      </c>
      <c r="D9" s="20" t="s">
        <v>102</v>
      </c>
      <c r="E9" s="20" t="s">
        <v>152</v>
      </c>
      <c r="F9" s="20" t="s">
        <v>102</v>
      </c>
      <c r="G9" s="20" t="s">
        <v>153</v>
      </c>
      <c r="H9" s="20" t="s">
        <v>154</v>
      </c>
      <c r="I9" s="20" t="s">
        <v>155</v>
      </c>
    </row>
    <row r="10" spans="1:13" x14ac:dyDescent="0.35">
      <c r="A10" s="20" t="s">
        <v>156</v>
      </c>
      <c r="B10" s="20" t="s">
        <v>157</v>
      </c>
      <c r="C10" s="20" t="s">
        <v>158</v>
      </c>
      <c r="D10" s="20" t="s">
        <v>102</v>
      </c>
      <c r="E10" s="20" t="s">
        <v>159</v>
      </c>
      <c r="F10" s="20" t="s">
        <v>102</v>
      </c>
      <c r="G10" s="20" t="s">
        <v>160</v>
      </c>
      <c r="H10" s="20" t="s">
        <v>161</v>
      </c>
      <c r="I10" s="20" t="s">
        <v>162</v>
      </c>
    </row>
    <row r="11" spans="1:13" x14ac:dyDescent="0.35">
      <c r="A11" s="20" t="s">
        <v>163</v>
      </c>
      <c r="B11" s="20" t="s">
        <v>164</v>
      </c>
      <c r="C11" s="20" t="s">
        <v>165</v>
      </c>
      <c r="D11" s="20" t="s">
        <v>102</v>
      </c>
      <c r="E11" s="20" t="s">
        <v>166</v>
      </c>
      <c r="F11" s="20" t="s">
        <v>102</v>
      </c>
      <c r="G11" s="20" t="s">
        <v>11</v>
      </c>
      <c r="H11" s="20" t="s">
        <v>167</v>
      </c>
      <c r="I11" s="20" t="s">
        <v>168</v>
      </c>
    </row>
    <row r="12" spans="1:13" x14ac:dyDescent="0.35">
      <c r="A12" s="20" t="s">
        <v>169</v>
      </c>
      <c r="B12" s="20" t="s">
        <v>170</v>
      </c>
      <c r="C12" s="20" t="s">
        <v>171</v>
      </c>
      <c r="D12" s="20" t="s">
        <v>47</v>
      </c>
      <c r="E12" s="20" t="s">
        <v>172</v>
      </c>
      <c r="F12" s="20" t="s">
        <v>173</v>
      </c>
      <c r="G12" s="20" t="s">
        <v>174</v>
      </c>
      <c r="H12" s="20" t="s">
        <v>175</v>
      </c>
      <c r="I12" s="20" t="s">
        <v>176</v>
      </c>
    </row>
    <row r="13" spans="1:13" x14ac:dyDescent="0.35">
      <c r="A13" s="20" t="s">
        <v>177</v>
      </c>
      <c r="B13" s="20" t="s">
        <v>178</v>
      </c>
      <c r="C13" s="20" t="s">
        <v>102</v>
      </c>
      <c r="D13" s="20" t="s">
        <v>179</v>
      </c>
      <c r="E13" s="20" t="s">
        <v>180</v>
      </c>
      <c r="F13" s="20" t="s">
        <v>181</v>
      </c>
      <c r="G13" s="20" t="s">
        <v>102</v>
      </c>
      <c r="H13" s="20" t="s">
        <v>182</v>
      </c>
      <c r="I13" s="20" t="s">
        <v>102</v>
      </c>
    </row>
    <row r="14" spans="1:13" x14ac:dyDescent="0.35">
      <c r="A14" s="20" t="s">
        <v>183</v>
      </c>
      <c r="B14" s="20" t="s">
        <v>184</v>
      </c>
      <c r="C14" s="20" t="s">
        <v>185</v>
      </c>
      <c r="D14" s="20" t="s">
        <v>186</v>
      </c>
      <c r="E14" s="20" t="s">
        <v>187</v>
      </c>
      <c r="F14" s="20" t="s">
        <v>15</v>
      </c>
      <c r="G14" s="20" t="s">
        <v>188</v>
      </c>
      <c r="H14" s="20" t="s">
        <v>189</v>
      </c>
      <c r="I14" s="20" t="s">
        <v>190</v>
      </c>
    </row>
    <row r="15" spans="1:13" x14ac:dyDescent="0.35">
      <c r="A15" s="20" t="s">
        <v>191</v>
      </c>
      <c r="B15" s="20" t="s">
        <v>192</v>
      </c>
      <c r="C15" s="20" t="s">
        <v>193</v>
      </c>
      <c r="D15" s="20" t="s">
        <v>102</v>
      </c>
      <c r="E15" s="20" t="s">
        <v>194</v>
      </c>
      <c r="F15" s="20" t="s">
        <v>195</v>
      </c>
      <c r="G15" s="20" t="s">
        <v>196</v>
      </c>
      <c r="H15" s="20" t="s">
        <v>197</v>
      </c>
      <c r="I15" s="20" t="s">
        <v>198</v>
      </c>
    </row>
    <row r="16" spans="1:13" x14ac:dyDescent="0.35">
      <c r="A16" s="20" t="s">
        <v>199</v>
      </c>
      <c r="B16" s="20" t="s">
        <v>200</v>
      </c>
      <c r="C16" s="20" t="s">
        <v>201</v>
      </c>
      <c r="D16" s="20" t="s">
        <v>102</v>
      </c>
      <c r="E16" s="20" t="s">
        <v>202</v>
      </c>
      <c r="F16" s="20" t="s">
        <v>203</v>
      </c>
      <c r="G16" s="20" t="s">
        <v>11</v>
      </c>
      <c r="H16" s="20" t="s">
        <v>204</v>
      </c>
      <c r="I16" s="20" t="s">
        <v>205</v>
      </c>
    </row>
    <row r="17" spans="1:9" x14ac:dyDescent="0.35">
      <c r="A17" s="20" t="s">
        <v>206</v>
      </c>
      <c r="B17" s="20" t="s">
        <v>207</v>
      </c>
      <c r="C17" s="20" t="s">
        <v>208</v>
      </c>
      <c r="D17" s="20" t="s">
        <v>209</v>
      </c>
      <c r="E17" s="20" t="s">
        <v>210</v>
      </c>
      <c r="F17" s="20" t="s">
        <v>211</v>
      </c>
      <c r="G17" s="20" t="s">
        <v>212</v>
      </c>
      <c r="H17" s="20" t="s">
        <v>213</v>
      </c>
      <c r="I17" s="20" t="s">
        <v>214</v>
      </c>
    </row>
    <row r="18" spans="1:9" x14ac:dyDescent="0.35">
      <c r="A18" s="20" t="s">
        <v>215</v>
      </c>
      <c r="B18" s="20" t="s">
        <v>216</v>
      </c>
      <c r="C18" s="20" t="s">
        <v>217</v>
      </c>
      <c r="D18" s="20" t="s">
        <v>102</v>
      </c>
      <c r="E18" s="20" t="s">
        <v>166</v>
      </c>
      <c r="F18" s="20" t="s">
        <v>102</v>
      </c>
      <c r="G18" s="20" t="s">
        <v>47</v>
      </c>
      <c r="H18" s="20" t="s">
        <v>218</v>
      </c>
      <c r="I18" s="20" t="s">
        <v>219</v>
      </c>
    </row>
    <row r="19" spans="1:9" x14ac:dyDescent="0.35">
      <c r="A19" s="20" t="s">
        <v>220</v>
      </c>
      <c r="B19" s="20" t="s">
        <v>221</v>
      </c>
      <c r="C19" s="20" t="s">
        <v>102</v>
      </c>
      <c r="D19" s="20" t="s">
        <v>102</v>
      </c>
      <c r="E19" s="20" t="s">
        <v>222</v>
      </c>
      <c r="F19" s="20" t="s">
        <v>102</v>
      </c>
      <c r="G19" s="20" t="s">
        <v>223</v>
      </c>
      <c r="H19" s="20" t="s">
        <v>224</v>
      </c>
      <c r="I19" s="20" t="s">
        <v>225</v>
      </c>
    </row>
    <row r="20" spans="1:9" x14ac:dyDescent="0.35">
      <c r="A20" s="20" t="s">
        <v>226</v>
      </c>
      <c r="B20" s="20" t="s">
        <v>227</v>
      </c>
      <c r="C20" s="20" t="s">
        <v>228</v>
      </c>
      <c r="D20" s="20" t="s">
        <v>102</v>
      </c>
      <c r="E20" s="20" t="s">
        <v>229</v>
      </c>
      <c r="F20" s="20" t="s">
        <v>230</v>
      </c>
      <c r="G20" s="20" t="s">
        <v>231</v>
      </c>
      <c r="H20" s="20" t="s">
        <v>232</v>
      </c>
      <c r="I20" s="20" t="s">
        <v>233</v>
      </c>
    </row>
    <row r="21" spans="1:9" x14ac:dyDescent="0.35">
      <c r="A21" s="20" t="s">
        <v>234</v>
      </c>
      <c r="B21" s="20" t="s">
        <v>235</v>
      </c>
      <c r="C21" s="20" t="s">
        <v>236</v>
      </c>
      <c r="D21" s="20" t="s">
        <v>102</v>
      </c>
      <c r="E21" s="20" t="s">
        <v>222</v>
      </c>
      <c r="F21" s="20" t="s">
        <v>102</v>
      </c>
      <c r="G21" s="20" t="s">
        <v>237</v>
      </c>
      <c r="H21" s="20" t="s">
        <v>238</v>
      </c>
      <c r="I21" s="20" t="s">
        <v>239</v>
      </c>
    </row>
    <row r="22" spans="1:9" x14ac:dyDescent="0.35">
      <c r="A22" s="20" t="s">
        <v>240</v>
      </c>
      <c r="B22" s="20" t="s">
        <v>241</v>
      </c>
      <c r="C22" s="20" t="s">
        <v>242</v>
      </c>
      <c r="D22" s="20" t="s">
        <v>243</v>
      </c>
      <c r="E22" s="20" t="s">
        <v>244</v>
      </c>
      <c r="F22" s="20" t="s">
        <v>102</v>
      </c>
      <c r="G22" s="20" t="s">
        <v>245</v>
      </c>
      <c r="H22" s="20" t="s">
        <v>246</v>
      </c>
      <c r="I22" s="20" t="s">
        <v>247</v>
      </c>
    </row>
    <row r="23" spans="1:9" x14ac:dyDescent="0.35">
      <c r="A23" s="20" t="s">
        <v>248</v>
      </c>
      <c r="B23" s="20" t="s">
        <v>249</v>
      </c>
      <c r="C23" s="20" t="s">
        <v>250</v>
      </c>
      <c r="D23" s="20" t="s">
        <v>102</v>
      </c>
      <c r="E23" s="20" t="s">
        <v>102</v>
      </c>
      <c r="F23" s="20" t="s">
        <v>102</v>
      </c>
      <c r="G23" s="20" t="s">
        <v>251</v>
      </c>
      <c r="H23" s="20" t="s">
        <v>252</v>
      </c>
      <c r="I23" s="20" t="s">
        <v>253</v>
      </c>
    </row>
    <row r="24" spans="1:9" x14ac:dyDescent="0.35">
      <c r="A24" s="20" t="s">
        <v>254</v>
      </c>
      <c r="B24" s="20" t="s">
        <v>255</v>
      </c>
      <c r="C24" s="20" t="s">
        <v>256</v>
      </c>
      <c r="D24" s="20" t="s">
        <v>102</v>
      </c>
      <c r="E24" s="20" t="s">
        <v>257</v>
      </c>
      <c r="F24" s="20" t="s">
        <v>258</v>
      </c>
      <c r="G24" s="20" t="s">
        <v>259</v>
      </c>
      <c r="H24" s="20" t="s">
        <v>260</v>
      </c>
      <c r="I24" s="20" t="s">
        <v>261</v>
      </c>
    </row>
    <row r="25" spans="1:9" x14ac:dyDescent="0.35">
      <c r="A25" s="20" t="s">
        <v>262</v>
      </c>
      <c r="B25" s="20" t="s">
        <v>263</v>
      </c>
      <c r="C25" s="20" t="s">
        <v>264</v>
      </c>
      <c r="D25" s="20" t="s">
        <v>102</v>
      </c>
      <c r="E25" s="20" t="s">
        <v>102</v>
      </c>
      <c r="F25" s="20" t="s">
        <v>265</v>
      </c>
      <c r="G25" s="20" t="s">
        <v>266</v>
      </c>
      <c r="H25" s="20" t="s">
        <v>267</v>
      </c>
      <c r="I25" s="20" t="s">
        <v>268</v>
      </c>
    </row>
    <row r="26" spans="1:9" x14ac:dyDescent="0.35">
      <c r="A26" s="20" t="s">
        <v>269</v>
      </c>
      <c r="B26" s="20" t="s">
        <v>270</v>
      </c>
      <c r="C26" s="20" t="s">
        <v>271</v>
      </c>
      <c r="D26" s="20" t="s">
        <v>102</v>
      </c>
      <c r="E26" s="20" t="s">
        <v>102</v>
      </c>
      <c r="F26" s="20" t="s">
        <v>102</v>
      </c>
      <c r="G26" s="20" t="s">
        <v>272</v>
      </c>
      <c r="H26" s="20" t="s">
        <v>273</v>
      </c>
      <c r="I26" s="20" t="s">
        <v>102</v>
      </c>
    </row>
    <row r="27" spans="1:9" x14ac:dyDescent="0.35">
      <c r="A27" s="20" t="s">
        <v>274</v>
      </c>
      <c r="B27" s="20" t="s">
        <v>275</v>
      </c>
      <c r="C27" s="20" t="s">
        <v>276</v>
      </c>
      <c r="D27" s="20" t="s">
        <v>102</v>
      </c>
      <c r="E27" s="20" t="s">
        <v>277</v>
      </c>
      <c r="F27" s="20" t="s">
        <v>278</v>
      </c>
      <c r="G27" s="20" t="s">
        <v>279</v>
      </c>
      <c r="H27" s="20" t="s">
        <v>280</v>
      </c>
      <c r="I27" s="20" t="s">
        <v>281</v>
      </c>
    </row>
    <row r="28" spans="1:9" x14ac:dyDescent="0.35">
      <c r="A28" s="20" t="s">
        <v>282</v>
      </c>
      <c r="B28" s="20" t="s">
        <v>283</v>
      </c>
      <c r="C28" s="20" t="s">
        <v>284</v>
      </c>
      <c r="D28" s="20" t="s">
        <v>71</v>
      </c>
      <c r="E28" s="20" t="s">
        <v>285</v>
      </c>
      <c r="F28" s="20" t="s">
        <v>286</v>
      </c>
      <c r="G28" s="20" t="s">
        <v>287</v>
      </c>
      <c r="H28" s="20" t="s">
        <v>288</v>
      </c>
      <c r="I28" s="20" t="s">
        <v>289</v>
      </c>
    </row>
    <row r="29" spans="1:9" x14ac:dyDescent="0.35">
      <c r="A29" s="20" t="s">
        <v>290</v>
      </c>
      <c r="B29" s="20" t="s">
        <v>291</v>
      </c>
      <c r="C29" s="20" t="s">
        <v>292</v>
      </c>
      <c r="D29" s="20" t="s">
        <v>293</v>
      </c>
      <c r="E29" s="20" t="s">
        <v>294</v>
      </c>
      <c r="F29" s="20" t="s">
        <v>295</v>
      </c>
      <c r="G29" s="20" t="s">
        <v>296</v>
      </c>
      <c r="H29" s="20" t="s">
        <v>297</v>
      </c>
      <c r="I29" s="20" t="s">
        <v>298</v>
      </c>
    </row>
    <row r="30" spans="1:9" x14ac:dyDescent="0.35">
      <c r="A30" s="20" t="s">
        <v>299</v>
      </c>
      <c r="B30" s="20" t="s">
        <v>300</v>
      </c>
      <c r="C30" s="20" t="s">
        <v>301</v>
      </c>
      <c r="D30" s="20" t="s">
        <v>102</v>
      </c>
      <c r="E30" s="20" t="s">
        <v>302</v>
      </c>
      <c r="F30" s="20" t="s">
        <v>102</v>
      </c>
      <c r="G30" s="20" t="s">
        <v>303</v>
      </c>
      <c r="H30" s="20" t="s">
        <v>304</v>
      </c>
      <c r="I30" s="20" t="s">
        <v>305</v>
      </c>
    </row>
    <row r="31" spans="1:9" x14ac:dyDescent="0.35">
      <c r="A31" s="20" t="s">
        <v>306</v>
      </c>
      <c r="B31" s="20" t="s">
        <v>307</v>
      </c>
      <c r="C31" s="20" t="s">
        <v>102</v>
      </c>
      <c r="D31" s="20" t="s">
        <v>102</v>
      </c>
      <c r="E31" s="20" t="s">
        <v>308</v>
      </c>
      <c r="F31" s="20" t="s">
        <v>102</v>
      </c>
      <c r="G31" s="20" t="s">
        <v>309</v>
      </c>
      <c r="H31" s="20" t="s">
        <v>310</v>
      </c>
      <c r="I31" s="20" t="s">
        <v>311</v>
      </c>
    </row>
    <row r="32" spans="1:9" x14ac:dyDescent="0.35">
      <c r="A32" s="20" t="s">
        <v>312</v>
      </c>
      <c r="B32" s="20" t="s">
        <v>313</v>
      </c>
      <c r="C32" s="20" t="s">
        <v>314</v>
      </c>
      <c r="D32" s="20" t="s">
        <v>133</v>
      </c>
      <c r="E32" s="20" t="s">
        <v>315</v>
      </c>
      <c r="F32" s="20" t="s">
        <v>316</v>
      </c>
      <c r="G32" s="20" t="s">
        <v>317</v>
      </c>
      <c r="H32" s="20" t="s">
        <v>318</v>
      </c>
      <c r="I32" s="20" t="s">
        <v>319</v>
      </c>
    </row>
    <row r="33" spans="1:9" x14ac:dyDescent="0.35">
      <c r="A33" s="20" t="s">
        <v>320</v>
      </c>
      <c r="B33" s="20" t="s">
        <v>321</v>
      </c>
      <c r="C33" s="20" t="s">
        <v>322</v>
      </c>
      <c r="D33" s="20" t="s">
        <v>102</v>
      </c>
      <c r="E33" s="20" t="s">
        <v>323</v>
      </c>
      <c r="F33" s="20" t="s">
        <v>324</v>
      </c>
      <c r="G33" s="20" t="s">
        <v>325</v>
      </c>
      <c r="H33" s="20" t="s">
        <v>326</v>
      </c>
      <c r="I33" s="20" t="s">
        <v>327</v>
      </c>
    </row>
    <row r="34" spans="1:9" x14ac:dyDescent="0.35">
      <c r="A34" s="20" t="s">
        <v>328</v>
      </c>
      <c r="B34" s="20" t="s">
        <v>329</v>
      </c>
      <c r="C34" s="20" t="s">
        <v>330</v>
      </c>
      <c r="D34" s="20" t="s">
        <v>133</v>
      </c>
      <c r="E34" s="20" t="s">
        <v>331</v>
      </c>
      <c r="F34" s="20" t="s">
        <v>332</v>
      </c>
      <c r="G34" s="20" t="s">
        <v>333</v>
      </c>
      <c r="H34" s="20" t="s">
        <v>334</v>
      </c>
      <c r="I34" s="20" t="s">
        <v>335</v>
      </c>
    </row>
    <row r="35" spans="1:9" x14ac:dyDescent="0.35">
      <c r="A35" s="20" t="s">
        <v>336</v>
      </c>
      <c r="B35" s="20" t="s">
        <v>337</v>
      </c>
      <c r="C35" s="20" t="s">
        <v>338</v>
      </c>
      <c r="D35" s="20" t="s">
        <v>102</v>
      </c>
      <c r="E35" s="20" t="s">
        <v>339</v>
      </c>
      <c r="F35" s="20" t="s">
        <v>340</v>
      </c>
      <c r="G35" s="20" t="s">
        <v>71</v>
      </c>
      <c r="H35" s="20" t="s">
        <v>341</v>
      </c>
      <c r="I35" s="20" t="s">
        <v>342</v>
      </c>
    </row>
    <row r="36" spans="1:9" x14ac:dyDescent="0.35">
      <c r="A36" s="20" t="s">
        <v>343</v>
      </c>
      <c r="B36" s="20" t="s">
        <v>344</v>
      </c>
      <c r="C36" s="20" t="s">
        <v>345</v>
      </c>
      <c r="D36" s="20" t="s">
        <v>102</v>
      </c>
      <c r="E36" s="20" t="s">
        <v>346</v>
      </c>
      <c r="F36" s="20" t="s">
        <v>347</v>
      </c>
      <c r="G36" s="20" t="s">
        <v>348</v>
      </c>
      <c r="H36" s="20" t="s">
        <v>349</v>
      </c>
      <c r="I36" s="20" t="s">
        <v>350</v>
      </c>
    </row>
    <row r="37" spans="1:9" x14ac:dyDescent="0.35">
      <c r="A37" s="20" t="s">
        <v>351</v>
      </c>
      <c r="B37" s="20" t="s">
        <v>352</v>
      </c>
      <c r="C37" s="20" t="s">
        <v>353</v>
      </c>
      <c r="D37" s="20" t="s">
        <v>102</v>
      </c>
      <c r="E37" s="20" t="s">
        <v>102</v>
      </c>
      <c r="F37" s="20" t="s">
        <v>102</v>
      </c>
      <c r="G37" s="20" t="s">
        <v>354</v>
      </c>
      <c r="H37" s="20" t="s">
        <v>355</v>
      </c>
      <c r="I37" s="20" t="s">
        <v>356</v>
      </c>
    </row>
    <row r="38" spans="1:9" x14ac:dyDescent="0.35">
      <c r="A38" s="20" t="s">
        <v>357</v>
      </c>
      <c r="B38" s="20" t="s">
        <v>358</v>
      </c>
      <c r="C38" s="20" t="s">
        <v>359</v>
      </c>
      <c r="D38" s="20" t="s">
        <v>102</v>
      </c>
      <c r="E38" s="20" t="s">
        <v>360</v>
      </c>
      <c r="F38" s="20" t="s">
        <v>102</v>
      </c>
      <c r="G38" s="20" t="s">
        <v>136</v>
      </c>
      <c r="H38" s="20" t="s">
        <v>361</v>
      </c>
      <c r="I38" s="20" t="s">
        <v>362</v>
      </c>
    </row>
    <row r="39" spans="1:9" x14ac:dyDescent="0.35">
      <c r="A39" s="20" t="s">
        <v>363</v>
      </c>
      <c r="B39" s="20" t="s">
        <v>364</v>
      </c>
      <c r="C39" s="20" t="s">
        <v>365</v>
      </c>
      <c r="D39" s="20" t="s">
        <v>133</v>
      </c>
      <c r="E39" s="20" t="s">
        <v>366</v>
      </c>
      <c r="F39" s="20" t="s">
        <v>367</v>
      </c>
      <c r="G39" s="20" t="s">
        <v>368</v>
      </c>
      <c r="H39" s="20" t="s">
        <v>361</v>
      </c>
      <c r="I39" s="20" t="s">
        <v>369</v>
      </c>
    </row>
    <row r="40" spans="1:9" x14ac:dyDescent="0.35">
      <c r="A40" s="20" t="s">
        <v>370</v>
      </c>
      <c r="B40" s="20" t="s">
        <v>371</v>
      </c>
      <c r="C40" s="20" t="s">
        <v>372</v>
      </c>
      <c r="D40" s="20" t="s">
        <v>102</v>
      </c>
      <c r="E40" s="20" t="s">
        <v>103</v>
      </c>
      <c r="F40" s="20" t="s">
        <v>373</v>
      </c>
      <c r="G40" s="20" t="s">
        <v>374</v>
      </c>
      <c r="H40" s="20" t="s">
        <v>375</v>
      </c>
      <c r="I40" s="20" t="s">
        <v>376</v>
      </c>
    </row>
    <row r="41" spans="1:9" x14ac:dyDescent="0.35">
      <c r="A41" s="20" t="s">
        <v>377</v>
      </c>
      <c r="B41" s="20" t="s">
        <v>378</v>
      </c>
      <c r="C41" s="20" t="s">
        <v>379</v>
      </c>
      <c r="D41" s="20" t="s">
        <v>102</v>
      </c>
      <c r="E41" s="20" t="s">
        <v>380</v>
      </c>
      <c r="F41" s="20" t="s">
        <v>102</v>
      </c>
      <c r="G41" s="20" t="s">
        <v>47</v>
      </c>
      <c r="H41" s="20" t="s">
        <v>381</v>
      </c>
      <c r="I41" s="20" t="s">
        <v>382</v>
      </c>
    </row>
    <row r="42" spans="1:9" x14ac:dyDescent="0.35">
      <c r="A42" s="20" t="s">
        <v>383</v>
      </c>
      <c r="B42" s="20" t="s">
        <v>384</v>
      </c>
      <c r="C42" s="20" t="s">
        <v>385</v>
      </c>
      <c r="D42" s="20" t="s">
        <v>102</v>
      </c>
      <c r="E42" s="20" t="s">
        <v>386</v>
      </c>
      <c r="F42" s="20" t="s">
        <v>387</v>
      </c>
      <c r="G42" s="20" t="s">
        <v>388</v>
      </c>
      <c r="H42" s="20" t="s">
        <v>389</v>
      </c>
      <c r="I42" s="20" t="s">
        <v>390</v>
      </c>
    </row>
    <row r="43" spans="1:9" x14ac:dyDescent="0.35">
      <c r="A43" s="20" t="s">
        <v>391</v>
      </c>
      <c r="B43" s="20" t="s">
        <v>392</v>
      </c>
      <c r="C43" s="20" t="s">
        <v>102</v>
      </c>
      <c r="D43" s="20" t="s">
        <v>71</v>
      </c>
      <c r="E43" s="20" t="s">
        <v>393</v>
      </c>
      <c r="F43" s="20" t="s">
        <v>394</v>
      </c>
      <c r="G43" s="20" t="s">
        <v>348</v>
      </c>
      <c r="H43" s="20" t="s">
        <v>395</v>
      </c>
      <c r="I43" s="20" t="s">
        <v>396</v>
      </c>
    </row>
    <row r="44" spans="1:9" x14ac:dyDescent="0.35">
      <c r="A44" s="20" t="s">
        <v>397</v>
      </c>
      <c r="B44" s="20" t="s">
        <v>398</v>
      </c>
      <c r="C44" s="20" t="s">
        <v>399</v>
      </c>
      <c r="D44" s="20" t="s">
        <v>102</v>
      </c>
      <c r="E44" s="20" t="s">
        <v>360</v>
      </c>
      <c r="F44" s="20" t="s">
        <v>102</v>
      </c>
      <c r="G44" s="20" t="s">
        <v>47</v>
      </c>
      <c r="H44" s="20" t="s">
        <v>400</v>
      </c>
      <c r="I44" s="20" t="s">
        <v>401</v>
      </c>
    </row>
    <row r="45" spans="1:9" x14ac:dyDescent="0.35">
      <c r="A45" s="20" t="s">
        <v>402</v>
      </c>
      <c r="B45" s="20" t="s">
        <v>403</v>
      </c>
      <c r="C45" s="20" t="s">
        <v>404</v>
      </c>
      <c r="D45" s="20" t="s">
        <v>102</v>
      </c>
      <c r="E45" s="20" t="s">
        <v>405</v>
      </c>
      <c r="F45" s="20" t="s">
        <v>406</v>
      </c>
      <c r="G45" s="20" t="s">
        <v>174</v>
      </c>
      <c r="H45" s="20" t="s">
        <v>407</v>
      </c>
      <c r="I45" s="20" t="s">
        <v>408</v>
      </c>
    </row>
    <row r="46" spans="1:9" x14ac:dyDescent="0.35">
      <c r="A46" s="20" t="s">
        <v>409</v>
      </c>
      <c r="B46" s="20" t="s">
        <v>410</v>
      </c>
      <c r="C46" s="20" t="s">
        <v>102</v>
      </c>
      <c r="D46" s="20" t="s">
        <v>102</v>
      </c>
      <c r="E46" s="20" t="s">
        <v>411</v>
      </c>
      <c r="F46" s="20" t="s">
        <v>412</v>
      </c>
      <c r="G46" s="20" t="s">
        <v>413</v>
      </c>
      <c r="H46" s="20" t="s">
        <v>411</v>
      </c>
      <c r="I46" s="20" t="s">
        <v>414</v>
      </c>
    </row>
    <row r="47" spans="1:9" x14ac:dyDescent="0.35">
      <c r="A47" s="20" t="s">
        <v>415</v>
      </c>
      <c r="B47" s="20" t="s">
        <v>416</v>
      </c>
      <c r="C47" s="20" t="s">
        <v>102</v>
      </c>
      <c r="D47" s="20" t="s">
        <v>102</v>
      </c>
      <c r="E47" s="20" t="s">
        <v>417</v>
      </c>
      <c r="F47" s="20" t="s">
        <v>418</v>
      </c>
      <c r="G47" s="20" t="s">
        <v>11</v>
      </c>
      <c r="H47" s="20" t="s">
        <v>419</v>
      </c>
      <c r="I47" s="20" t="s">
        <v>420</v>
      </c>
    </row>
    <row r="48" spans="1:9" x14ac:dyDescent="0.35">
      <c r="A48" s="20" t="s">
        <v>421</v>
      </c>
      <c r="B48" s="20" t="s">
        <v>422</v>
      </c>
      <c r="C48" s="20" t="s">
        <v>423</v>
      </c>
      <c r="D48" s="20" t="s">
        <v>102</v>
      </c>
      <c r="E48" s="20" t="s">
        <v>424</v>
      </c>
      <c r="F48" s="20" t="s">
        <v>425</v>
      </c>
      <c r="G48" s="20" t="s">
        <v>426</v>
      </c>
      <c r="H48" s="20" t="s">
        <v>424</v>
      </c>
      <c r="I48" s="20" t="s">
        <v>425</v>
      </c>
    </row>
    <row r="49" spans="1:9" x14ac:dyDescent="0.35">
      <c r="A49" s="20" t="s">
        <v>427</v>
      </c>
      <c r="B49" s="20" t="s">
        <v>428</v>
      </c>
      <c r="C49" s="20" t="s">
        <v>429</v>
      </c>
      <c r="D49" s="20" t="s">
        <v>102</v>
      </c>
      <c r="E49" s="20" t="s">
        <v>424</v>
      </c>
      <c r="F49" s="20" t="s">
        <v>425</v>
      </c>
      <c r="G49" s="20" t="s">
        <v>430</v>
      </c>
      <c r="H49" s="20" t="s">
        <v>424</v>
      </c>
      <c r="I49" s="20" t="s">
        <v>425</v>
      </c>
    </row>
    <row r="50" spans="1:9" x14ac:dyDescent="0.35">
      <c r="A50" s="20" t="s">
        <v>431</v>
      </c>
      <c r="B50" s="20" t="s">
        <v>432</v>
      </c>
      <c r="C50" s="20" t="s">
        <v>433</v>
      </c>
      <c r="D50" s="20" t="s">
        <v>102</v>
      </c>
      <c r="E50" s="20" t="s">
        <v>434</v>
      </c>
      <c r="F50" s="20" t="s">
        <v>435</v>
      </c>
      <c r="G50" s="20" t="s">
        <v>436</v>
      </c>
      <c r="H50" s="20" t="s">
        <v>73</v>
      </c>
      <c r="I50" s="20" t="s">
        <v>437</v>
      </c>
    </row>
    <row r="51" spans="1:9" x14ac:dyDescent="0.35">
      <c r="A51" s="20" t="s">
        <v>438</v>
      </c>
      <c r="B51" s="20" t="s">
        <v>439</v>
      </c>
      <c r="C51" s="20" t="s">
        <v>440</v>
      </c>
      <c r="D51" s="20" t="s">
        <v>174</v>
      </c>
      <c r="E51" s="20" t="s">
        <v>441</v>
      </c>
      <c r="F51" s="20" t="s">
        <v>340</v>
      </c>
      <c r="G51" s="20" t="s">
        <v>442</v>
      </c>
      <c r="H51" s="20" t="s">
        <v>73</v>
      </c>
      <c r="I51" s="20" t="s">
        <v>443</v>
      </c>
    </row>
    <row r="52" spans="1:9" x14ac:dyDescent="0.35">
      <c r="A52" s="20" t="s">
        <v>444</v>
      </c>
      <c r="B52" s="20" t="s">
        <v>445</v>
      </c>
      <c r="C52" s="20" t="s">
        <v>446</v>
      </c>
      <c r="D52" s="20" t="s">
        <v>133</v>
      </c>
      <c r="E52" s="20" t="s">
        <v>447</v>
      </c>
      <c r="F52" s="20" t="s">
        <v>102</v>
      </c>
      <c r="G52" s="20" t="s">
        <v>102</v>
      </c>
      <c r="H52" s="20" t="s">
        <v>448</v>
      </c>
      <c r="I52" s="20" t="s">
        <v>449</v>
      </c>
    </row>
    <row r="53" spans="1:9" x14ac:dyDescent="0.35">
      <c r="A53" s="20" t="s">
        <v>450</v>
      </c>
      <c r="B53" s="20" t="s">
        <v>451</v>
      </c>
      <c r="C53" s="20" t="s">
        <v>452</v>
      </c>
      <c r="D53" s="20" t="s">
        <v>71</v>
      </c>
      <c r="E53" s="20" t="s">
        <v>453</v>
      </c>
      <c r="F53" s="20" t="s">
        <v>340</v>
      </c>
      <c r="G53" s="20" t="s">
        <v>454</v>
      </c>
      <c r="H53" s="20" t="s">
        <v>455</v>
      </c>
      <c r="I53" s="20" t="s">
        <v>456</v>
      </c>
    </row>
    <row r="54" spans="1:9" x14ac:dyDescent="0.35">
      <c r="A54" s="20" t="s">
        <v>457</v>
      </c>
      <c r="B54" s="20" t="s">
        <v>458</v>
      </c>
      <c r="C54" s="20" t="s">
        <v>459</v>
      </c>
      <c r="D54" s="20" t="s">
        <v>102</v>
      </c>
      <c r="E54" s="20" t="s">
        <v>460</v>
      </c>
      <c r="F54" s="20" t="s">
        <v>425</v>
      </c>
      <c r="G54" s="20" t="s">
        <v>461</v>
      </c>
      <c r="H54" s="20" t="s">
        <v>462</v>
      </c>
      <c r="I54" s="20" t="s">
        <v>463</v>
      </c>
    </row>
    <row r="55" spans="1:9" x14ac:dyDescent="0.35">
      <c r="A55" s="20" t="s">
        <v>464</v>
      </c>
      <c r="B55" s="20" t="s">
        <v>465</v>
      </c>
      <c r="C55" s="20" t="s">
        <v>102</v>
      </c>
      <c r="D55" s="20" t="s">
        <v>102</v>
      </c>
      <c r="E55" s="20" t="s">
        <v>453</v>
      </c>
      <c r="F55" s="20" t="s">
        <v>466</v>
      </c>
      <c r="G55" s="20" t="s">
        <v>467</v>
      </c>
      <c r="H55" s="20" t="s">
        <v>468</v>
      </c>
      <c r="I55" s="20" t="s">
        <v>469</v>
      </c>
    </row>
    <row r="56" spans="1:9" x14ac:dyDescent="0.35">
      <c r="A56" s="20" t="s">
        <v>470</v>
      </c>
      <c r="B56" s="20" t="s">
        <v>471</v>
      </c>
      <c r="C56" s="20" t="s">
        <v>472</v>
      </c>
      <c r="D56" s="20" t="s">
        <v>102</v>
      </c>
      <c r="E56" s="20" t="s">
        <v>308</v>
      </c>
      <c r="F56" s="20" t="s">
        <v>102</v>
      </c>
      <c r="G56" s="20" t="s">
        <v>473</v>
      </c>
      <c r="H56" s="20" t="s">
        <v>474</v>
      </c>
      <c r="I56" s="20" t="s">
        <v>475</v>
      </c>
    </row>
    <row r="57" spans="1:9" x14ac:dyDescent="0.35">
      <c r="A57" s="20" t="s">
        <v>476</v>
      </c>
      <c r="B57" s="20" t="s">
        <v>477</v>
      </c>
      <c r="C57" s="20" t="s">
        <v>478</v>
      </c>
      <c r="D57" s="20" t="s">
        <v>102</v>
      </c>
      <c r="E57" s="20" t="s">
        <v>424</v>
      </c>
      <c r="F57" s="20" t="s">
        <v>479</v>
      </c>
      <c r="G57" s="20" t="s">
        <v>480</v>
      </c>
      <c r="H57" s="20" t="s">
        <v>481</v>
      </c>
      <c r="I57" s="20" t="s">
        <v>482</v>
      </c>
    </row>
    <row r="58" spans="1:9" x14ac:dyDescent="0.35">
      <c r="A58" s="20" t="s">
        <v>483</v>
      </c>
      <c r="B58" s="20" t="s">
        <v>484</v>
      </c>
      <c r="C58" s="20" t="s">
        <v>485</v>
      </c>
      <c r="D58" s="20" t="s">
        <v>102</v>
      </c>
      <c r="E58" s="20" t="s">
        <v>222</v>
      </c>
      <c r="F58" s="20" t="s">
        <v>102</v>
      </c>
      <c r="G58" s="20" t="s">
        <v>486</v>
      </c>
      <c r="H58" s="20" t="s">
        <v>487</v>
      </c>
      <c r="I58" s="20" t="s">
        <v>488</v>
      </c>
    </row>
    <row r="59" spans="1:9" x14ac:dyDescent="0.35">
      <c r="A59" s="20" t="s">
        <v>489</v>
      </c>
      <c r="B59" s="20" t="s">
        <v>490</v>
      </c>
      <c r="C59" s="20" t="s">
        <v>491</v>
      </c>
      <c r="D59" s="20" t="s">
        <v>71</v>
      </c>
      <c r="E59" s="20" t="s">
        <v>492</v>
      </c>
      <c r="F59" s="20" t="s">
        <v>340</v>
      </c>
      <c r="G59" s="20" t="s">
        <v>454</v>
      </c>
      <c r="H59" s="20" t="s">
        <v>493</v>
      </c>
      <c r="I59" s="20" t="s">
        <v>494</v>
      </c>
    </row>
    <row r="60" spans="1:9" x14ac:dyDescent="0.35">
      <c r="A60" s="20" t="s">
        <v>495</v>
      </c>
      <c r="B60" s="20" t="s">
        <v>496</v>
      </c>
      <c r="C60" s="20" t="s">
        <v>497</v>
      </c>
      <c r="D60" s="20" t="s">
        <v>102</v>
      </c>
      <c r="E60" s="20" t="s">
        <v>498</v>
      </c>
      <c r="F60" s="20" t="s">
        <v>102</v>
      </c>
      <c r="G60" s="20" t="s">
        <v>499</v>
      </c>
      <c r="H60" s="20" t="s">
        <v>500</v>
      </c>
      <c r="I60" s="20" t="s">
        <v>501</v>
      </c>
    </row>
    <row r="61" spans="1:9" x14ac:dyDescent="0.35">
      <c r="A61" s="20" t="s">
        <v>502</v>
      </c>
      <c r="B61" s="20" t="s">
        <v>503</v>
      </c>
      <c r="C61" s="20" t="s">
        <v>102</v>
      </c>
      <c r="D61" s="20" t="s">
        <v>504</v>
      </c>
      <c r="E61" s="20" t="s">
        <v>505</v>
      </c>
      <c r="F61" s="20" t="s">
        <v>506</v>
      </c>
      <c r="G61" s="20" t="s">
        <v>507</v>
      </c>
      <c r="H61" s="20" t="s">
        <v>508</v>
      </c>
      <c r="I61" s="20" t="s">
        <v>509</v>
      </c>
    </row>
    <row r="62" spans="1:9" x14ac:dyDescent="0.35">
      <c r="A62" s="20" t="s">
        <v>510</v>
      </c>
      <c r="B62" s="20" t="s">
        <v>511</v>
      </c>
      <c r="C62" s="20" t="s">
        <v>512</v>
      </c>
      <c r="D62" s="20" t="s">
        <v>133</v>
      </c>
      <c r="E62" s="20" t="s">
        <v>513</v>
      </c>
      <c r="F62" s="20" t="s">
        <v>85</v>
      </c>
      <c r="G62" s="20" t="s">
        <v>514</v>
      </c>
      <c r="H62" s="20" t="s">
        <v>515</v>
      </c>
      <c r="I62" s="20" t="s">
        <v>516</v>
      </c>
    </row>
    <row r="63" spans="1:9" x14ac:dyDescent="0.35">
      <c r="A63" s="20" t="s">
        <v>517</v>
      </c>
      <c r="B63" s="20" t="s">
        <v>518</v>
      </c>
      <c r="C63" s="20" t="s">
        <v>519</v>
      </c>
      <c r="D63" s="20" t="s">
        <v>133</v>
      </c>
      <c r="E63" s="20" t="s">
        <v>513</v>
      </c>
      <c r="F63" s="20" t="s">
        <v>85</v>
      </c>
      <c r="G63" s="20" t="s">
        <v>520</v>
      </c>
      <c r="H63" s="20" t="s">
        <v>521</v>
      </c>
      <c r="I63" s="20" t="s">
        <v>522</v>
      </c>
    </row>
    <row r="64" spans="1:9" x14ac:dyDescent="0.35">
      <c r="A64" s="20" t="s">
        <v>523</v>
      </c>
      <c r="B64" s="20" t="s">
        <v>524</v>
      </c>
      <c r="C64" s="20" t="s">
        <v>102</v>
      </c>
      <c r="D64" s="20" t="s">
        <v>525</v>
      </c>
      <c r="E64" s="20" t="s">
        <v>526</v>
      </c>
      <c r="F64" s="20" t="s">
        <v>527</v>
      </c>
      <c r="G64" s="20" t="s">
        <v>528</v>
      </c>
      <c r="H64" s="20" t="s">
        <v>529</v>
      </c>
      <c r="I64" s="20" t="s">
        <v>527</v>
      </c>
    </row>
    <row r="65" spans="1:9" x14ac:dyDescent="0.35">
      <c r="A65" s="20" t="s">
        <v>530</v>
      </c>
      <c r="B65" s="20" t="s">
        <v>531</v>
      </c>
      <c r="C65" s="20" t="s">
        <v>102</v>
      </c>
      <c r="D65" s="20" t="s">
        <v>102</v>
      </c>
      <c r="E65" s="20" t="s">
        <v>532</v>
      </c>
      <c r="F65" s="20" t="s">
        <v>527</v>
      </c>
      <c r="G65" s="20" t="s">
        <v>533</v>
      </c>
      <c r="H65" s="20" t="s">
        <v>534</v>
      </c>
      <c r="I65" s="20" t="s">
        <v>535</v>
      </c>
    </row>
    <row r="66" spans="1:9" x14ac:dyDescent="0.35">
      <c r="A66" s="20" t="s">
        <v>536</v>
      </c>
      <c r="B66" s="20" t="s">
        <v>537</v>
      </c>
      <c r="C66" s="20" t="s">
        <v>538</v>
      </c>
      <c r="D66" s="20" t="s">
        <v>102</v>
      </c>
      <c r="E66" s="20" t="s">
        <v>539</v>
      </c>
      <c r="F66" s="20" t="s">
        <v>102</v>
      </c>
      <c r="G66" s="20" t="s">
        <v>540</v>
      </c>
      <c r="H66" s="20" t="s">
        <v>539</v>
      </c>
      <c r="I66" s="20" t="s">
        <v>541</v>
      </c>
    </row>
    <row r="67" spans="1:9" x14ac:dyDescent="0.35">
      <c r="A67" s="20" t="s">
        <v>542</v>
      </c>
      <c r="B67" s="20" t="s">
        <v>543</v>
      </c>
      <c r="C67" s="20" t="s">
        <v>544</v>
      </c>
      <c r="D67" s="20" t="s">
        <v>102</v>
      </c>
      <c r="E67" s="20" t="s">
        <v>545</v>
      </c>
      <c r="F67" s="20" t="s">
        <v>104</v>
      </c>
      <c r="G67" s="20" t="s">
        <v>546</v>
      </c>
      <c r="H67" s="20" t="s">
        <v>547</v>
      </c>
      <c r="I67" s="20" t="s">
        <v>548</v>
      </c>
    </row>
    <row r="68" spans="1:9" x14ac:dyDescent="0.35">
      <c r="A68" s="20" t="s">
        <v>549</v>
      </c>
      <c r="B68" s="20" t="s">
        <v>550</v>
      </c>
      <c r="C68" s="20" t="s">
        <v>551</v>
      </c>
      <c r="D68" s="20" t="s">
        <v>102</v>
      </c>
      <c r="E68" s="20" t="s">
        <v>102</v>
      </c>
      <c r="F68" s="20" t="s">
        <v>102</v>
      </c>
      <c r="G68" s="20" t="s">
        <v>552</v>
      </c>
      <c r="H68" s="20" t="s">
        <v>553</v>
      </c>
      <c r="I68" s="20" t="s">
        <v>554</v>
      </c>
    </row>
    <row r="69" spans="1:9" x14ac:dyDescent="0.35">
      <c r="A69" s="20" t="s">
        <v>555</v>
      </c>
      <c r="B69" s="20" t="s">
        <v>556</v>
      </c>
      <c r="C69" s="20" t="s">
        <v>102</v>
      </c>
      <c r="D69" s="20" t="s">
        <v>557</v>
      </c>
      <c r="E69" s="20" t="s">
        <v>558</v>
      </c>
      <c r="F69" s="20" t="s">
        <v>559</v>
      </c>
      <c r="G69" s="20" t="s">
        <v>560</v>
      </c>
      <c r="H69" s="20" t="s">
        <v>553</v>
      </c>
      <c r="I69" s="20" t="s">
        <v>561</v>
      </c>
    </row>
    <row r="70" spans="1:9" x14ac:dyDescent="0.35">
      <c r="A70" s="20" t="s">
        <v>562</v>
      </c>
      <c r="B70" s="20" t="s">
        <v>563</v>
      </c>
      <c r="C70" s="20" t="s">
        <v>564</v>
      </c>
      <c r="D70" s="20" t="s">
        <v>102</v>
      </c>
      <c r="E70" s="20" t="s">
        <v>565</v>
      </c>
      <c r="F70" s="20" t="s">
        <v>566</v>
      </c>
      <c r="G70" s="20" t="s">
        <v>567</v>
      </c>
      <c r="H70" s="20" t="s">
        <v>568</v>
      </c>
      <c r="I70" s="20" t="s">
        <v>569</v>
      </c>
    </row>
    <row r="71" spans="1:9" x14ac:dyDescent="0.35">
      <c r="A71" s="20" t="s">
        <v>570</v>
      </c>
      <c r="B71" s="20" t="s">
        <v>571</v>
      </c>
      <c r="C71" s="20" t="s">
        <v>102</v>
      </c>
      <c r="D71" s="20" t="s">
        <v>102</v>
      </c>
      <c r="E71" s="20" t="s">
        <v>572</v>
      </c>
      <c r="F71" s="20" t="s">
        <v>573</v>
      </c>
      <c r="G71" s="20" t="s">
        <v>174</v>
      </c>
      <c r="H71" s="20" t="s">
        <v>574</v>
      </c>
      <c r="I71" s="20" t="s">
        <v>575</v>
      </c>
    </row>
    <row r="72" spans="1:9" x14ac:dyDescent="0.35">
      <c r="A72" s="20" t="s">
        <v>576</v>
      </c>
      <c r="B72" s="20" t="s">
        <v>577</v>
      </c>
      <c r="C72" s="20" t="s">
        <v>102</v>
      </c>
      <c r="D72" s="20" t="s">
        <v>102</v>
      </c>
      <c r="E72" s="20" t="s">
        <v>102</v>
      </c>
      <c r="F72" s="20" t="s">
        <v>102</v>
      </c>
      <c r="G72" s="20" t="s">
        <v>578</v>
      </c>
      <c r="H72" s="20" t="s">
        <v>579</v>
      </c>
      <c r="I72" s="20" t="s">
        <v>580</v>
      </c>
    </row>
    <row r="73" spans="1:9" x14ac:dyDescent="0.35">
      <c r="A73" s="20" t="s">
        <v>581</v>
      </c>
      <c r="B73" s="20" t="s">
        <v>582</v>
      </c>
      <c r="C73" s="20" t="s">
        <v>102</v>
      </c>
      <c r="D73" s="20" t="s">
        <v>102</v>
      </c>
      <c r="E73" s="20" t="s">
        <v>102</v>
      </c>
      <c r="F73" s="20" t="s">
        <v>102</v>
      </c>
      <c r="G73" s="20" t="s">
        <v>47</v>
      </c>
      <c r="H73" s="20" t="s">
        <v>579</v>
      </c>
      <c r="I73" s="20" t="s">
        <v>102</v>
      </c>
    </row>
    <row r="74" spans="1:9" x14ac:dyDescent="0.35">
      <c r="A74" s="20" t="s">
        <v>583</v>
      </c>
      <c r="B74" s="20" t="s">
        <v>584</v>
      </c>
      <c r="C74" s="20" t="s">
        <v>585</v>
      </c>
      <c r="D74" s="20" t="s">
        <v>102</v>
      </c>
      <c r="E74" s="20" t="s">
        <v>222</v>
      </c>
      <c r="F74" s="20" t="s">
        <v>102</v>
      </c>
      <c r="G74" s="20" t="s">
        <v>586</v>
      </c>
      <c r="H74" s="20" t="s">
        <v>587</v>
      </c>
      <c r="I74" s="20" t="s">
        <v>588</v>
      </c>
    </row>
    <row r="75" spans="1:9" x14ac:dyDescent="0.35">
      <c r="A75" s="20" t="s">
        <v>589</v>
      </c>
      <c r="B75" s="20" t="s">
        <v>590</v>
      </c>
      <c r="C75" s="20" t="s">
        <v>591</v>
      </c>
      <c r="D75" s="20" t="s">
        <v>102</v>
      </c>
      <c r="E75" s="20" t="s">
        <v>102</v>
      </c>
      <c r="F75" s="20" t="s">
        <v>102</v>
      </c>
      <c r="G75" s="20" t="s">
        <v>592</v>
      </c>
      <c r="H75" s="20" t="s">
        <v>593</v>
      </c>
      <c r="I75" s="20" t="s">
        <v>594</v>
      </c>
    </row>
    <row r="76" spans="1:9" x14ac:dyDescent="0.35">
      <c r="A76" s="20" t="s">
        <v>595</v>
      </c>
      <c r="B76" s="20" t="s">
        <v>596</v>
      </c>
      <c r="C76" s="20" t="s">
        <v>597</v>
      </c>
      <c r="D76" s="20" t="s">
        <v>102</v>
      </c>
      <c r="E76" s="20" t="s">
        <v>102</v>
      </c>
      <c r="F76" s="20" t="s">
        <v>102</v>
      </c>
      <c r="G76" s="20" t="s">
        <v>598</v>
      </c>
      <c r="H76" s="20" t="s">
        <v>599</v>
      </c>
      <c r="I76" s="20" t="s">
        <v>600</v>
      </c>
    </row>
    <row r="77" spans="1:9" x14ac:dyDescent="0.35">
      <c r="A77" s="20" t="s">
        <v>601</v>
      </c>
      <c r="B77" s="20" t="s">
        <v>602</v>
      </c>
      <c r="C77" s="20" t="s">
        <v>603</v>
      </c>
      <c r="D77" s="20" t="s">
        <v>604</v>
      </c>
      <c r="E77" s="20" t="s">
        <v>605</v>
      </c>
      <c r="F77" s="20" t="s">
        <v>606</v>
      </c>
      <c r="G77" s="20" t="s">
        <v>607</v>
      </c>
      <c r="H77" s="20" t="s">
        <v>608</v>
      </c>
      <c r="I77" s="20" t="s">
        <v>609</v>
      </c>
    </row>
    <row r="78" spans="1:9" x14ac:dyDescent="0.35">
      <c r="A78" s="20" t="s">
        <v>610</v>
      </c>
      <c r="B78" s="20" t="s">
        <v>611</v>
      </c>
      <c r="C78" s="20" t="s">
        <v>102</v>
      </c>
      <c r="D78" s="20" t="s">
        <v>102</v>
      </c>
      <c r="E78" s="20" t="s">
        <v>612</v>
      </c>
      <c r="F78" s="20" t="s">
        <v>104</v>
      </c>
      <c r="G78" s="20" t="s">
        <v>613</v>
      </c>
      <c r="H78" s="20" t="s">
        <v>614</v>
      </c>
      <c r="I78" s="20" t="s">
        <v>104</v>
      </c>
    </row>
    <row r="79" spans="1:9" x14ac:dyDescent="0.35">
      <c r="A79" s="20" t="s">
        <v>615</v>
      </c>
      <c r="B79" s="20" t="s">
        <v>616</v>
      </c>
      <c r="C79" s="20" t="s">
        <v>617</v>
      </c>
      <c r="D79" s="20" t="s">
        <v>618</v>
      </c>
      <c r="E79" s="20" t="s">
        <v>619</v>
      </c>
      <c r="F79" s="20" t="s">
        <v>316</v>
      </c>
      <c r="G79" s="20" t="s">
        <v>620</v>
      </c>
      <c r="H79" s="20" t="s">
        <v>621</v>
      </c>
      <c r="I79" s="20" t="s">
        <v>622</v>
      </c>
    </row>
    <row r="80" spans="1:9" x14ac:dyDescent="0.35">
      <c r="A80" s="20" t="s">
        <v>623</v>
      </c>
      <c r="B80" s="20" t="s">
        <v>624</v>
      </c>
      <c r="C80" s="20" t="s">
        <v>102</v>
      </c>
      <c r="D80" s="20" t="s">
        <v>102</v>
      </c>
      <c r="E80" s="20" t="s">
        <v>625</v>
      </c>
      <c r="F80" s="20" t="s">
        <v>626</v>
      </c>
      <c r="G80" s="20" t="s">
        <v>348</v>
      </c>
      <c r="H80" s="20" t="s">
        <v>627</v>
      </c>
      <c r="I80" s="20" t="s">
        <v>628</v>
      </c>
    </row>
    <row r="81" spans="1:9" x14ac:dyDescent="0.35">
      <c r="A81" s="20" t="s">
        <v>629</v>
      </c>
      <c r="B81" s="20" t="s">
        <v>630</v>
      </c>
      <c r="C81" s="20" t="s">
        <v>631</v>
      </c>
      <c r="D81" s="20" t="s">
        <v>632</v>
      </c>
      <c r="E81" s="20" t="s">
        <v>633</v>
      </c>
      <c r="F81" s="20" t="s">
        <v>634</v>
      </c>
      <c r="G81" s="20" t="s">
        <v>635</v>
      </c>
      <c r="H81" s="20" t="s">
        <v>636</v>
      </c>
      <c r="I81" s="20" t="s">
        <v>634</v>
      </c>
    </row>
    <row r="82" spans="1:9" x14ac:dyDescent="0.35">
      <c r="A82" s="20" t="s">
        <v>637</v>
      </c>
      <c r="B82" s="20" t="s">
        <v>638</v>
      </c>
      <c r="C82" s="20" t="s">
        <v>639</v>
      </c>
      <c r="D82" s="20" t="s">
        <v>102</v>
      </c>
      <c r="E82" s="20" t="s">
        <v>102</v>
      </c>
      <c r="F82" s="20" t="s">
        <v>102</v>
      </c>
      <c r="G82" s="20" t="s">
        <v>640</v>
      </c>
      <c r="H82" s="20" t="s">
        <v>641</v>
      </c>
      <c r="I82" s="20" t="s">
        <v>642</v>
      </c>
    </row>
    <row r="83" spans="1:9" x14ac:dyDescent="0.35">
      <c r="A83" s="20" t="s">
        <v>643</v>
      </c>
      <c r="B83" s="20" t="s">
        <v>644</v>
      </c>
      <c r="C83" s="20" t="s">
        <v>102</v>
      </c>
      <c r="D83" s="20" t="s">
        <v>102</v>
      </c>
      <c r="E83" s="20" t="s">
        <v>645</v>
      </c>
      <c r="F83" s="20" t="s">
        <v>646</v>
      </c>
      <c r="G83" s="20" t="s">
        <v>47</v>
      </c>
      <c r="H83" s="20" t="s">
        <v>647</v>
      </c>
      <c r="I83" s="20" t="s">
        <v>648</v>
      </c>
    </row>
    <row r="84" spans="1:9" x14ac:dyDescent="0.35">
      <c r="A84" s="20" t="s">
        <v>649</v>
      </c>
      <c r="B84" s="20" t="s">
        <v>650</v>
      </c>
      <c r="C84" s="20" t="s">
        <v>651</v>
      </c>
      <c r="D84" s="20" t="s">
        <v>652</v>
      </c>
      <c r="E84" s="20" t="s">
        <v>653</v>
      </c>
      <c r="F84" s="20" t="s">
        <v>654</v>
      </c>
      <c r="G84" s="20" t="s">
        <v>655</v>
      </c>
      <c r="H84" s="20" t="s">
        <v>656</v>
      </c>
      <c r="I84" s="20" t="s">
        <v>654</v>
      </c>
    </row>
    <row r="85" spans="1:9" x14ac:dyDescent="0.35">
      <c r="A85" s="20" t="s">
        <v>657</v>
      </c>
      <c r="B85" s="20" t="s">
        <v>658</v>
      </c>
      <c r="C85" s="20" t="s">
        <v>659</v>
      </c>
      <c r="D85" s="20" t="s">
        <v>102</v>
      </c>
      <c r="E85" s="20" t="s">
        <v>102</v>
      </c>
      <c r="F85" s="20" t="s">
        <v>102</v>
      </c>
      <c r="G85" s="20" t="s">
        <v>660</v>
      </c>
      <c r="H85" s="20" t="s">
        <v>656</v>
      </c>
      <c r="I85" s="20" t="s">
        <v>102</v>
      </c>
    </row>
    <row r="86" spans="1:9" x14ac:dyDescent="0.35">
      <c r="A86" s="20" t="s">
        <v>661</v>
      </c>
      <c r="B86" s="20" t="s">
        <v>662</v>
      </c>
      <c r="C86" s="20" t="s">
        <v>663</v>
      </c>
      <c r="D86" s="20" t="s">
        <v>664</v>
      </c>
      <c r="E86" s="20" t="s">
        <v>665</v>
      </c>
      <c r="F86" s="20" t="s">
        <v>102</v>
      </c>
      <c r="G86" s="20" t="s">
        <v>666</v>
      </c>
      <c r="H86" s="20" t="s">
        <v>656</v>
      </c>
      <c r="I86" s="20" t="s">
        <v>667</v>
      </c>
    </row>
    <row r="87" spans="1:9" x14ac:dyDescent="0.35">
      <c r="A87" s="20" t="s">
        <v>668</v>
      </c>
      <c r="B87" s="20" t="s">
        <v>669</v>
      </c>
      <c r="C87" s="20" t="s">
        <v>670</v>
      </c>
      <c r="D87" s="20" t="s">
        <v>666</v>
      </c>
      <c r="E87" s="20" t="s">
        <v>665</v>
      </c>
      <c r="F87" s="20" t="s">
        <v>102</v>
      </c>
      <c r="G87" s="20" t="s">
        <v>666</v>
      </c>
      <c r="H87" s="20" t="s">
        <v>656</v>
      </c>
      <c r="I87" s="20" t="s">
        <v>671</v>
      </c>
    </row>
    <row r="88" spans="1:9" x14ac:dyDescent="0.35">
      <c r="A88" s="20" t="s">
        <v>672</v>
      </c>
      <c r="B88" s="20" t="s">
        <v>673</v>
      </c>
      <c r="C88" s="20" t="s">
        <v>674</v>
      </c>
      <c r="D88" s="20" t="s">
        <v>102</v>
      </c>
      <c r="E88" s="20" t="s">
        <v>675</v>
      </c>
      <c r="F88" s="20" t="s">
        <v>102</v>
      </c>
      <c r="G88" s="20" t="s">
        <v>47</v>
      </c>
      <c r="H88" s="20" t="s">
        <v>676</v>
      </c>
      <c r="I88" s="20" t="s">
        <v>677</v>
      </c>
    </row>
    <row r="89" spans="1:9" x14ac:dyDescent="0.35">
      <c r="A89" s="20" t="s">
        <v>678</v>
      </c>
      <c r="B89" s="20" t="s">
        <v>679</v>
      </c>
      <c r="C89" s="20" t="s">
        <v>680</v>
      </c>
      <c r="D89" s="20" t="s">
        <v>47</v>
      </c>
      <c r="E89" s="20" t="s">
        <v>656</v>
      </c>
      <c r="F89" s="20" t="s">
        <v>654</v>
      </c>
      <c r="G89" s="20" t="s">
        <v>681</v>
      </c>
      <c r="H89" s="20" t="s">
        <v>682</v>
      </c>
      <c r="I89" s="20" t="s">
        <v>102</v>
      </c>
    </row>
    <row r="90" spans="1:9" x14ac:dyDescent="0.35">
      <c r="A90" s="20" t="s">
        <v>683</v>
      </c>
      <c r="B90" s="20" t="s">
        <v>684</v>
      </c>
      <c r="C90" s="20" t="s">
        <v>685</v>
      </c>
      <c r="D90" s="20" t="s">
        <v>102</v>
      </c>
      <c r="E90" s="20" t="s">
        <v>686</v>
      </c>
      <c r="F90" s="20" t="s">
        <v>102</v>
      </c>
      <c r="G90" s="20" t="s">
        <v>687</v>
      </c>
      <c r="H90" s="20" t="s">
        <v>688</v>
      </c>
      <c r="I90" s="20" t="s">
        <v>102</v>
      </c>
    </row>
    <row r="91" spans="1:9" x14ac:dyDescent="0.35">
      <c r="A91" s="20" t="s">
        <v>689</v>
      </c>
      <c r="B91" s="20" t="s">
        <v>690</v>
      </c>
      <c r="C91" s="20" t="s">
        <v>691</v>
      </c>
      <c r="D91" s="20" t="s">
        <v>102</v>
      </c>
      <c r="E91" s="20" t="s">
        <v>686</v>
      </c>
      <c r="F91" s="20" t="s">
        <v>102</v>
      </c>
      <c r="G91" s="20" t="s">
        <v>692</v>
      </c>
      <c r="H91" s="20" t="s">
        <v>693</v>
      </c>
      <c r="I91" s="20" t="s">
        <v>694</v>
      </c>
    </row>
    <row r="92" spans="1:9" x14ac:dyDescent="0.35">
      <c r="A92" s="20" t="s">
        <v>695</v>
      </c>
      <c r="B92" s="20" t="s">
        <v>696</v>
      </c>
      <c r="C92" s="20" t="s">
        <v>697</v>
      </c>
      <c r="D92" s="20" t="s">
        <v>102</v>
      </c>
      <c r="E92" s="20" t="s">
        <v>686</v>
      </c>
      <c r="F92" s="20" t="s">
        <v>102</v>
      </c>
      <c r="G92" s="20" t="s">
        <v>698</v>
      </c>
      <c r="H92" s="20" t="s">
        <v>699</v>
      </c>
      <c r="I92" s="20" t="s">
        <v>102</v>
      </c>
    </row>
    <row r="93" spans="1:9" x14ac:dyDescent="0.35">
      <c r="A93" s="20" t="s">
        <v>700</v>
      </c>
      <c r="B93" s="20" t="s">
        <v>701</v>
      </c>
      <c r="C93" s="20" t="s">
        <v>702</v>
      </c>
      <c r="D93" s="20" t="s">
        <v>102</v>
      </c>
      <c r="E93" s="20" t="s">
        <v>703</v>
      </c>
      <c r="F93" s="20" t="s">
        <v>704</v>
      </c>
      <c r="G93" s="20" t="s">
        <v>705</v>
      </c>
      <c r="H93" s="20" t="s">
        <v>706</v>
      </c>
      <c r="I93" s="20" t="s">
        <v>707</v>
      </c>
    </row>
    <row r="94" spans="1:9" x14ac:dyDescent="0.35">
      <c r="A94" s="20" t="s">
        <v>708</v>
      </c>
      <c r="B94" s="20" t="s">
        <v>709</v>
      </c>
      <c r="C94" s="20" t="s">
        <v>710</v>
      </c>
      <c r="D94" s="20" t="s">
        <v>711</v>
      </c>
      <c r="E94" s="20" t="s">
        <v>712</v>
      </c>
      <c r="F94" s="20" t="s">
        <v>713</v>
      </c>
      <c r="G94" s="20" t="s">
        <v>714</v>
      </c>
      <c r="H94" s="20" t="s">
        <v>715</v>
      </c>
      <c r="I94" s="20" t="s">
        <v>716</v>
      </c>
    </row>
    <row r="95" spans="1:9" x14ac:dyDescent="0.35">
      <c r="A95" s="20" t="s">
        <v>717</v>
      </c>
      <c r="B95" s="20" t="s">
        <v>718</v>
      </c>
      <c r="C95" s="20" t="s">
        <v>719</v>
      </c>
      <c r="D95" s="20" t="s">
        <v>102</v>
      </c>
      <c r="E95" s="20" t="s">
        <v>720</v>
      </c>
      <c r="F95" s="20" t="s">
        <v>181</v>
      </c>
      <c r="G95" s="20" t="s">
        <v>721</v>
      </c>
      <c r="H95" s="20" t="s">
        <v>722</v>
      </c>
      <c r="I95" s="20" t="s">
        <v>723</v>
      </c>
    </row>
    <row r="96" spans="1:9" x14ac:dyDescent="0.35">
      <c r="A96" s="20" t="s">
        <v>724</v>
      </c>
      <c r="B96" s="20" t="s">
        <v>725</v>
      </c>
      <c r="C96" s="20" t="s">
        <v>726</v>
      </c>
      <c r="D96" s="20" t="s">
        <v>133</v>
      </c>
      <c r="E96" s="20" t="s">
        <v>727</v>
      </c>
      <c r="F96" s="20" t="s">
        <v>102</v>
      </c>
      <c r="G96" s="20" t="s">
        <v>728</v>
      </c>
      <c r="H96" s="20" t="s">
        <v>729</v>
      </c>
      <c r="I96" s="20" t="s">
        <v>730</v>
      </c>
    </row>
    <row r="97" spans="1:9" x14ac:dyDescent="0.35">
      <c r="A97" s="20" t="s">
        <v>731</v>
      </c>
      <c r="B97" s="20" t="s">
        <v>732</v>
      </c>
      <c r="C97" s="20" t="s">
        <v>733</v>
      </c>
      <c r="D97" s="20" t="s">
        <v>102</v>
      </c>
      <c r="E97" s="20" t="s">
        <v>734</v>
      </c>
      <c r="F97" s="20" t="s">
        <v>102</v>
      </c>
      <c r="G97" s="20" t="s">
        <v>174</v>
      </c>
      <c r="H97" s="20" t="s">
        <v>735</v>
      </c>
      <c r="I97" s="20" t="s">
        <v>736</v>
      </c>
    </row>
    <row r="98" spans="1:9" x14ac:dyDescent="0.35">
      <c r="A98" s="20" t="s">
        <v>737</v>
      </c>
      <c r="B98" s="20" t="s">
        <v>738</v>
      </c>
      <c r="C98" s="20" t="s">
        <v>102</v>
      </c>
      <c r="D98" s="20" t="s">
        <v>102</v>
      </c>
      <c r="E98" s="20" t="s">
        <v>102</v>
      </c>
      <c r="F98" s="20" t="s">
        <v>102</v>
      </c>
      <c r="G98" s="20" t="s">
        <v>739</v>
      </c>
      <c r="H98" s="20" t="s">
        <v>740</v>
      </c>
      <c r="I98" s="20" t="s">
        <v>741</v>
      </c>
    </row>
    <row r="99" spans="1:9" x14ac:dyDescent="0.35">
      <c r="A99" s="20" t="s">
        <v>742</v>
      </c>
      <c r="B99" s="20" t="s">
        <v>743</v>
      </c>
      <c r="C99" s="20" t="s">
        <v>744</v>
      </c>
      <c r="D99" s="20" t="s">
        <v>745</v>
      </c>
      <c r="E99" s="20" t="s">
        <v>746</v>
      </c>
      <c r="F99" s="20" t="s">
        <v>747</v>
      </c>
      <c r="G99" s="20" t="s">
        <v>748</v>
      </c>
      <c r="H99" s="20" t="s">
        <v>749</v>
      </c>
      <c r="I99" s="20" t="s">
        <v>750</v>
      </c>
    </row>
    <row r="100" spans="1:9" x14ac:dyDescent="0.35">
      <c r="A100" s="20" t="s">
        <v>751</v>
      </c>
      <c r="B100" s="20" t="s">
        <v>752</v>
      </c>
      <c r="C100" s="20" t="s">
        <v>102</v>
      </c>
      <c r="D100" s="20" t="s">
        <v>753</v>
      </c>
      <c r="E100" s="20" t="s">
        <v>754</v>
      </c>
      <c r="F100" s="20" t="s">
        <v>755</v>
      </c>
      <c r="G100" s="20" t="s">
        <v>756</v>
      </c>
      <c r="H100" s="20" t="s">
        <v>757</v>
      </c>
      <c r="I100" s="20" t="s">
        <v>758</v>
      </c>
    </row>
    <row r="101" spans="1:9" x14ac:dyDescent="0.35">
      <c r="A101" s="20" t="s">
        <v>759</v>
      </c>
      <c r="B101" s="20" t="s">
        <v>760</v>
      </c>
      <c r="C101" s="20" t="s">
        <v>761</v>
      </c>
      <c r="D101" s="20" t="s">
        <v>102</v>
      </c>
      <c r="E101" s="20" t="s">
        <v>102</v>
      </c>
      <c r="F101" s="20" t="s">
        <v>102</v>
      </c>
      <c r="G101" s="20" t="s">
        <v>762</v>
      </c>
      <c r="H101" s="20" t="s">
        <v>757</v>
      </c>
      <c r="I101" s="20" t="s">
        <v>763</v>
      </c>
    </row>
    <row r="102" spans="1:9" x14ac:dyDescent="0.35">
      <c r="A102" s="20" t="s">
        <v>764</v>
      </c>
      <c r="B102" s="20" t="s">
        <v>765</v>
      </c>
      <c r="C102" s="20" t="s">
        <v>766</v>
      </c>
      <c r="D102" s="20" t="s">
        <v>71</v>
      </c>
      <c r="E102" s="20" t="s">
        <v>453</v>
      </c>
      <c r="F102" s="20" t="s">
        <v>340</v>
      </c>
      <c r="G102" s="20" t="s">
        <v>767</v>
      </c>
      <c r="H102" s="20" t="s">
        <v>757</v>
      </c>
      <c r="I102" s="20" t="s">
        <v>768</v>
      </c>
    </row>
    <row r="103" spans="1:9" x14ac:dyDescent="0.35">
      <c r="A103" s="20" t="s">
        <v>769</v>
      </c>
      <c r="B103" s="20" t="s">
        <v>770</v>
      </c>
      <c r="C103" s="20" t="s">
        <v>771</v>
      </c>
      <c r="D103" s="20" t="s">
        <v>772</v>
      </c>
      <c r="E103" s="20" t="s">
        <v>67</v>
      </c>
      <c r="F103" s="20" t="s">
        <v>773</v>
      </c>
      <c r="G103" s="20" t="s">
        <v>774</v>
      </c>
      <c r="H103" s="20" t="s">
        <v>757</v>
      </c>
      <c r="I103" s="20" t="s">
        <v>763</v>
      </c>
    </row>
    <row r="104" spans="1:9" x14ac:dyDescent="0.35">
      <c r="A104" s="20" t="s">
        <v>775</v>
      </c>
      <c r="B104" s="20" t="s">
        <v>776</v>
      </c>
      <c r="C104" s="20" t="s">
        <v>102</v>
      </c>
      <c r="D104" s="20" t="s">
        <v>753</v>
      </c>
      <c r="E104" s="20" t="s">
        <v>754</v>
      </c>
      <c r="F104" s="20" t="s">
        <v>777</v>
      </c>
      <c r="G104" s="20" t="s">
        <v>778</v>
      </c>
      <c r="H104" s="20" t="s">
        <v>757</v>
      </c>
      <c r="I104" s="20" t="s">
        <v>758</v>
      </c>
    </row>
    <row r="105" spans="1:9" x14ac:dyDescent="0.35">
      <c r="A105" s="20" t="s">
        <v>779</v>
      </c>
      <c r="B105" s="20" t="s">
        <v>780</v>
      </c>
      <c r="C105" s="20" t="s">
        <v>781</v>
      </c>
      <c r="D105" s="20" t="s">
        <v>102</v>
      </c>
      <c r="E105" s="20" t="s">
        <v>102</v>
      </c>
      <c r="F105" s="20" t="s">
        <v>102</v>
      </c>
      <c r="G105" s="20" t="s">
        <v>782</v>
      </c>
      <c r="H105" s="20" t="s">
        <v>783</v>
      </c>
      <c r="I105" s="20" t="s">
        <v>784</v>
      </c>
    </row>
    <row r="106" spans="1:9" x14ac:dyDescent="0.35">
      <c r="A106" s="20" t="s">
        <v>785</v>
      </c>
      <c r="B106" s="20" t="s">
        <v>786</v>
      </c>
      <c r="C106" s="20" t="s">
        <v>787</v>
      </c>
      <c r="D106" s="20" t="s">
        <v>102</v>
      </c>
      <c r="E106" s="20" t="s">
        <v>788</v>
      </c>
      <c r="F106" s="20" t="s">
        <v>102</v>
      </c>
      <c r="G106" s="20" t="s">
        <v>789</v>
      </c>
      <c r="H106" s="20" t="s">
        <v>790</v>
      </c>
      <c r="I106" s="20" t="s">
        <v>791</v>
      </c>
    </row>
    <row r="107" spans="1:9" x14ac:dyDescent="0.35">
      <c r="A107" s="20" t="s">
        <v>792</v>
      </c>
      <c r="B107" s="20" t="s">
        <v>793</v>
      </c>
      <c r="C107" s="20" t="s">
        <v>794</v>
      </c>
      <c r="D107" s="20" t="s">
        <v>102</v>
      </c>
      <c r="E107" s="20" t="s">
        <v>795</v>
      </c>
      <c r="F107" s="20" t="s">
        <v>796</v>
      </c>
      <c r="G107" s="20" t="s">
        <v>797</v>
      </c>
      <c r="H107" s="20" t="s">
        <v>798</v>
      </c>
      <c r="I107" s="20" t="s">
        <v>799</v>
      </c>
    </row>
    <row r="108" spans="1:9" x14ac:dyDescent="0.35">
      <c r="A108" s="20" t="s">
        <v>800</v>
      </c>
      <c r="B108" s="20" t="s">
        <v>801</v>
      </c>
      <c r="C108" s="20" t="s">
        <v>802</v>
      </c>
      <c r="D108" s="20" t="s">
        <v>102</v>
      </c>
      <c r="E108" s="20" t="s">
        <v>102</v>
      </c>
      <c r="F108" s="20" t="s">
        <v>102</v>
      </c>
      <c r="G108" s="20" t="s">
        <v>803</v>
      </c>
      <c r="H108" s="20" t="s">
        <v>804</v>
      </c>
      <c r="I108" s="20" t="s">
        <v>805</v>
      </c>
    </row>
    <row r="109" spans="1:9" x14ac:dyDescent="0.35">
      <c r="A109" s="20" t="s">
        <v>806</v>
      </c>
      <c r="B109" s="20" t="s">
        <v>807</v>
      </c>
      <c r="C109" s="20" t="s">
        <v>808</v>
      </c>
      <c r="D109" s="20" t="s">
        <v>102</v>
      </c>
      <c r="E109" s="20" t="s">
        <v>809</v>
      </c>
      <c r="F109" s="20" t="s">
        <v>810</v>
      </c>
      <c r="G109" s="20" t="s">
        <v>811</v>
      </c>
      <c r="H109" s="20" t="s">
        <v>812</v>
      </c>
      <c r="I109" s="20" t="s">
        <v>813</v>
      </c>
    </row>
    <row r="110" spans="1:9" x14ac:dyDescent="0.35">
      <c r="A110" s="20" t="s">
        <v>814</v>
      </c>
      <c r="B110" s="20" t="s">
        <v>815</v>
      </c>
      <c r="C110" s="20" t="s">
        <v>816</v>
      </c>
      <c r="D110" s="20" t="s">
        <v>102</v>
      </c>
      <c r="E110" s="20" t="s">
        <v>817</v>
      </c>
      <c r="F110" s="20" t="s">
        <v>818</v>
      </c>
      <c r="G110" s="20" t="s">
        <v>348</v>
      </c>
      <c r="H110" s="20" t="s">
        <v>819</v>
      </c>
      <c r="I110" s="20" t="s">
        <v>820</v>
      </c>
    </row>
    <row r="111" spans="1:9" x14ac:dyDescent="0.35">
      <c r="A111" s="20" t="s">
        <v>821</v>
      </c>
      <c r="B111" s="20" t="s">
        <v>822</v>
      </c>
      <c r="C111" s="20" t="s">
        <v>823</v>
      </c>
      <c r="D111" s="20" t="s">
        <v>102</v>
      </c>
      <c r="E111" s="20" t="s">
        <v>824</v>
      </c>
      <c r="F111" s="20" t="s">
        <v>825</v>
      </c>
      <c r="G111" s="20" t="s">
        <v>102</v>
      </c>
      <c r="H111" s="20" t="s">
        <v>826</v>
      </c>
      <c r="I111" s="20" t="s">
        <v>825</v>
      </c>
    </row>
    <row r="112" spans="1:9" x14ac:dyDescent="0.35">
      <c r="A112" s="20" t="s">
        <v>827</v>
      </c>
      <c r="B112" s="20" t="s">
        <v>828</v>
      </c>
      <c r="C112" s="20" t="s">
        <v>829</v>
      </c>
      <c r="D112" s="20" t="s">
        <v>102</v>
      </c>
      <c r="E112" s="20" t="s">
        <v>830</v>
      </c>
      <c r="F112" s="20" t="s">
        <v>831</v>
      </c>
      <c r="G112" s="20" t="s">
        <v>832</v>
      </c>
      <c r="H112" s="20" t="s">
        <v>833</v>
      </c>
      <c r="I112" s="20" t="s">
        <v>831</v>
      </c>
    </row>
    <row r="113" spans="1:9" x14ac:dyDescent="0.35">
      <c r="A113" s="20" t="s">
        <v>834</v>
      </c>
      <c r="B113" s="20" t="s">
        <v>835</v>
      </c>
      <c r="C113" s="20" t="s">
        <v>836</v>
      </c>
      <c r="D113" s="20" t="s">
        <v>102</v>
      </c>
      <c r="E113" s="20" t="s">
        <v>837</v>
      </c>
      <c r="F113" s="20" t="s">
        <v>838</v>
      </c>
      <c r="G113" s="20" t="s">
        <v>174</v>
      </c>
      <c r="H113" s="20" t="s">
        <v>839</v>
      </c>
      <c r="I113" s="20" t="s">
        <v>840</v>
      </c>
    </row>
    <row r="114" spans="1:9" x14ac:dyDescent="0.35">
      <c r="A114" s="20" t="s">
        <v>841</v>
      </c>
      <c r="B114" s="20" t="s">
        <v>842</v>
      </c>
      <c r="C114" s="20" t="s">
        <v>843</v>
      </c>
      <c r="D114" s="20" t="s">
        <v>102</v>
      </c>
      <c r="E114" s="20" t="s">
        <v>844</v>
      </c>
      <c r="F114" s="20" t="s">
        <v>845</v>
      </c>
      <c r="G114" s="20" t="s">
        <v>11</v>
      </c>
      <c r="H114" s="20" t="s">
        <v>846</v>
      </c>
      <c r="I114" s="20" t="s">
        <v>847</v>
      </c>
    </row>
    <row r="115" spans="1:9" x14ac:dyDescent="0.35">
      <c r="A115" s="20" t="s">
        <v>848</v>
      </c>
      <c r="B115" s="20" t="s">
        <v>849</v>
      </c>
      <c r="C115" s="20" t="s">
        <v>850</v>
      </c>
      <c r="D115" s="20" t="s">
        <v>102</v>
      </c>
      <c r="E115" s="20" t="s">
        <v>851</v>
      </c>
      <c r="F115" s="20" t="s">
        <v>852</v>
      </c>
      <c r="G115" s="20" t="s">
        <v>174</v>
      </c>
      <c r="H115" s="20" t="s">
        <v>853</v>
      </c>
      <c r="I115" s="20" t="s">
        <v>854</v>
      </c>
    </row>
    <row r="116" spans="1:9" x14ac:dyDescent="0.35">
      <c r="A116" s="20" t="s">
        <v>855</v>
      </c>
      <c r="B116" s="20" t="s">
        <v>856</v>
      </c>
      <c r="C116" s="20" t="s">
        <v>857</v>
      </c>
      <c r="D116" s="20" t="s">
        <v>102</v>
      </c>
      <c r="E116" s="20" t="s">
        <v>222</v>
      </c>
      <c r="F116" s="20" t="s">
        <v>102</v>
      </c>
      <c r="G116" s="20" t="s">
        <v>858</v>
      </c>
      <c r="H116" s="20" t="s">
        <v>859</v>
      </c>
      <c r="I116" s="20" t="s">
        <v>860</v>
      </c>
    </row>
    <row r="117" spans="1:9" x14ac:dyDescent="0.35">
      <c r="A117" s="20" t="s">
        <v>861</v>
      </c>
      <c r="B117" s="20" t="s">
        <v>862</v>
      </c>
      <c r="C117" s="20" t="s">
        <v>863</v>
      </c>
      <c r="D117" s="20" t="s">
        <v>102</v>
      </c>
      <c r="E117" s="20" t="s">
        <v>102</v>
      </c>
      <c r="F117" s="20" t="s">
        <v>864</v>
      </c>
      <c r="G117" s="20" t="s">
        <v>865</v>
      </c>
      <c r="H117" s="20" t="s">
        <v>866</v>
      </c>
      <c r="I117" s="20" t="s">
        <v>867</v>
      </c>
    </row>
    <row r="118" spans="1:9" x14ac:dyDescent="0.35">
      <c r="A118" s="20" t="s">
        <v>868</v>
      </c>
      <c r="B118" s="20" t="s">
        <v>869</v>
      </c>
      <c r="C118" s="20" t="s">
        <v>870</v>
      </c>
      <c r="D118" s="20" t="s">
        <v>102</v>
      </c>
      <c r="E118" s="20" t="s">
        <v>866</v>
      </c>
      <c r="F118" s="20" t="s">
        <v>21</v>
      </c>
      <c r="G118" s="20" t="s">
        <v>698</v>
      </c>
      <c r="H118" s="20" t="s">
        <v>866</v>
      </c>
      <c r="I118" s="20" t="s">
        <v>871</v>
      </c>
    </row>
    <row r="119" spans="1:9" x14ac:dyDescent="0.35">
      <c r="A119" s="20" t="s">
        <v>872</v>
      </c>
      <c r="B119" s="20" t="s">
        <v>873</v>
      </c>
      <c r="C119" s="20" t="s">
        <v>874</v>
      </c>
      <c r="D119" s="20" t="s">
        <v>875</v>
      </c>
      <c r="E119" s="20" t="s">
        <v>876</v>
      </c>
      <c r="F119" s="20" t="s">
        <v>102</v>
      </c>
      <c r="G119" s="20" t="s">
        <v>877</v>
      </c>
      <c r="H119" s="20" t="s">
        <v>866</v>
      </c>
      <c r="I119" s="20" t="s">
        <v>878</v>
      </c>
    </row>
    <row r="120" spans="1:9" x14ac:dyDescent="0.35">
      <c r="A120" s="20" t="s">
        <v>879</v>
      </c>
      <c r="B120" s="20" t="s">
        <v>880</v>
      </c>
      <c r="C120" s="20" t="s">
        <v>881</v>
      </c>
      <c r="D120" s="20" t="s">
        <v>102</v>
      </c>
      <c r="E120" s="20" t="s">
        <v>102</v>
      </c>
      <c r="F120" s="20" t="s">
        <v>102</v>
      </c>
      <c r="G120" s="20" t="s">
        <v>882</v>
      </c>
      <c r="H120" s="20" t="s">
        <v>883</v>
      </c>
      <c r="I120" s="20" t="s">
        <v>884</v>
      </c>
    </row>
    <row r="121" spans="1:9" x14ac:dyDescent="0.35">
      <c r="A121" s="20" t="s">
        <v>885</v>
      </c>
      <c r="B121" s="20" t="s">
        <v>886</v>
      </c>
      <c r="C121" s="20" t="s">
        <v>887</v>
      </c>
      <c r="D121" s="20" t="s">
        <v>888</v>
      </c>
      <c r="E121" s="20" t="s">
        <v>876</v>
      </c>
      <c r="F121" s="20" t="s">
        <v>889</v>
      </c>
      <c r="G121" s="20" t="s">
        <v>890</v>
      </c>
      <c r="H121" s="20" t="s">
        <v>891</v>
      </c>
      <c r="I121" s="20" t="s">
        <v>892</v>
      </c>
    </row>
    <row r="122" spans="1:9" x14ac:dyDescent="0.35">
      <c r="A122" s="20" t="s">
        <v>893</v>
      </c>
      <c r="B122" s="20" t="s">
        <v>894</v>
      </c>
      <c r="C122" s="20" t="s">
        <v>895</v>
      </c>
      <c r="D122" s="20" t="s">
        <v>102</v>
      </c>
      <c r="E122" s="20" t="s">
        <v>866</v>
      </c>
      <c r="F122" s="20" t="s">
        <v>102</v>
      </c>
      <c r="G122" s="20" t="s">
        <v>896</v>
      </c>
      <c r="H122" s="20" t="s">
        <v>897</v>
      </c>
      <c r="I122" s="20" t="s">
        <v>898</v>
      </c>
    </row>
    <row r="123" spans="1:9" x14ac:dyDescent="0.35">
      <c r="A123" s="20" t="s">
        <v>899</v>
      </c>
      <c r="B123" s="20" t="s">
        <v>900</v>
      </c>
      <c r="C123" s="20" t="s">
        <v>901</v>
      </c>
      <c r="D123" s="20" t="s">
        <v>902</v>
      </c>
      <c r="E123" s="20" t="s">
        <v>903</v>
      </c>
      <c r="F123" s="20" t="s">
        <v>904</v>
      </c>
      <c r="G123" s="20" t="s">
        <v>905</v>
      </c>
      <c r="H123" s="20" t="s">
        <v>903</v>
      </c>
      <c r="I123" s="20" t="s">
        <v>906</v>
      </c>
    </row>
    <row r="124" spans="1:9" x14ac:dyDescent="0.35">
      <c r="A124" s="20" t="s">
        <v>907</v>
      </c>
      <c r="B124" s="20" t="s">
        <v>908</v>
      </c>
      <c r="C124" s="20" t="s">
        <v>909</v>
      </c>
      <c r="D124" s="20" t="s">
        <v>102</v>
      </c>
      <c r="E124" s="20" t="s">
        <v>866</v>
      </c>
      <c r="F124" s="20" t="s">
        <v>102</v>
      </c>
      <c r="G124" s="20" t="s">
        <v>910</v>
      </c>
      <c r="H124" s="20" t="s">
        <v>911</v>
      </c>
      <c r="I124" s="20" t="s">
        <v>912</v>
      </c>
    </row>
    <row r="125" spans="1:9" x14ac:dyDescent="0.35">
      <c r="A125" s="20" t="s">
        <v>913</v>
      </c>
      <c r="B125" s="20" t="s">
        <v>914</v>
      </c>
      <c r="C125" s="20" t="s">
        <v>102</v>
      </c>
      <c r="D125" s="20" t="s">
        <v>915</v>
      </c>
      <c r="E125" s="20" t="s">
        <v>916</v>
      </c>
      <c r="F125" s="20" t="s">
        <v>917</v>
      </c>
      <c r="G125" s="20" t="s">
        <v>918</v>
      </c>
      <c r="H125" s="20" t="s">
        <v>919</v>
      </c>
      <c r="I125" s="20" t="s">
        <v>920</v>
      </c>
    </row>
    <row r="126" spans="1:9" x14ac:dyDescent="0.35">
      <c r="A126" s="20" t="s">
        <v>921</v>
      </c>
      <c r="B126" s="20" t="s">
        <v>922</v>
      </c>
      <c r="C126" s="20" t="s">
        <v>102</v>
      </c>
      <c r="D126" s="20" t="s">
        <v>102</v>
      </c>
      <c r="E126" s="20" t="s">
        <v>102</v>
      </c>
      <c r="F126" s="20" t="s">
        <v>102</v>
      </c>
      <c r="G126" s="20" t="s">
        <v>102</v>
      </c>
      <c r="H126" s="20" t="s">
        <v>923</v>
      </c>
      <c r="I126" s="20" t="s">
        <v>924</v>
      </c>
    </row>
    <row r="127" spans="1:9" x14ac:dyDescent="0.35">
      <c r="A127" s="20" t="s">
        <v>925</v>
      </c>
      <c r="B127" s="20" t="s">
        <v>926</v>
      </c>
      <c r="C127" s="20" t="s">
        <v>927</v>
      </c>
      <c r="D127" s="20" t="s">
        <v>888</v>
      </c>
      <c r="E127" s="20" t="s">
        <v>876</v>
      </c>
      <c r="F127" s="20" t="s">
        <v>889</v>
      </c>
      <c r="G127" s="20" t="s">
        <v>928</v>
      </c>
      <c r="H127" s="20" t="s">
        <v>61</v>
      </c>
      <c r="I127" s="20" t="s">
        <v>929</v>
      </c>
    </row>
    <row r="128" spans="1:9" x14ac:dyDescent="0.35">
      <c r="A128" s="20" t="s">
        <v>930</v>
      </c>
      <c r="B128" s="20" t="s">
        <v>931</v>
      </c>
      <c r="C128" s="20" t="s">
        <v>932</v>
      </c>
      <c r="D128" s="20" t="s">
        <v>102</v>
      </c>
      <c r="E128" s="20" t="s">
        <v>866</v>
      </c>
      <c r="F128" s="20" t="s">
        <v>102</v>
      </c>
      <c r="G128" s="20" t="s">
        <v>933</v>
      </c>
      <c r="H128" s="20" t="s">
        <v>934</v>
      </c>
      <c r="I128" s="20" t="s">
        <v>935</v>
      </c>
    </row>
    <row r="129" spans="1:9" x14ac:dyDescent="0.35">
      <c r="A129" s="20" t="s">
        <v>936</v>
      </c>
      <c r="B129" s="20" t="s">
        <v>937</v>
      </c>
      <c r="C129" s="20" t="s">
        <v>938</v>
      </c>
      <c r="D129" s="20" t="s">
        <v>102</v>
      </c>
      <c r="E129" s="20" t="s">
        <v>866</v>
      </c>
      <c r="F129" s="20" t="s">
        <v>102</v>
      </c>
      <c r="G129" s="20" t="s">
        <v>939</v>
      </c>
      <c r="H129" s="20" t="s">
        <v>940</v>
      </c>
      <c r="I129" s="20" t="s">
        <v>102</v>
      </c>
    </row>
    <row r="130" spans="1:9" x14ac:dyDescent="0.35">
      <c r="A130" s="20" t="s">
        <v>941</v>
      </c>
      <c r="B130" s="20" t="s">
        <v>942</v>
      </c>
      <c r="C130" s="20" t="s">
        <v>102</v>
      </c>
      <c r="D130" s="20" t="s">
        <v>102</v>
      </c>
      <c r="E130" s="20" t="s">
        <v>943</v>
      </c>
      <c r="F130" s="20" t="s">
        <v>831</v>
      </c>
      <c r="G130" s="20" t="s">
        <v>944</v>
      </c>
      <c r="H130" s="20" t="s">
        <v>945</v>
      </c>
      <c r="I130" s="20" t="s">
        <v>946</v>
      </c>
    </row>
    <row r="131" spans="1:9" x14ac:dyDescent="0.35">
      <c r="A131" s="20" t="s">
        <v>947</v>
      </c>
      <c r="B131" s="20" t="s">
        <v>948</v>
      </c>
      <c r="C131" s="20" t="s">
        <v>949</v>
      </c>
      <c r="D131" s="20" t="s">
        <v>102</v>
      </c>
      <c r="E131" s="20" t="s">
        <v>950</v>
      </c>
      <c r="F131" s="20" t="s">
        <v>951</v>
      </c>
      <c r="G131" s="20" t="s">
        <v>11</v>
      </c>
      <c r="H131" s="20" t="s">
        <v>952</v>
      </c>
      <c r="I131" s="20" t="s">
        <v>953</v>
      </c>
    </row>
    <row r="132" spans="1:9" x14ac:dyDescent="0.35">
      <c r="A132" s="20" t="s">
        <v>954</v>
      </c>
      <c r="B132" s="20" t="s">
        <v>955</v>
      </c>
      <c r="C132" s="20" t="s">
        <v>956</v>
      </c>
      <c r="D132" s="20" t="s">
        <v>102</v>
      </c>
      <c r="E132" s="20" t="s">
        <v>102</v>
      </c>
      <c r="F132" s="20" t="s">
        <v>102</v>
      </c>
      <c r="G132" s="20" t="s">
        <v>174</v>
      </c>
      <c r="H132" s="20" t="s">
        <v>957</v>
      </c>
      <c r="I132" s="20" t="s">
        <v>958</v>
      </c>
    </row>
    <row r="133" spans="1:9" x14ac:dyDescent="0.35">
      <c r="A133" s="20" t="s">
        <v>959</v>
      </c>
      <c r="B133" s="20" t="s">
        <v>960</v>
      </c>
      <c r="C133" s="20" t="s">
        <v>961</v>
      </c>
      <c r="D133" s="20" t="s">
        <v>102</v>
      </c>
      <c r="E133" s="20" t="s">
        <v>962</v>
      </c>
      <c r="F133" s="20" t="s">
        <v>831</v>
      </c>
      <c r="G133" s="20" t="s">
        <v>963</v>
      </c>
      <c r="H133" s="20" t="s">
        <v>957</v>
      </c>
      <c r="I133" s="20" t="s">
        <v>831</v>
      </c>
    </row>
    <row r="134" spans="1:9" x14ac:dyDescent="0.35">
      <c r="A134" s="20" t="s">
        <v>964</v>
      </c>
      <c r="B134" s="20" t="s">
        <v>965</v>
      </c>
      <c r="C134" s="20" t="s">
        <v>966</v>
      </c>
      <c r="D134" s="20" t="s">
        <v>102</v>
      </c>
      <c r="E134" s="20" t="s">
        <v>102</v>
      </c>
      <c r="F134" s="20" t="s">
        <v>102</v>
      </c>
      <c r="G134" s="20" t="s">
        <v>967</v>
      </c>
      <c r="H134" s="20" t="s">
        <v>968</v>
      </c>
      <c r="I134" s="20" t="s">
        <v>969</v>
      </c>
    </row>
    <row r="135" spans="1:9" x14ac:dyDescent="0.35">
      <c r="A135" s="20" t="s">
        <v>970</v>
      </c>
      <c r="B135" s="20" t="s">
        <v>971</v>
      </c>
      <c r="C135" s="20" t="s">
        <v>972</v>
      </c>
      <c r="D135" s="20" t="s">
        <v>973</v>
      </c>
      <c r="E135" s="20" t="s">
        <v>974</v>
      </c>
      <c r="F135" s="20" t="s">
        <v>975</v>
      </c>
      <c r="G135" s="20" t="s">
        <v>47</v>
      </c>
      <c r="H135" s="20" t="s">
        <v>976</v>
      </c>
      <c r="I135" s="20" t="s">
        <v>977</v>
      </c>
    </row>
    <row r="136" spans="1:9" x14ac:dyDescent="0.35">
      <c r="A136" s="20" t="s">
        <v>978</v>
      </c>
      <c r="B136" s="20" t="s">
        <v>979</v>
      </c>
      <c r="C136" s="20" t="s">
        <v>980</v>
      </c>
      <c r="D136" s="20" t="s">
        <v>102</v>
      </c>
      <c r="E136" s="20" t="s">
        <v>981</v>
      </c>
      <c r="F136" s="20" t="s">
        <v>102</v>
      </c>
      <c r="G136" s="20" t="s">
        <v>47</v>
      </c>
      <c r="H136" s="20" t="s">
        <v>982</v>
      </c>
      <c r="I136" s="20" t="s">
        <v>983</v>
      </c>
    </row>
    <row r="137" spans="1:9" x14ac:dyDescent="0.35">
      <c r="A137" s="20" t="s">
        <v>984</v>
      </c>
      <c r="B137" s="20" t="s">
        <v>985</v>
      </c>
      <c r="C137" s="20" t="s">
        <v>986</v>
      </c>
      <c r="D137" s="20" t="s">
        <v>102</v>
      </c>
      <c r="E137" s="20" t="s">
        <v>102</v>
      </c>
      <c r="F137" s="20" t="s">
        <v>102</v>
      </c>
      <c r="G137" s="20" t="s">
        <v>987</v>
      </c>
      <c r="H137" s="20" t="s">
        <v>988</v>
      </c>
      <c r="I137" s="20" t="s">
        <v>989</v>
      </c>
    </row>
    <row r="138" spans="1:9" x14ac:dyDescent="0.35">
      <c r="A138" s="20" t="s">
        <v>990</v>
      </c>
      <c r="B138" s="20" t="s">
        <v>991</v>
      </c>
      <c r="C138" s="20" t="s">
        <v>992</v>
      </c>
      <c r="D138" s="20" t="s">
        <v>136</v>
      </c>
      <c r="E138" s="20" t="s">
        <v>993</v>
      </c>
      <c r="F138" s="20" t="s">
        <v>85</v>
      </c>
      <c r="G138" s="20" t="s">
        <v>994</v>
      </c>
      <c r="H138" s="20" t="s">
        <v>995</v>
      </c>
      <c r="I138" s="20" t="s">
        <v>996</v>
      </c>
    </row>
    <row r="139" spans="1:9" x14ac:dyDescent="0.35">
      <c r="A139" s="20" t="s">
        <v>997</v>
      </c>
      <c r="B139" s="20" t="s">
        <v>998</v>
      </c>
      <c r="C139" s="20" t="s">
        <v>999</v>
      </c>
      <c r="D139" s="20" t="s">
        <v>102</v>
      </c>
      <c r="E139" s="20" t="s">
        <v>1000</v>
      </c>
      <c r="F139" s="20" t="s">
        <v>1001</v>
      </c>
      <c r="G139" s="20" t="s">
        <v>1002</v>
      </c>
      <c r="H139" s="20" t="s">
        <v>1003</v>
      </c>
      <c r="I139" s="20" t="s">
        <v>1004</v>
      </c>
    </row>
    <row r="140" spans="1:9" x14ac:dyDescent="0.35">
      <c r="A140" s="20" t="s">
        <v>1005</v>
      </c>
      <c r="B140" s="20" t="s">
        <v>1006</v>
      </c>
      <c r="C140" s="20" t="s">
        <v>1007</v>
      </c>
      <c r="D140" s="20" t="s">
        <v>102</v>
      </c>
      <c r="E140" s="20" t="s">
        <v>102</v>
      </c>
      <c r="F140" s="20" t="s">
        <v>102</v>
      </c>
      <c r="G140" s="20" t="s">
        <v>174</v>
      </c>
      <c r="H140" s="20" t="s">
        <v>1008</v>
      </c>
      <c r="I140" s="20" t="s">
        <v>1009</v>
      </c>
    </row>
    <row r="141" spans="1:9" x14ac:dyDescent="0.35">
      <c r="A141" s="20" t="s">
        <v>1010</v>
      </c>
      <c r="B141" s="20" t="s">
        <v>1011</v>
      </c>
      <c r="C141" s="20" t="s">
        <v>1012</v>
      </c>
      <c r="D141" s="20" t="s">
        <v>102</v>
      </c>
      <c r="E141" s="20" t="s">
        <v>222</v>
      </c>
      <c r="F141" s="20" t="s">
        <v>102</v>
      </c>
      <c r="G141" s="20" t="s">
        <v>47</v>
      </c>
      <c r="H141" s="20" t="s">
        <v>1013</v>
      </c>
      <c r="I141" s="20" t="s">
        <v>1014</v>
      </c>
    </row>
    <row r="142" spans="1:9" x14ac:dyDescent="0.35">
      <c r="A142" s="20" t="s">
        <v>1015</v>
      </c>
      <c r="B142" s="20" t="s">
        <v>1016</v>
      </c>
      <c r="C142" s="20" t="s">
        <v>1017</v>
      </c>
      <c r="D142" s="20" t="s">
        <v>1018</v>
      </c>
      <c r="E142" s="20" t="s">
        <v>1019</v>
      </c>
      <c r="F142" s="20" t="s">
        <v>102</v>
      </c>
      <c r="G142" s="20" t="s">
        <v>1020</v>
      </c>
      <c r="H142" s="20" t="s">
        <v>1021</v>
      </c>
      <c r="I142" s="20" t="s">
        <v>1022</v>
      </c>
    </row>
    <row r="143" spans="1:9" x14ac:dyDescent="0.35">
      <c r="A143" s="20" t="s">
        <v>1023</v>
      </c>
      <c r="B143" s="20" t="s">
        <v>1024</v>
      </c>
      <c r="C143" s="20" t="s">
        <v>1025</v>
      </c>
      <c r="D143" s="20" t="s">
        <v>102</v>
      </c>
      <c r="E143" s="20" t="s">
        <v>612</v>
      </c>
      <c r="F143" s="20" t="s">
        <v>104</v>
      </c>
      <c r="G143" s="20" t="s">
        <v>1026</v>
      </c>
      <c r="H143" s="20" t="s">
        <v>1027</v>
      </c>
      <c r="I143" s="20" t="s">
        <v>1028</v>
      </c>
    </row>
    <row r="144" spans="1:9" x14ac:dyDescent="0.35">
      <c r="A144" s="20" t="s">
        <v>1029</v>
      </c>
      <c r="B144" s="20" t="s">
        <v>1030</v>
      </c>
      <c r="C144" s="20" t="s">
        <v>1031</v>
      </c>
      <c r="D144" s="20" t="s">
        <v>133</v>
      </c>
      <c r="E144" s="20" t="s">
        <v>102</v>
      </c>
      <c r="F144" s="20" t="s">
        <v>102</v>
      </c>
      <c r="G144" s="20" t="s">
        <v>1032</v>
      </c>
      <c r="H144" s="20" t="s">
        <v>1033</v>
      </c>
      <c r="I144" s="20" t="s">
        <v>1034</v>
      </c>
    </row>
    <row r="145" spans="1:9" x14ac:dyDescent="0.35">
      <c r="A145" s="20" t="s">
        <v>1035</v>
      </c>
      <c r="B145" s="20" t="s">
        <v>1036</v>
      </c>
      <c r="C145" s="20" t="s">
        <v>1037</v>
      </c>
      <c r="D145" s="20" t="s">
        <v>102</v>
      </c>
      <c r="E145" s="20" t="s">
        <v>102</v>
      </c>
      <c r="F145" s="20" t="s">
        <v>102</v>
      </c>
      <c r="G145" s="20" t="s">
        <v>1038</v>
      </c>
      <c r="H145" s="20" t="s">
        <v>1039</v>
      </c>
      <c r="I145" s="20" t="s">
        <v>989</v>
      </c>
    </row>
    <row r="146" spans="1:9" x14ac:dyDescent="0.35">
      <c r="A146" s="20" t="s">
        <v>1040</v>
      </c>
      <c r="B146" s="20" t="s">
        <v>1041</v>
      </c>
      <c r="C146" s="20" t="s">
        <v>1042</v>
      </c>
      <c r="D146" s="20" t="s">
        <v>102</v>
      </c>
      <c r="E146" s="20" t="s">
        <v>1043</v>
      </c>
      <c r="F146" s="20" t="s">
        <v>305</v>
      </c>
      <c r="G146" s="20" t="s">
        <v>1044</v>
      </c>
      <c r="H146" s="20" t="s">
        <v>1045</v>
      </c>
      <c r="I146" s="20" t="s">
        <v>1046</v>
      </c>
    </row>
    <row r="147" spans="1:9" x14ac:dyDescent="0.35">
      <c r="A147" s="20" t="s">
        <v>1047</v>
      </c>
      <c r="B147" s="20" t="s">
        <v>1048</v>
      </c>
      <c r="C147" s="20" t="s">
        <v>1049</v>
      </c>
      <c r="D147" s="20" t="s">
        <v>102</v>
      </c>
      <c r="E147" s="20" t="s">
        <v>1050</v>
      </c>
      <c r="F147" s="20" t="s">
        <v>102</v>
      </c>
      <c r="G147" s="20" t="s">
        <v>174</v>
      </c>
      <c r="H147" s="20" t="s">
        <v>1051</v>
      </c>
      <c r="I147" s="20" t="s">
        <v>1052</v>
      </c>
    </row>
    <row r="148" spans="1:9" x14ac:dyDescent="0.35">
      <c r="A148" s="20" t="s">
        <v>1053</v>
      </c>
      <c r="B148" s="20" t="s">
        <v>1054</v>
      </c>
      <c r="C148" s="20" t="s">
        <v>1055</v>
      </c>
      <c r="D148" s="20" t="s">
        <v>71</v>
      </c>
      <c r="E148" s="20" t="s">
        <v>1056</v>
      </c>
      <c r="F148" s="20" t="s">
        <v>1057</v>
      </c>
      <c r="G148" s="20" t="s">
        <v>102</v>
      </c>
      <c r="H148" s="20" t="s">
        <v>1058</v>
      </c>
      <c r="I148" s="20" t="s">
        <v>1059</v>
      </c>
    </row>
    <row r="149" spans="1:9" x14ac:dyDescent="0.35">
      <c r="A149" s="20" t="s">
        <v>1060</v>
      </c>
      <c r="B149" s="20" t="s">
        <v>1061</v>
      </c>
      <c r="C149" s="20" t="s">
        <v>1062</v>
      </c>
      <c r="D149" s="20" t="s">
        <v>102</v>
      </c>
      <c r="E149" s="20" t="s">
        <v>1063</v>
      </c>
      <c r="F149" s="20" t="s">
        <v>1064</v>
      </c>
      <c r="G149" s="20" t="s">
        <v>1065</v>
      </c>
      <c r="H149" s="20" t="s">
        <v>1066</v>
      </c>
      <c r="I149" s="20" t="s">
        <v>1067</v>
      </c>
    </row>
    <row r="150" spans="1:9" x14ac:dyDescent="0.35">
      <c r="A150" s="20" t="s">
        <v>1068</v>
      </c>
      <c r="B150" s="20" t="s">
        <v>1069</v>
      </c>
      <c r="C150" s="20" t="s">
        <v>1070</v>
      </c>
      <c r="D150" s="20" t="s">
        <v>136</v>
      </c>
      <c r="E150" s="20" t="s">
        <v>1071</v>
      </c>
      <c r="F150" s="20" t="s">
        <v>1072</v>
      </c>
      <c r="G150" s="20" t="s">
        <v>1073</v>
      </c>
      <c r="H150" s="20" t="s">
        <v>1074</v>
      </c>
      <c r="I150" s="20" t="s">
        <v>1075</v>
      </c>
    </row>
    <row r="151" spans="1:9" x14ac:dyDescent="0.35">
      <c r="A151" s="20" t="s">
        <v>1076</v>
      </c>
      <c r="B151" s="20" t="s">
        <v>1077</v>
      </c>
      <c r="C151" s="20" t="s">
        <v>102</v>
      </c>
      <c r="D151" s="20" t="s">
        <v>102</v>
      </c>
      <c r="E151" s="20" t="s">
        <v>102</v>
      </c>
      <c r="F151" s="20" t="s">
        <v>102</v>
      </c>
      <c r="G151" s="20" t="s">
        <v>174</v>
      </c>
      <c r="H151" s="20" t="s">
        <v>1078</v>
      </c>
      <c r="I151" s="20" t="s">
        <v>102</v>
      </c>
    </row>
    <row r="152" spans="1:9" x14ac:dyDescent="0.35">
      <c r="A152" s="20" t="s">
        <v>1079</v>
      </c>
      <c r="B152" s="20" t="s">
        <v>1080</v>
      </c>
      <c r="C152" s="20" t="s">
        <v>1081</v>
      </c>
      <c r="D152" s="20" t="s">
        <v>102</v>
      </c>
      <c r="E152" s="20" t="s">
        <v>1082</v>
      </c>
      <c r="F152" s="20" t="s">
        <v>1083</v>
      </c>
      <c r="G152" s="20" t="s">
        <v>102</v>
      </c>
      <c r="H152" s="20" t="s">
        <v>1084</v>
      </c>
      <c r="I152" s="20" t="s">
        <v>1085</v>
      </c>
    </row>
    <row r="153" spans="1:9" x14ac:dyDescent="0.35">
      <c r="A153" s="20" t="s">
        <v>1086</v>
      </c>
      <c r="B153" s="20" t="s">
        <v>1087</v>
      </c>
      <c r="C153" s="20" t="s">
        <v>102</v>
      </c>
      <c r="D153" s="20" t="s">
        <v>65</v>
      </c>
      <c r="E153" s="20" t="s">
        <v>37</v>
      </c>
      <c r="F153" s="20" t="s">
        <v>15</v>
      </c>
      <c r="G153" s="20" t="s">
        <v>1088</v>
      </c>
      <c r="H153" s="20" t="s">
        <v>1089</v>
      </c>
      <c r="I153" s="20" t="s">
        <v>190</v>
      </c>
    </row>
    <row r="154" spans="1:9" x14ac:dyDescent="0.35">
      <c r="A154" s="20" t="s">
        <v>1090</v>
      </c>
      <c r="B154" s="20" t="s">
        <v>1091</v>
      </c>
      <c r="C154" s="20" t="s">
        <v>1092</v>
      </c>
      <c r="D154" s="20" t="s">
        <v>102</v>
      </c>
      <c r="E154" s="20" t="s">
        <v>102</v>
      </c>
      <c r="F154" s="20" t="s">
        <v>1093</v>
      </c>
      <c r="G154" s="20" t="s">
        <v>1094</v>
      </c>
      <c r="H154" s="20" t="s">
        <v>1095</v>
      </c>
      <c r="I154" s="20" t="s">
        <v>1096</v>
      </c>
    </row>
    <row r="155" spans="1:9" x14ac:dyDescent="0.35">
      <c r="A155" s="20" t="s">
        <v>1097</v>
      </c>
      <c r="B155" s="20" t="s">
        <v>1098</v>
      </c>
      <c r="C155" s="20" t="s">
        <v>102</v>
      </c>
      <c r="D155" s="20" t="s">
        <v>65</v>
      </c>
      <c r="E155" s="20" t="s">
        <v>37</v>
      </c>
      <c r="F155" s="20" t="s">
        <v>15</v>
      </c>
      <c r="G155" s="20" t="s">
        <v>1099</v>
      </c>
      <c r="H155" s="20" t="s">
        <v>1095</v>
      </c>
      <c r="I155" s="20" t="s">
        <v>102</v>
      </c>
    </row>
    <row r="156" spans="1:9" x14ac:dyDescent="0.35">
      <c r="A156" s="20" t="s">
        <v>1100</v>
      </c>
      <c r="B156" s="20" t="s">
        <v>1101</v>
      </c>
      <c r="C156" s="20" t="s">
        <v>1102</v>
      </c>
      <c r="D156" s="20" t="s">
        <v>102</v>
      </c>
      <c r="E156" s="20" t="s">
        <v>1103</v>
      </c>
      <c r="F156" s="20" t="s">
        <v>1104</v>
      </c>
      <c r="G156" s="20" t="s">
        <v>567</v>
      </c>
      <c r="H156" s="20" t="s">
        <v>1105</v>
      </c>
      <c r="I156" s="20" t="s">
        <v>81</v>
      </c>
    </row>
    <row r="157" spans="1:9" x14ac:dyDescent="0.35">
      <c r="A157" s="20" t="s">
        <v>1106</v>
      </c>
      <c r="B157" s="20" t="s">
        <v>1107</v>
      </c>
      <c r="C157" s="20" t="s">
        <v>1108</v>
      </c>
      <c r="D157" s="20" t="s">
        <v>102</v>
      </c>
      <c r="E157" s="20" t="s">
        <v>1109</v>
      </c>
      <c r="F157" s="20" t="s">
        <v>102</v>
      </c>
      <c r="G157" s="20" t="s">
        <v>1110</v>
      </c>
      <c r="H157" s="20" t="s">
        <v>1111</v>
      </c>
      <c r="I157" s="20" t="s">
        <v>1112</v>
      </c>
    </row>
    <row r="158" spans="1:9" x14ac:dyDescent="0.35">
      <c r="A158" s="20" t="s">
        <v>1113</v>
      </c>
      <c r="B158" s="20" t="s">
        <v>1114</v>
      </c>
      <c r="C158" s="20" t="s">
        <v>102</v>
      </c>
      <c r="D158" s="20" t="s">
        <v>47</v>
      </c>
      <c r="E158" s="20" t="s">
        <v>102</v>
      </c>
      <c r="F158" s="20" t="s">
        <v>102</v>
      </c>
      <c r="G158" s="20" t="s">
        <v>47</v>
      </c>
      <c r="H158" s="20" t="s">
        <v>1115</v>
      </c>
      <c r="I158" s="20" t="s">
        <v>102</v>
      </c>
    </row>
    <row r="159" spans="1:9" x14ac:dyDescent="0.35">
      <c r="A159" s="20" t="s">
        <v>1116</v>
      </c>
      <c r="B159" s="20" t="s">
        <v>1117</v>
      </c>
      <c r="C159" s="20" t="s">
        <v>102</v>
      </c>
      <c r="D159" s="20" t="s">
        <v>1118</v>
      </c>
      <c r="E159" s="20" t="s">
        <v>1119</v>
      </c>
      <c r="F159" s="20" t="s">
        <v>181</v>
      </c>
      <c r="G159" s="20" t="s">
        <v>348</v>
      </c>
      <c r="H159" s="20" t="s">
        <v>1119</v>
      </c>
      <c r="I159" s="20" t="s">
        <v>1120</v>
      </c>
    </row>
    <row r="160" spans="1:9" x14ac:dyDescent="0.35">
      <c r="A160" s="20" t="s">
        <v>1121</v>
      </c>
      <c r="B160" s="20" t="s">
        <v>1122</v>
      </c>
      <c r="C160" s="20" t="s">
        <v>1123</v>
      </c>
      <c r="D160" s="20" t="s">
        <v>1124</v>
      </c>
      <c r="E160" s="20" t="s">
        <v>1125</v>
      </c>
      <c r="F160" s="20" t="s">
        <v>1126</v>
      </c>
      <c r="G160" s="20" t="s">
        <v>102</v>
      </c>
      <c r="H160" s="20" t="s">
        <v>1127</v>
      </c>
      <c r="I160" s="20" t="s">
        <v>1128</v>
      </c>
    </row>
    <row r="161" spans="1:9" x14ac:dyDescent="0.35">
      <c r="A161" s="20" t="s">
        <v>1129</v>
      </c>
      <c r="B161" s="20" t="s">
        <v>1130</v>
      </c>
      <c r="C161" s="20" t="s">
        <v>1131</v>
      </c>
      <c r="D161" s="20" t="s">
        <v>136</v>
      </c>
      <c r="E161" s="20" t="s">
        <v>1132</v>
      </c>
      <c r="F161" s="20" t="s">
        <v>1133</v>
      </c>
      <c r="G161" s="20" t="s">
        <v>174</v>
      </c>
      <c r="H161" s="20" t="s">
        <v>1134</v>
      </c>
      <c r="I161" s="20" t="s">
        <v>1133</v>
      </c>
    </row>
    <row r="162" spans="1:9" x14ac:dyDescent="0.35">
      <c r="A162" s="20" t="s">
        <v>1135</v>
      </c>
      <c r="B162" s="20" t="s">
        <v>1136</v>
      </c>
      <c r="C162" s="20" t="s">
        <v>1137</v>
      </c>
      <c r="D162" s="20" t="s">
        <v>102</v>
      </c>
      <c r="E162" s="20" t="s">
        <v>1138</v>
      </c>
      <c r="F162" s="20" t="s">
        <v>1133</v>
      </c>
      <c r="G162" s="20" t="s">
        <v>47</v>
      </c>
      <c r="H162" s="20" t="s">
        <v>1134</v>
      </c>
      <c r="I162" s="20" t="s">
        <v>102</v>
      </c>
    </row>
    <row r="163" spans="1:9" x14ac:dyDescent="0.35">
      <c r="A163" s="20" t="s">
        <v>1139</v>
      </c>
      <c r="B163" s="20" t="s">
        <v>1140</v>
      </c>
      <c r="C163" s="20" t="s">
        <v>102</v>
      </c>
      <c r="D163" s="20" t="s">
        <v>133</v>
      </c>
      <c r="E163" s="20" t="s">
        <v>1141</v>
      </c>
      <c r="F163" s="20" t="s">
        <v>1142</v>
      </c>
      <c r="G163" s="20" t="s">
        <v>348</v>
      </c>
      <c r="H163" s="20" t="s">
        <v>1141</v>
      </c>
      <c r="I163" s="20" t="s">
        <v>1143</v>
      </c>
    </row>
    <row r="164" spans="1:9" x14ac:dyDescent="0.35">
      <c r="A164" s="20" t="s">
        <v>1144</v>
      </c>
      <c r="B164" s="20" t="s">
        <v>1145</v>
      </c>
      <c r="C164" s="20" t="s">
        <v>102</v>
      </c>
      <c r="D164" s="20" t="s">
        <v>102</v>
      </c>
      <c r="E164" s="20" t="s">
        <v>102</v>
      </c>
      <c r="F164" s="20" t="s">
        <v>102</v>
      </c>
      <c r="G164" s="20" t="s">
        <v>47</v>
      </c>
      <c r="H164" s="20" t="s">
        <v>1146</v>
      </c>
      <c r="I164" s="20" t="s">
        <v>1147</v>
      </c>
    </row>
    <row r="165" spans="1:9" x14ac:dyDescent="0.35">
      <c r="A165" s="20" t="s">
        <v>1148</v>
      </c>
      <c r="B165" s="20" t="s">
        <v>1149</v>
      </c>
      <c r="C165" s="20" t="s">
        <v>1150</v>
      </c>
      <c r="D165" s="20" t="s">
        <v>102</v>
      </c>
      <c r="E165" s="20" t="s">
        <v>1151</v>
      </c>
      <c r="F165" s="20" t="s">
        <v>102</v>
      </c>
      <c r="G165" s="20" t="s">
        <v>1152</v>
      </c>
      <c r="H165" s="20" t="s">
        <v>1153</v>
      </c>
      <c r="I165" s="20" t="s">
        <v>1154</v>
      </c>
    </row>
    <row r="166" spans="1:9" x14ac:dyDescent="0.35">
      <c r="A166" s="20" t="s">
        <v>1155</v>
      </c>
      <c r="B166" s="20" t="s">
        <v>1156</v>
      </c>
      <c r="C166" s="20" t="s">
        <v>1157</v>
      </c>
      <c r="D166" s="20" t="s">
        <v>102</v>
      </c>
      <c r="E166" s="20" t="s">
        <v>1158</v>
      </c>
      <c r="F166" s="20" t="s">
        <v>1159</v>
      </c>
      <c r="G166" s="20" t="s">
        <v>279</v>
      </c>
      <c r="H166" s="20" t="s">
        <v>1160</v>
      </c>
      <c r="I166" s="20" t="s">
        <v>1161</v>
      </c>
    </row>
    <row r="167" spans="1:9" x14ac:dyDescent="0.35">
      <c r="A167" s="20" t="s">
        <v>1162</v>
      </c>
      <c r="B167" s="20" t="s">
        <v>1163</v>
      </c>
      <c r="C167" s="20" t="s">
        <v>1164</v>
      </c>
      <c r="D167" s="20" t="s">
        <v>102</v>
      </c>
      <c r="E167" s="20" t="s">
        <v>1165</v>
      </c>
      <c r="F167" s="20" t="s">
        <v>102</v>
      </c>
      <c r="G167" s="20" t="s">
        <v>728</v>
      </c>
      <c r="H167" s="20" t="s">
        <v>1166</v>
      </c>
      <c r="I167" s="20" t="s">
        <v>102</v>
      </c>
    </row>
    <row r="168" spans="1:9" x14ac:dyDescent="0.35">
      <c r="A168" s="20" t="s">
        <v>1167</v>
      </c>
      <c r="B168" s="20" t="s">
        <v>1168</v>
      </c>
      <c r="C168" s="20" t="s">
        <v>1169</v>
      </c>
      <c r="D168" s="20" t="s">
        <v>102</v>
      </c>
      <c r="E168" s="20" t="s">
        <v>1170</v>
      </c>
      <c r="F168" s="20" t="s">
        <v>466</v>
      </c>
      <c r="G168" s="20" t="s">
        <v>1171</v>
      </c>
      <c r="H168" s="20" t="s">
        <v>1172</v>
      </c>
      <c r="I168" s="20" t="s">
        <v>1173</v>
      </c>
    </row>
    <row r="169" spans="1:9" x14ac:dyDescent="0.35">
      <c r="A169" s="20" t="s">
        <v>1174</v>
      </c>
      <c r="B169" s="20" t="s">
        <v>1175</v>
      </c>
      <c r="C169" s="20" t="s">
        <v>102</v>
      </c>
      <c r="D169" s="20" t="s">
        <v>102</v>
      </c>
      <c r="E169" s="20" t="s">
        <v>993</v>
      </c>
      <c r="F169" s="20" t="s">
        <v>85</v>
      </c>
      <c r="G169" s="20" t="s">
        <v>1176</v>
      </c>
      <c r="H169" s="20" t="s">
        <v>1177</v>
      </c>
      <c r="I169" s="20" t="s">
        <v>1178</v>
      </c>
    </row>
    <row r="170" spans="1:9" x14ac:dyDescent="0.35">
      <c r="A170" s="20" t="s">
        <v>1179</v>
      </c>
      <c r="B170" s="20" t="s">
        <v>1180</v>
      </c>
      <c r="C170" s="20" t="s">
        <v>1181</v>
      </c>
      <c r="D170" s="20" t="s">
        <v>102</v>
      </c>
      <c r="E170" s="20" t="s">
        <v>532</v>
      </c>
      <c r="F170" s="20" t="s">
        <v>527</v>
      </c>
      <c r="G170" s="20" t="s">
        <v>1182</v>
      </c>
      <c r="H170" s="20" t="s">
        <v>1183</v>
      </c>
      <c r="I170" s="20" t="s">
        <v>527</v>
      </c>
    </row>
    <row r="171" spans="1:9" x14ac:dyDescent="0.35">
      <c r="A171" s="20" t="s">
        <v>1184</v>
      </c>
      <c r="B171" s="20" t="s">
        <v>1185</v>
      </c>
      <c r="C171" s="20" t="s">
        <v>102</v>
      </c>
      <c r="D171" s="20" t="s">
        <v>102</v>
      </c>
      <c r="E171" s="20" t="s">
        <v>102</v>
      </c>
      <c r="F171" s="20" t="s">
        <v>102</v>
      </c>
      <c r="G171" s="20" t="s">
        <v>1186</v>
      </c>
      <c r="H171" s="20" t="s">
        <v>13</v>
      </c>
      <c r="I171" s="20" t="s">
        <v>1187</v>
      </c>
    </row>
    <row r="172" spans="1:9" x14ac:dyDescent="0.35">
      <c r="A172" s="20" t="s">
        <v>1188</v>
      </c>
      <c r="B172" s="20" t="s">
        <v>738</v>
      </c>
      <c r="C172" s="20" t="s">
        <v>1189</v>
      </c>
      <c r="D172" s="20" t="s">
        <v>102</v>
      </c>
      <c r="E172" s="20" t="s">
        <v>102</v>
      </c>
      <c r="F172" s="20" t="s">
        <v>102</v>
      </c>
      <c r="G172" s="20" t="s">
        <v>1190</v>
      </c>
      <c r="H172" s="20" t="s">
        <v>13</v>
      </c>
      <c r="I172" s="20" t="s">
        <v>102</v>
      </c>
    </row>
    <row r="173" spans="1:9" x14ac:dyDescent="0.35">
      <c r="A173" s="20" t="s">
        <v>1191</v>
      </c>
      <c r="B173" s="20" t="s">
        <v>738</v>
      </c>
      <c r="C173" s="20" t="s">
        <v>102</v>
      </c>
      <c r="D173" s="20" t="s">
        <v>102</v>
      </c>
      <c r="E173" s="20" t="s">
        <v>102</v>
      </c>
      <c r="F173" s="20" t="s">
        <v>102</v>
      </c>
      <c r="G173" s="20" t="s">
        <v>47</v>
      </c>
      <c r="H173" s="20" t="s">
        <v>13</v>
      </c>
      <c r="I173" s="20" t="s">
        <v>102</v>
      </c>
    </row>
    <row r="174" spans="1:9" x14ac:dyDescent="0.35">
      <c r="A174" s="20" t="s">
        <v>1192</v>
      </c>
      <c r="B174" s="20" t="s">
        <v>1193</v>
      </c>
      <c r="C174" s="20" t="s">
        <v>102</v>
      </c>
      <c r="D174" s="20" t="s">
        <v>133</v>
      </c>
      <c r="E174" s="20" t="s">
        <v>1194</v>
      </c>
      <c r="F174" s="20" t="s">
        <v>1195</v>
      </c>
      <c r="G174" s="20" t="s">
        <v>47</v>
      </c>
      <c r="H174" s="20" t="s">
        <v>13</v>
      </c>
      <c r="I174" s="20" t="s">
        <v>102</v>
      </c>
    </row>
    <row r="175" spans="1:9" x14ac:dyDescent="0.35">
      <c r="A175" s="20" t="s">
        <v>1196</v>
      </c>
      <c r="B175" s="20" t="s">
        <v>738</v>
      </c>
      <c r="C175" s="20" t="s">
        <v>102</v>
      </c>
      <c r="D175" s="20" t="s">
        <v>1197</v>
      </c>
      <c r="E175" s="20" t="s">
        <v>222</v>
      </c>
      <c r="F175" s="20" t="s">
        <v>1198</v>
      </c>
      <c r="G175" s="20" t="s">
        <v>47</v>
      </c>
      <c r="H175" s="20" t="s">
        <v>13</v>
      </c>
      <c r="I175" s="20" t="s">
        <v>1199</v>
      </c>
    </row>
    <row r="176" spans="1:9" x14ac:dyDescent="0.35">
      <c r="A176" s="20" t="s">
        <v>1200</v>
      </c>
      <c r="B176" s="20" t="s">
        <v>1201</v>
      </c>
      <c r="C176" s="20" t="s">
        <v>102</v>
      </c>
      <c r="D176" s="20" t="s">
        <v>102</v>
      </c>
      <c r="E176" s="20" t="s">
        <v>1202</v>
      </c>
      <c r="F176" s="20" t="s">
        <v>102</v>
      </c>
      <c r="G176" s="20" t="s">
        <v>47</v>
      </c>
      <c r="H176" s="20" t="s">
        <v>13</v>
      </c>
      <c r="I176" s="20" t="s">
        <v>102</v>
      </c>
    </row>
    <row r="177" spans="1:9" x14ac:dyDescent="0.35">
      <c r="A177" s="20" t="s">
        <v>1203</v>
      </c>
      <c r="B177" s="20" t="s">
        <v>1204</v>
      </c>
      <c r="C177" s="20" t="s">
        <v>1205</v>
      </c>
      <c r="D177" s="20" t="s">
        <v>65</v>
      </c>
      <c r="E177" s="20" t="s">
        <v>1206</v>
      </c>
      <c r="F177" s="20" t="s">
        <v>1207</v>
      </c>
      <c r="G177" s="20" t="s">
        <v>1208</v>
      </c>
      <c r="H177" s="20" t="s">
        <v>13</v>
      </c>
      <c r="I177" s="20" t="s">
        <v>1209</v>
      </c>
    </row>
    <row r="178" spans="1:9" x14ac:dyDescent="0.35">
      <c r="A178" s="20" t="s">
        <v>1210</v>
      </c>
      <c r="B178" s="20" t="s">
        <v>738</v>
      </c>
      <c r="C178" s="20" t="s">
        <v>102</v>
      </c>
      <c r="D178" s="20" t="s">
        <v>102</v>
      </c>
      <c r="E178" s="20" t="s">
        <v>102</v>
      </c>
      <c r="F178" s="20" t="s">
        <v>102</v>
      </c>
      <c r="G178" s="20" t="s">
        <v>47</v>
      </c>
      <c r="H178" s="20" t="s">
        <v>13</v>
      </c>
      <c r="I178" s="20" t="s">
        <v>102</v>
      </c>
    </row>
    <row r="179" spans="1:9" x14ac:dyDescent="0.35">
      <c r="A179" s="20" t="s">
        <v>1211</v>
      </c>
      <c r="B179" s="20" t="s">
        <v>1212</v>
      </c>
      <c r="C179" s="20" t="s">
        <v>102</v>
      </c>
      <c r="D179" s="20" t="s">
        <v>102</v>
      </c>
      <c r="E179" s="20" t="s">
        <v>1213</v>
      </c>
      <c r="F179" s="20" t="s">
        <v>102</v>
      </c>
      <c r="G179" s="20" t="s">
        <v>47</v>
      </c>
      <c r="H179" s="20" t="s">
        <v>13</v>
      </c>
      <c r="I179" s="20" t="s">
        <v>102</v>
      </c>
    </row>
    <row r="180" spans="1:9" x14ac:dyDescent="0.35">
      <c r="A180" s="20" t="s">
        <v>1214</v>
      </c>
      <c r="B180" s="20" t="s">
        <v>1215</v>
      </c>
      <c r="C180" s="20" t="s">
        <v>102</v>
      </c>
      <c r="D180" s="20" t="s">
        <v>102</v>
      </c>
      <c r="E180" s="20" t="s">
        <v>656</v>
      </c>
      <c r="F180" s="20" t="s">
        <v>1216</v>
      </c>
      <c r="G180" s="20" t="s">
        <v>47</v>
      </c>
      <c r="H180" s="20" t="s">
        <v>13</v>
      </c>
      <c r="I180" s="20" t="s">
        <v>1217</v>
      </c>
    </row>
    <row r="181" spans="1:9" x14ac:dyDescent="0.35">
      <c r="A181" s="20" t="s">
        <v>1218</v>
      </c>
      <c r="B181" s="20" t="s">
        <v>1219</v>
      </c>
      <c r="C181" s="20" t="s">
        <v>1220</v>
      </c>
      <c r="D181" s="20" t="s">
        <v>102</v>
      </c>
      <c r="E181" s="20" t="s">
        <v>734</v>
      </c>
      <c r="F181" s="20" t="s">
        <v>102</v>
      </c>
      <c r="G181" s="20" t="s">
        <v>1221</v>
      </c>
      <c r="H181" s="20" t="s">
        <v>13</v>
      </c>
      <c r="I181" s="20" t="s">
        <v>102</v>
      </c>
    </row>
    <row r="182" spans="1:9" x14ac:dyDescent="0.35">
      <c r="A182" s="20" t="s">
        <v>1222</v>
      </c>
      <c r="B182" s="20" t="s">
        <v>1223</v>
      </c>
      <c r="C182" s="20" t="s">
        <v>102</v>
      </c>
      <c r="D182" s="20" t="s">
        <v>102</v>
      </c>
      <c r="E182" s="20" t="s">
        <v>686</v>
      </c>
      <c r="F182" s="20" t="s">
        <v>102</v>
      </c>
      <c r="G182" s="20" t="s">
        <v>1224</v>
      </c>
      <c r="H182" s="20" t="s">
        <v>13</v>
      </c>
      <c r="I182" s="20" t="s">
        <v>102</v>
      </c>
    </row>
    <row r="183" spans="1:9" x14ac:dyDescent="0.35">
      <c r="A183" s="20" t="s">
        <v>1225</v>
      </c>
      <c r="B183" s="20" t="s">
        <v>1226</v>
      </c>
      <c r="C183" s="20" t="s">
        <v>102</v>
      </c>
      <c r="D183" s="20" t="s">
        <v>102</v>
      </c>
      <c r="E183" s="20" t="s">
        <v>222</v>
      </c>
      <c r="F183" s="20" t="s">
        <v>102</v>
      </c>
      <c r="G183" s="20" t="s">
        <v>47</v>
      </c>
      <c r="H183" s="20" t="s">
        <v>13</v>
      </c>
      <c r="I183" s="20" t="s">
        <v>102</v>
      </c>
    </row>
    <row r="184" spans="1:9" x14ac:dyDescent="0.35">
      <c r="A184" s="20" t="s">
        <v>1227</v>
      </c>
      <c r="B184" s="20" t="s">
        <v>738</v>
      </c>
      <c r="C184" s="20" t="s">
        <v>102</v>
      </c>
      <c r="D184" s="20" t="s">
        <v>102</v>
      </c>
      <c r="E184" s="20" t="s">
        <v>102</v>
      </c>
      <c r="F184" s="20" t="s">
        <v>102</v>
      </c>
      <c r="G184" s="20" t="s">
        <v>1228</v>
      </c>
      <c r="H184" s="20" t="s">
        <v>13</v>
      </c>
      <c r="I184" s="20" t="s">
        <v>102</v>
      </c>
    </row>
    <row r="185" spans="1:9" x14ac:dyDescent="0.35">
      <c r="A185" s="20" t="s">
        <v>1229</v>
      </c>
      <c r="B185" s="20" t="s">
        <v>1230</v>
      </c>
      <c r="C185" s="20" t="s">
        <v>102</v>
      </c>
      <c r="D185" s="20" t="s">
        <v>102</v>
      </c>
      <c r="E185" s="20" t="s">
        <v>102</v>
      </c>
      <c r="F185" s="20" t="s">
        <v>102</v>
      </c>
      <c r="G185" s="20" t="s">
        <v>1231</v>
      </c>
      <c r="H185" s="20" t="s">
        <v>13</v>
      </c>
      <c r="I185" s="20" t="s">
        <v>102</v>
      </c>
    </row>
    <row r="186" spans="1:9" x14ac:dyDescent="0.35">
      <c r="A186" s="20" t="s">
        <v>1232</v>
      </c>
      <c r="B186" s="20" t="s">
        <v>1223</v>
      </c>
      <c r="C186" s="20" t="s">
        <v>102</v>
      </c>
      <c r="D186" s="20" t="s">
        <v>102</v>
      </c>
      <c r="E186" s="20" t="s">
        <v>734</v>
      </c>
      <c r="F186" s="20" t="s">
        <v>102</v>
      </c>
      <c r="G186" s="20" t="s">
        <v>47</v>
      </c>
      <c r="H186" s="20" t="s">
        <v>13</v>
      </c>
      <c r="I186" s="20" t="s">
        <v>102</v>
      </c>
    </row>
    <row r="187" spans="1:9" x14ac:dyDescent="0.35">
      <c r="A187" s="20" t="s">
        <v>1233</v>
      </c>
      <c r="B187" s="20" t="s">
        <v>1234</v>
      </c>
      <c r="C187" s="20" t="s">
        <v>102</v>
      </c>
      <c r="D187" s="20" t="s">
        <v>1235</v>
      </c>
      <c r="E187" s="20" t="s">
        <v>13</v>
      </c>
      <c r="F187" s="20" t="s">
        <v>1236</v>
      </c>
      <c r="G187" s="20" t="s">
        <v>1237</v>
      </c>
      <c r="H187" s="20" t="s">
        <v>13</v>
      </c>
      <c r="I187" s="20" t="s">
        <v>1236</v>
      </c>
    </row>
    <row r="188" spans="1:9" x14ac:dyDescent="0.35">
      <c r="A188" s="20" t="s">
        <v>1238</v>
      </c>
      <c r="B188" s="20" t="s">
        <v>1239</v>
      </c>
      <c r="C188" s="20" t="s">
        <v>1240</v>
      </c>
      <c r="D188" s="20" t="s">
        <v>1241</v>
      </c>
      <c r="E188" s="20" t="s">
        <v>102</v>
      </c>
      <c r="F188" s="20" t="s">
        <v>694</v>
      </c>
      <c r="G188" s="20" t="s">
        <v>1242</v>
      </c>
      <c r="H188" s="20" t="s">
        <v>1243</v>
      </c>
      <c r="I188" s="20" t="s">
        <v>1244</v>
      </c>
    </row>
    <row r="189" spans="1:9" x14ac:dyDescent="0.35">
      <c r="A189" s="20" t="s">
        <v>1245</v>
      </c>
      <c r="B189" s="20" t="s">
        <v>1246</v>
      </c>
      <c r="C189" s="20" t="s">
        <v>1247</v>
      </c>
      <c r="D189" s="20" t="s">
        <v>102</v>
      </c>
      <c r="E189" s="20" t="s">
        <v>686</v>
      </c>
      <c r="F189" s="20" t="s">
        <v>102</v>
      </c>
      <c r="G189" s="20" t="s">
        <v>47</v>
      </c>
      <c r="H189" s="20" t="s">
        <v>1248</v>
      </c>
      <c r="I189" s="20" t="s">
        <v>1249</v>
      </c>
    </row>
    <row r="190" spans="1:9" x14ac:dyDescent="0.35">
      <c r="A190" s="20" t="s">
        <v>1250</v>
      </c>
      <c r="B190" s="20" t="s">
        <v>1251</v>
      </c>
      <c r="C190" s="20" t="s">
        <v>1252</v>
      </c>
      <c r="D190" s="20" t="s">
        <v>1253</v>
      </c>
      <c r="E190" s="20" t="s">
        <v>1254</v>
      </c>
      <c r="F190" s="20" t="s">
        <v>1255</v>
      </c>
      <c r="G190" s="20" t="s">
        <v>47</v>
      </c>
      <c r="H190" s="20" t="s">
        <v>1256</v>
      </c>
      <c r="I190" s="20" t="s">
        <v>1257</v>
      </c>
    </row>
    <row r="191" spans="1:9" x14ac:dyDescent="0.35">
      <c r="A191" s="20" t="s">
        <v>1258</v>
      </c>
      <c r="B191" s="20" t="s">
        <v>1259</v>
      </c>
      <c r="C191" s="20" t="s">
        <v>1260</v>
      </c>
      <c r="D191" s="20" t="s">
        <v>102</v>
      </c>
      <c r="E191" s="20" t="s">
        <v>1261</v>
      </c>
      <c r="F191" s="20" t="s">
        <v>102</v>
      </c>
      <c r="G191" s="20" t="s">
        <v>1262</v>
      </c>
      <c r="H191" s="20" t="s">
        <v>1256</v>
      </c>
      <c r="I191" s="20" t="s">
        <v>102</v>
      </c>
    </row>
    <row r="192" spans="1:9" x14ac:dyDescent="0.35">
      <c r="A192" s="20" t="s">
        <v>1263</v>
      </c>
      <c r="B192" s="20" t="s">
        <v>1264</v>
      </c>
      <c r="C192" s="20" t="s">
        <v>1265</v>
      </c>
      <c r="D192" s="20" t="s">
        <v>1266</v>
      </c>
      <c r="E192" s="20" t="s">
        <v>102</v>
      </c>
      <c r="F192" s="20" t="s">
        <v>102</v>
      </c>
      <c r="G192" s="20" t="s">
        <v>1267</v>
      </c>
      <c r="H192" s="20" t="s">
        <v>1256</v>
      </c>
      <c r="I192" s="20" t="s">
        <v>1268</v>
      </c>
    </row>
    <row r="193" spans="1:9" x14ac:dyDescent="0.35">
      <c r="A193" s="20" t="s">
        <v>1269</v>
      </c>
      <c r="B193" s="20" t="s">
        <v>1270</v>
      </c>
      <c r="C193" s="20" t="s">
        <v>1271</v>
      </c>
      <c r="D193" s="20" t="s">
        <v>1272</v>
      </c>
      <c r="E193" s="20" t="s">
        <v>1273</v>
      </c>
      <c r="F193" s="20" t="s">
        <v>102</v>
      </c>
      <c r="G193" s="20" t="s">
        <v>1274</v>
      </c>
      <c r="H193" s="20" t="s">
        <v>1275</v>
      </c>
      <c r="I193" s="20" t="s">
        <v>573</v>
      </c>
    </row>
    <row r="194" spans="1:9" x14ac:dyDescent="0.35">
      <c r="A194" s="20" t="s">
        <v>1276</v>
      </c>
      <c r="B194" s="20" t="s">
        <v>1277</v>
      </c>
      <c r="C194" s="20" t="s">
        <v>1278</v>
      </c>
      <c r="D194" s="20" t="s">
        <v>102</v>
      </c>
      <c r="E194" s="20" t="s">
        <v>1279</v>
      </c>
      <c r="F194" s="20" t="s">
        <v>1280</v>
      </c>
      <c r="G194" s="20" t="s">
        <v>102</v>
      </c>
      <c r="H194" s="20" t="s">
        <v>1279</v>
      </c>
      <c r="I194" s="20" t="s">
        <v>1280</v>
      </c>
    </row>
    <row r="195" spans="1:9" x14ac:dyDescent="0.35">
      <c r="A195" s="20" t="s">
        <v>1281</v>
      </c>
      <c r="B195" s="20" t="s">
        <v>1282</v>
      </c>
      <c r="C195" s="20" t="s">
        <v>102</v>
      </c>
      <c r="D195" s="20" t="s">
        <v>102</v>
      </c>
      <c r="E195" s="20" t="s">
        <v>1283</v>
      </c>
      <c r="F195" s="20" t="s">
        <v>1284</v>
      </c>
      <c r="G195" s="20" t="s">
        <v>47</v>
      </c>
      <c r="H195" s="20" t="s">
        <v>102</v>
      </c>
      <c r="I195" s="20" t="s">
        <v>102</v>
      </c>
    </row>
    <row r="196" spans="1:9" x14ac:dyDescent="0.35">
      <c r="A196" s="20" t="s">
        <v>1285</v>
      </c>
      <c r="B196" s="20" t="s">
        <v>1286</v>
      </c>
      <c r="C196" s="20" t="s">
        <v>1287</v>
      </c>
      <c r="D196" s="20" t="s">
        <v>1288</v>
      </c>
      <c r="E196" s="20" t="s">
        <v>102</v>
      </c>
      <c r="F196" s="20" t="s">
        <v>102</v>
      </c>
      <c r="G196" s="20" t="s">
        <v>1289</v>
      </c>
      <c r="H196" s="20" t="s">
        <v>102</v>
      </c>
      <c r="I196" s="20" t="s">
        <v>102</v>
      </c>
    </row>
    <row r="197" spans="1:9" x14ac:dyDescent="0.35">
      <c r="A197" s="20" t="s">
        <v>1290</v>
      </c>
      <c r="B197" s="20" t="s">
        <v>1291</v>
      </c>
      <c r="C197" s="20" t="s">
        <v>1292</v>
      </c>
      <c r="D197" s="20" t="s">
        <v>102</v>
      </c>
      <c r="E197" s="20" t="s">
        <v>102</v>
      </c>
      <c r="F197" s="20" t="s">
        <v>102</v>
      </c>
      <c r="G197" s="20" t="s">
        <v>1293</v>
      </c>
      <c r="H197" s="20" t="s">
        <v>102</v>
      </c>
      <c r="I197" s="20" t="s">
        <v>102</v>
      </c>
    </row>
    <row r="198" spans="1:9" x14ac:dyDescent="0.35">
      <c r="A198" s="20" t="s">
        <v>1294</v>
      </c>
      <c r="B198" s="20" t="s">
        <v>738</v>
      </c>
      <c r="C198" s="20" t="s">
        <v>102</v>
      </c>
      <c r="D198" s="20" t="s">
        <v>102</v>
      </c>
      <c r="E198" s="20" t="s">
        <v>102</v>
      </c>
      <c r="F198" s="20" t="s">
        <v>102</v>
      </c>
      <c r="G198" s="20" t="s">
        <v>251</v>
      </c>
      <c r="H198" s="20" t="s">
        <v>102</v>
      </c>
      <c r="I198" s="20" t="s">
        <v>102</v>
      </c>
    </row>
    <row r="199" spans="1:9" x14ac:dyDescent="0.35">
      <c r="A199" s="20" t="s">
        <v>1295</v>
      </c>
      <c r="B199" s="20" t="s">
        <v>738</v>
      </c>
      <c r="C199" s="20" t="s">
        <v>102</v>
      </c>
      <c r="D199" s="20" t="s">
        <v>102</v>
      </c>
      <c r="E199" s="20" t="s">
        <v>102</v>
      </c>
      <c r="F199" s="20" t="s">
        <v>102</v>
      </c>
      <c r="G199" s="20" t="s">
        <v>1228</v>
      </c>
      <c r="H199" s="20" t="s">
        <v>102</v>
      </c>
      <c r="I199" s="20" t="s">
        <v>15</v>
      </c>
    </row>
    <row r="200" spans="1:9" x14ac:dyDescent="0.35">
      <c r="A200" s="20" t="s">
        <v>1296</v>
      </c>
      <c r="B200" s="20" t="s">
        <v>738</v>
      </c>
      <c r="C200" s="20" t="s">
        <v>102</v>
      </c>
      <c r="D200" s="20" t="s">
        <v>133</v>
      </c>
      <c r="E200" s="20" t="s">
        <v>102</v>
      </c>
      <c r="F200" s="20" t="s">
        <v>102</v>
      </c>
      <c r="G200" s="20" t="s">
        <v>102</v>
      </c>
      <c r="H200" s="20" t="s">
        <v>102</v>
      </c>
      <c r="I200" s="20" t="s">
        <v>102</v>
      </c>
    </row>
    <row r="201" spans="1:9" x14ac:dyDescent="0.35">
      <c r="A201" s="20" t="s">
        <v>1297</v>
      </c>
      <c r="B201" s="20" t="s">
        <v>1298</v>
      </c>
      <c r="C201" s="20" t="s">
        <v>102</v>
      </c>
      <c r="D201" s="20" t="s">
        <v>102</v>
      </c>
      <c r="E201" s="20" t="s">
        <v>102</v>
      </c>
      <c r="F201" s="20" t="s">
        <v>102</v>
      </c>
      <c r="G201" s="20" t="s">
        <v>47</v>
      </c>
      <c r="H201" s="20" t="s">
        <v>102</v>
      </c>
      <c r="I201" s="20" t="s">
        <v>102</v>
      </c>
    </row>
    <row r="202" spans="1:9" x14ac:dyDescent="0.35">
      <c r="A202" s="20" t="s">
        <v>1299</v>
      </c>
      <c r="B202" s="20" t="s">
        <v>1300</v>
      </c>
      <c r="C202" s="20" t="s">
        <v>102</v>
      </c>
      <c r="D202" s="20" t="s">
        <v>133</v>
      </c>
      <c r="E202" s="20" t="s">
        <v>974</v>
      </c>
      <c r="F202" s="20" t="s">
        <v>102</v>
      </c>
      <c r="G202" s="20" t="s">
        <v>133</v>
      </c>
      <c r="H202" s="20" t="s">
        <v>102</v>
      </c>
      <c r="I202" s="20" t="s">
        <v>102</v>
      </c>
    </row>
    <row r="203" spans="1:9" x14ac:dyDescent="0.35">
      <c r="A203" s="20" t="s">
        <v>1301</v>
      </c>
      <c r="B203" s="20" t="s">
        <v>1302</v>
      </c>
      <c r="C203" s="20" t="s">
        <v>102</v>
      </c>
      <c r="D203" s="20" t="s">
        <v>1303</v>
      </c>
      <c r="E203" s="20" t="s">
        <v>102</v>
      </c>
      <c r="F203" s="20" t="s">
        <v>1304</v>
      </c>
      <c r="G203" s="20" t="s">
        <v>1305</v>
      </c>
      <c r="H203" s="20" t="s">
        <v>102</v>
      </c>
      <c r="I203" s="20" t="s">
        <v>102</v>
      </c>
    </row>
    <row r="204" spans="1:9" x14ac:dyDescent="0.35">
      <c r="A204" s="20" t="s">
        <v>1306</v>
      </c>
      <c r="B204" s="20" t="s">
        <v>738</v>
      </c>
      <c r="C204" s="20" t="s">
        <v>102</v>
      </c>
      <c r="D204" s="20" t="s">
        <v>102</v>
      </c>
      <c r="E204" s="20" t="s">
        <v>102</v>
      </c>
      <c r="F204" s="20" t="s">
        <v>102</v>
      </c>
      <c r="G204" s="20" t="s">
        <v>102</v>
      </c>
      <c r="H204" s="20" t="s">
        <v>102</v>
      </c>
      <c r="I204" s="20" t="s">
        <v>102</v>
      </c>
    </row>
    <row r="205" spans="1:9" x14ac:dyDescent="0.35">
      <c r="A205" s="20" t="s">
        <v>1307</v>
      </c>
      <c r="B205" s="20" t="s">
        <v>738</v>
      </c>
      <c r="C205" s="20" t="s">
        <v>102</v>
      </c>
      <c r="D205" s="20" t="s">
        <v>136</v>
      </c>
      <c r="E205" s="20" t="s">
        <v>1308</v>
      </c>
      <c r="F205" s="20" t="s">
        <v>102</v>
      </c>
      <c r="G205" s="20" t="s">
        <v>47</v>
      </c>
      <c r="H205" s="20" t="s">
        <v>102</v>
      </c>
      <c r="I205" s="20" t="s">
        <v>102</v>
      </c>
    </row>
    <row r="206" spans="1:9" x14ac:dyDescent="0.35">
      <c r="A206" s="20" t="s">
        <v>1309</v>
      </c>
      <c r="B206" s="20" t="s">
        <v>1310</v>
      </c>
      <c r="C206" s="20" t="s">
        <v>102</v>
      </c>
      <c r="D206" s="20" t="s">
        <v>102</v>
      </c>
      <c r="E206" s="20" t="s">
        <v>1311</v>
      </c>
      <c r="F206" s="20" t="s">
        <v>102</v>
      </c>
      <c r="G206" s="20" t="s">
        <v>47</v>
      </c>
      <c r="H206" s="20" t="s">
        <v>102</v>
      </c>
      <c r="I206" s="20" t="s">
        <v>102</v>
      </c>
    </row>
    <row r="207" spans="1:9" x14ac:dyDescent="0.35">
      <c r="A207" s="20" t="s">
        <v>1312</v>
      </c>
      <c r="B207" s="20" t="s">
        <v>1313</v>
      </c>
      <c r="C207" s="20" t="s">
        <v>102</v>
      </c>
      <c r="D207" s="20" t="s">
        <v>102</v>
      </c>
      <c r="E207" s="20" t="s">
        <v>1314</v>
      </c>
      <c r="F207" s="20" t="s">
        <v>102</v>
      </c>
      <c r="G207" s="20" t="s">
        <v>47</v>
      </c>
      <c r="H207" s="20" t="s">
        <v>102</v>
      </c>
      <c r="I207" s="20" t="s">
        <v>102</v>
      </c>
    </row>
    <row r="208" spans="1:9" x14ac:dyDescent="0.35">
      <c r="A208" s="20" t="s">
        <v>1315</v>
      </c>
      <c r="B208" s="20" t="s">
        <v>1316</v>
      </c>
      <c r="C208" s="20" t="s">
        <v>1317</v>
      </c>
      <c r="D208" s="20" t="s">
        <v>1318</v>
      </c>
      <c r="E208" s="20" t="s">
        <v>1319</v>
      </c>
      <c r="F208" s="20" t="s">
        <v>316</v>
      </c>
      <c r="G208" s="20" t="s">
        <v>1320</v>
      </c>
      <c r="H208" s="20" t="s">
        <v>102</v>
      </c>
      <c r="I208" s="20" t="s">
        <v>763</v>
      </c>
    </row>
    <row r="209" spans="1:9" x14ac:dyDescent="0.35">
      <c r="A209" s="20" t="s">
        <v>1321</v>
      </c>
      <c r="B209" s="20" t="s">
        <v>738</v>
      </c>
      <c r="C209" s="20" t="s">
        <v>102</v>
      </c>
      <c r="D209" s="20" t="s">
        <v>71</v>
      </c>
      <c r="E209" s="20" t="s">
        <v>308</v>
      </c>
      <c r="F209" s="20" t="s">
        <v>102</v>
      </c>
      <c r="G209" s="20" t="s">
        <v>102</v>
      </c>
      <c r="H209" s="20" t="s">
        <v>102</v>
      </c>
      <c r="I209" s="20" t="s">
        <v>102</v>
      </c>
    </row>
    <row r="210" spans="1:9" x14ac:dyDescent="0.35">
      <c r="A210" s="20" t="s">
        <v>1322</v>
      </c>
      <c r="B210" s="20" t="s">
        <v>1323</v>
      </c>
      <c r="C210" s="20" t="s">
        <v>102</v>
      </c>
      <c r="D210" s="20" t="s">
        <v>71</v>
      </c>
      <c r="E210" s="20" t="s">
        <v>1324</v>
      </c>
      <c r="F210" s="20" t="s">
        <v>102</v>
      </c>
      <c r="G210" s="20" t="s">
        <v>47</v>
      </c>
      <c r="H210" s="20" t="s">
        <v>102</v>
      </c>
      <c r="I210" s="20" t="s">
        <v>102</v>
      </c>
    </row>
    <row r="211" spans="1:9" x14ac:dyDescent="0.35">
      <c r="A211" s="20" t="s">
        <v>1325</v>
      </c>
      <c r="B211" s="20" t="s">
        <v>1326</v>
      </c>
      <c r="C211" s="20" t="s">
        <v>1327</v>
      </c>
      <c r="D211" s="20" t="s">
        <v>133</v>
      </c>
      <c r="E211" s="20" t="s">
        <v>102</v>
      </c>
      <c r="F211" s="20" t="s">
        <v>102</v>
      </c>
      <c r="G211" s="20" t="s">
        <v>1328</v>
      </c>
      <c r="H211" s="20" t="s">
        <v>102</v>
      </c>
      <c r="I211" s="20" t="s">
        <v>1329</v>
      </c>
    </row>
    <row r="212" spans="1:9" x14ac:dyDescent="0.35">
      <c r="A212" s="20" t="s">
        <v>1330</v>
      </c>
      <c r="B212" s="20" t="s">
        <v>1212</v>
      </c>
      <c r="C212" s="20" t="s">
        <v>102</v>
      </c>
      <c r="D212" s="20" t="s">
        <v>102</v>
      </c>
      <c r="E212" s="20" t="s">
        <v>102</v>
      </c>
      <c r="F212" s="20" t="s">
        <v>102</v>
      </c>
      <c r="G212" s="20" t="s">
        <v>102</v>
      </c>
      <c r="H212" s="20" t="s">
        <v>102</v>
      </c>
      <c r="I212" s="20" t="s">
        <v>102</v>
      </c>
    </row>
    <row r="213" spans="1:9" x14ac:dyDescent="0.35">
      <c r="A213" s="20" t="s">
        <v>1331</v>
      </c>
      <c r="B213" s="20" t="s">
        <v>738</v>
      </c>
      <c r="C213" s="20" t="s">
        <v>102</v>
      </c>
      <c r="D213" s="20" t="s">
        <v>71</v>
      </c>
      <c r="E213" s="20" t="s">
        <v>102</v>
      </c>
      <c r="F213" s="20" t="s">
        <v>102</v>
      </c>
      <c r="G213" s="20" t="s">
        <v>102</v>
      </c>
      <c r="H213" s="20" t="s">
        <v>102</v>
      </c>
      <c r="I213" s="20" t="s">
        <v>102</v>
      </c>
    </row>
    <row r="214" spans="1:9" x14ac:dyDescent="0.35">
      <c r="A214" s="20" t="s">
        <v>1332</v>
      </c>
      <c r="B214" s="20" t="s">
        <v>1333</v>
      </c>
      <c r="C214" s="20" t="s">
        <v>1334</v>
      </c>
      <c r="D214" s="20" t="s">
        <v>102</v>
      </c>
      <c r="E214" s="20" t="s">
        <v>102</v>
      </c>
      <c r="F214" s="20" t="s">
        <v>102</v>
      </c>
      <c r="G214" s="20" t="s">
        <v>1335</v>
      </c>
      <c r="H214" s="20" t="s">
        <v>102</v>
      </c>
      <c r="I214" s="20" t="s">
        <v>1336</v>
      </c>
    </row>
    <row r="215" spans="1:9" x14ac:dyDescent="0.35">
      <c r="A215" s="20" t="s">
        <v>1337</v>
      </c>
      <c r="B215" s="20" t="s">
        <v>738</v>
      </c>
      <c r="C215" s="20" t="s">
        <v>102</v>
      </c>
      <c r="D215" s="20" t="s">
        <v>1338</v>
      </c>
      <c r="E215" s="20" t="s">
        <v>308</v>
      </c>
      <c r="F215" s="20" t="s">
        <v>102</v>
      </c>
      <c r="G215" s="20" t="s">
        <v>102</v>
      </c>
      <c r="H215" s="20" t="s">
        <v>102</v>
      </c>
      <c r="I215" s="20" t="s">
        <v>1339</v>
      </c>
    </row>
    <row r="216" spans="1:9" x14ac:dyDescent="0.35">
      <c r="A216" s="20" t="s">
        <v>1340</v>
      </c>
      <c r="B216" s="20" t="s">
        <v>1341</v>
      </c>
      <c r="C216" s="20" t="s">
        <v>102</v>
      </c>
      <c r="D216" s="20" t="s">
        <v>102</v>
      </c>
      <c r="E216" s="20" t="s">
        <v>102</v>
      </c>
      <c r="F216" s="20" t="s">
        <v>102</v>
      </c>
      <c r="G216" s="20" t="s">
        <v>71</v>
      </c>
      <c r="H216" s="20" t="s">
        <v>102</v>
      </c>
      <c r="I216" s="20" t="s">
        <v>102</v>
      </c>
    </row>
    <row r="217" spans="1:9" x14ac:dyDescent="0.35">
      <c r="A217" s="20" t="s">
        <v>1342</v>
      </c>
      <c r="B217" s="20" t="s">
        <v>738</v>
      </c>
      <c r="C217" s="20" t="s">
        <v>102</v>
      </c>
      <c r="D217" s="20" t="s">
        <v>1018</v>
      </c>
      <c r="E217" s="20" t="s">
        <v>1319</v>
      </c>
      <c r="F217" s="20" t="s">
        <v>1343</v>
      </c>
      <c r="G217" s="20" t="s">
        <v>47</v>
      </c>
      <c r="H217" s="20" t="s">
        <v>102</v>
      </c>
      <c r="I217" s="20" t="s">
        <v>102</v>
      </c>
    </row>
    <row r="218" spans="1:9" x14ac:dyDescent="0.35">
      <c r="A218" s="20" t="s">
        <v>1344</v>
      </c>
      <c r="B218" s="20" t="s">
        <v>738</v>
      </c>
      <c r="C218" s="20" t="s">
        <v>102</v>
      </c>
      <c r="D218" s="20" t="s">
        <v>71</v>
      </c>
      <c r="E218" s="20" t="s">
        <v>102</v>
      </c>
      <c r="F218" s="20" t="s">
        <v>102</v>
      </c>
      <c r="G218" s="20" t="s">
        <v>102</v>
      </c>
      <c r="H218" s="20" t="s">
        <v>102</v>
      </c>
      <c r="I218" s="20" t="s">
        <v>102</v>
      </c>
    </row>
    <row r="219" spans="1:9" x14ac:dyDescent="0.35">
      <c r="A219" s="20" t="s">
        <v>1345</v>
      </c>
      <c r="B219" s="20" t="s">
        <v>1346</v>
      </c>
      <c r="C219" s="20" t="s">
        <v>102</v>
      </c>
      <c r="D219" s="20" t="s">
        <v>1347</v>
      </c>
      <c r="E219" s="20" t="s">
        <v>102</v>
      </c>
      <c r="F219" s="20" t="s">
        <v>1348</v>
      </c>
      <c r="G219" s="20" t="s">
        <v>1349</v>
      </c>
      <c r="H219" s="20" t="s">
        <v>102</v>
      </c>
      <c r="I219" s="20" t="s">
        <v>1350</v>
      </c>
    </row>
    <row r="220" spans="1:9" x14ac:dyDescent="0.35">
      <c r="A220" s="20" t="s">
        <v>1351</v>
      </c>
      <c r="B220" s="20" t="s">
        <v>738</v>
      </c>
      <c r="C220" s="20" t="s">
        <v>102</v>
      </c>
      <c r="D220" s="20" t="s">
        <v>71</v>
      </c>
      <c r="E220" s="20" t="s">
        <v>1352</v>
      </c>
      <c r="F220" s="20" t="s">
        <v>102</v>
      </c>
      <c r="G220" s="20" t="s">
        <v>102</v>
      </c>
      <c r="H220" s="20" t="s">
        <v>102</v>
      </c>
      <c r="I220" s="20" t="s">
        <v>102</v>
      </c>
    </row>
    <row r="221" spans="1:9" x14ac:dyDescent="0.35">
      <c r="A221" s="20" t="s">
        <v>1353</v>
      </c>
      <c r="B221" s="20" t="s">
        <v>577</v>
      </c>
      <c r="C221" s="20" t="s">
        <v>102</v>
      </c>
      <c r="D221" s="20" t="s">
        <v>174</v>
      </c>
      <c r="E221" s="20" t="s">
        <v>957</v>
      </c>
      <c r="F221" s="20" t="s">
        <v>1354</v>
      </c>
      <c r="G221" s="20" t="s">
        <v>11</v>
      </c>
      <c r="H221" s="20" t="s">
        <v>102</v>
      </c>
      <c r="I221" s="20" t="s">
        <v>102</v>
      </c>
    </row>
    <row r="222" spans="1:9" x14ac:dyDescent="0.35">
      <c r="A222" s="20" t="s">
        <v>1355</v>
      </c>
      <c r="B222" s="20" t="s">
        <v>1356</v>
      </c>
      <c r="C222" s="20" t="s">
        <v>102</v>
      </c>
      <c r="D222" s="20" t="s">
        <v>133</v>
      </c>
      <c r="E222" s="20" t="s">
        <v>102</v>
      </c>
      <c r="F222" s="20" t="s">
        <v>102</v>
      </c>
      <c r="G222" s="20" t="s">
        <v>1357</v>
      </c>
      <c r="H222" s="20" t="s">
        <v>102</v>
      </c>
      <c r="I222" s="20" t="s">
        <v>1358</v>
      </c>
    </row>
    <row r="223" spans="1:9" x14ac:dyDescent="0.35">
      <c r="A223" s="20" t="s">
        <v>1359</v>
      </c>
      <c r="B223" s="20" t="s">
        <v>1360</v>
      </c>
      <c r="C223" s="20" t="s">
        <v>102</v>
      </c>
      <c r="D223" s="20" t="s">
        <v>102</v>
      </c>
      <c r="E223" s="20" t="s">
        <v>222</v>
      </c>
      <c r="F223" s="20" t="s">
        <v>102</v>
      </c>
      <c r="G223" s="20" t="s">
        <v>102</v>
      </c>
      <c r="H223" s="20" t="s">
        <v>102</v>
      </c>
      <c r="I223" s="20" t="s">
        <v>102</v>
      </c>
    </row>
    <row r="224" spans="1:9" x14ac:dyDescent="0.35">
      <c r="A224" s="20" t="s">
        <v>1361</v>
      </c>
      <c r="B224" s="20" t="s">
        <v>1362</v>
      </c>
      <c r="C224" s="20" t="s">
        <v>1363</v>
      </c>
      <c r="D224" s="20" t="s">
        <v>102</v>
      </c>
      <c r="E224" s="20" t="s">
        <v>866</v>
      </c>
      <c r="F224" s="20" t="s">
        <v>102</v>
      </c>
      <c r="G224" s="20" t="s">
        <v>1364</v>
      </c>
      <c r="H224" s="20" t="s">
        <v>102</v>
      </c>
      <c r="I224" s="20" t="s">
        <v>1365</v>
      </c>
    </row>
    <row r="225" spans="1:9" x14ac:dyDescent="0.35">
      <c r="A225" s="20" t="s">
        <v>1366</v>
      </c>
      <c r="B225" s="20" t="s">
        <v>1367</v>
      </c>
      <c r="C225" s="20" t="s">
        <v>1368</v>
      </c>
      <c r="D225" s="20" t="s">
        <v>102</v>
      </c>
      <c r="E225" s="20" t="s">
        <v>102</v>
      </c>
      <c r="F225" s="20" t="s">
        <v>102</v>
      </c>
      <c r="G225" s="20" t="s">
        <v>1369</v>
      </c>
      <c r="H225" s="20" t="s">
        <v>102</v>
      </c>
      <c r="I225" s="20" t="s">
        <v>102</v>
      </c>
    </row>
    <row r="226" spans="1:9" x14ac:dyDescent="0.35">
      <c r="A226" s="20" t="s">
        <v>1370</v>
      </c>
      <c r="B226" s="20" t="s">
        <v>1371</v>
      </c>
      <c r="C226" s="20" t="s">
        <v>1372</v>
      </c>
      <c r="D226" s="20" t="s">
        <v>1266</v>
      </c>
      <c r="E226" s="20" t="s">
        <v>1373</v>
      </c>
      <c r="F226" s="20" t="s">
        <v>1374</v>
      </c>
      <c r="G226" s="20" t="s">
        <v>1375</v>
      </c>
      <c r="H226" s="20" t="s">
        <v>102</v>
      </c>
      <c r="I226" s="20" t="s">
        <v>818</v>
      </c>
    </row>
    <row r="227" spans="1:9" x14ac:dyDescent="0.35">
      <c r="A227" s="20" t="s">
        <v>1376</v>
      </c>
      <c r="B227" s="20" t="s">
        <v>1323</v>
      </c>
      <c r="C227" s="20" t="s">
        <v>102</v>
      </c>
      <c r="D227" s="20" t="s">
        <v>632</v>
      </c>
      <c r="E227" s="20" t="s">
        <v>1308</v>
      </c>
      <c r="F227" s="20" t="s">
        <v>102</v>
      </c>
      <c r="G227" s="20" t="s">
        <v>47</v>
      </c>
      <c r="H227" s="20" t="s">
        <v>102</v>
      </c>
      <c r="I227" s="20" t="s">
        <v>102</v>
      </c>
    </row>
    <row r="228" spans="1:9" x14ac:dyDescent="0.35">
      <c r="A228" s="20" t="s">
        <v>1377</v>
      </c>
      <c r="B228" s="20" t="s">
        <v>1378</v>
      </c>
      <c r="C228" s="20" t="s">
        <v>102</v>
      </c>
      <c r="D228" s="20" t="s">
        <v>102</v>
      </c>
      <c r="E228" s="20" t="s">
        <v>19</v>
      </c>
      <c r="F228" s="20" t="s">
        <v>102</v>
      </c>
      <c r="G228" s="20" t="s">
        <v>1228</v>
      </c>
      <c r="H228" s="20" t="s">
        <v>102</v>
      </c>
      <c r="I228" s="20" t="s">
        <v>102</v>
      </c>
    </row>
    <row r="229" spans="1:9" x14ac:dyDescent="0.35">
      <c r="A229" s="20" t="s">
        <v>1379</v>
      </c>
      <c r="B229" s="20" t="s">
        <v>1380</v>
      </c>
      <c r="C229" s="20" t="s">
        <v>1381</v>
      </c>
      <c r="D229" s="20" t="s">
        <v>102</v>
      </c>
      <c r="E229" s="20" t="s">
        <v>1382</v>
      </c>
      <c r="F229" s="20" t="s">
        <v>102</v>
      </c>
      <c r="G229" s="20" t="s">
        <v>47</v>
      </c>
      <c r="H229" s="20" t="s">
        <v>102</v>
      </c>
      <c r="I229" s="20" t="s">
        <v>1383</v>
      </c>
    </row>
    <row r="230" spans="1:9" x14ac:dyDescent="0.35">
      <c r="A230" s="20" t="s">
        <v>1384</v>
      </c>
      <c r="B230" s="20" t="s">
        <v>738</v>
      </c>
      <c r="C230" s="20" t="s">
        <v>102</v>
      </c>
      <c r="D230" s="20" t="s">
        <v>102</v>
      </c>
      <c r="E230" s="20" t="s">
        <v>102</v>
      </c>
      <c r="F230" s="20" t="s">
        <v>102</v>
      </c>
      <c r="G230" s="20" t="s">
        <v>102</v>
      </c>
      <c r="H230" s="20" t="s">
        <v>102</v>
      </c>
      <c r="I230" s="20" t="s">
        <v>102</v>
      </c>
    </row>
    <row r="231" spans="1:9" x14ac:dyDescent="0.35">
      <c r="A231" s="20" t="s">
        <v>1385</v>
      </c>
      <c r="B231" s="20" t="s">
        <v>1386</v>
      </c>
      <c r="C231" s="20" t="s">
        <v>102</v>
      </c>
      <c r="D231" s="20" t="s">
        <v>133</v>
      </c>
      <c r="E231" s="20" t="s">
        <v>1127</v>
      </c>
      <c r="F231" s="20" t="s">
        <v>1128</v>
      </c>
      <c r="G231" s="20" t="s">
        <v>1387</v>
      </c>
      <c r="H231" s="20" t="s">
        <v>102</v>
      </c>
      <c r="I231" s="20" t="s">
        <v>102</v>
      </c>
    </row>
    <row r="232" spans="1:9" x14ac:dyDescent="0.35">
      <c r="A232" s="20" t="s">
        <v>1388</v>
      </c>
      <c r="B232" s="20" t="s">
        <v>1389</v>
      </c>
      <c r="C232" s="20" t="s">
        <v>1390</v>
      </c>
      <c r="D232" s="20" t="s">
        <v>102</v>
      </c>
      <c r="E232" s="20" t="s">
        <v>876</v>
      </c>
      <c r="F232" s="20" t="s">
        <v>102</v>
      </c>
      <c r="G232" s="20" t="s">
        <v>47</v>
      </c>
      <c r="H232" s="20" t="s">
        <v>102</v>
      </c>
      <c r="I232" s="20" t="s">
        <v>102</v>
      </c>
    </row>
    <row r="233" spans="1:9" x14ac:dyDescent="0.35">
      <c r="A233" s="20" t="s">
        <v>1391</v>
      </c>
      <c r="B233" s="20" t="s">
        <v>738</v>
      </c>
      <c r="C233" s="20" t="s">
        <v>102</v>
      </c>
      <c r="D233" s="20" t="s">
        <v>102</v>
      </c>
      <c r="E233" s="20" t="s">
        <v>102</v>
      </c>
      <c r="F233" s="20" t="s">
        <v>102</v>
      </c>
      <c r="G233" s="20" t="s">
        <v>47</v>
      </c>
      <c r="H233" s="20" t="s">
        <v>102</v>
      </c>
      <c r="I233" s="20" t="s">
        <v>102</v>
      </c>
    </row>
    <row r="234" spans="1:9" x14ac:dyDescent="0.35">
      <c r="A234" s="20" t="s">
        <v>1392</v>
      </c>
      <c r="B234" s="20" t="s">
        <v>1323</v>
      </c>
      <c r="C234" s="20" t="s">
        <v>102</v>
      </c>
      <c r="D234" s="20" t="s">
        <v>102</v>
      </c>
      <c r="E234" s="20" t="s">
        <v>1324</v>
      </c>
      <c r="F234" s="20" t="s">
        <v>102</v>
      </c>
      <c r="G234" s="20" t="s">
        <v>102</v>
      </c>
      <c r="H234" s="20" t="s">
        <v>102</v>
      </c>
      <c r="I234" s="20" t="s">
        <v>102</v>
      </c>
    </row>
    <row r="235" spans="1:9" x14ac:dyDescent="0.35">
      <c r="A235" s="20" t="s">
        <v>1393</v>
      </c>
      <c r="B235" s="20" t="s">
        <v>1394</v>
      </c>
      <c r="C235" s="20" t="s">
        <v>1395</v>
      </c>
      <c r="D235" s="20" t="s">
        <v>102</v>
      </c>
      <c r="E235" s="20" t="s">
        <v>102</v>
      </c>
      <c r="F235" s="20" t="s">
        <v>102</v>
      </c>
      <c r="G235" s="20" t="s">
        <v>47</v>
      </c>
      <c r="H235" s="20" t="s">
        <v>102</v>
      </c>
      <c r="I235" s="20" t="s">
        <v>102</v>
      </c>
    </row>
    <row r="236" spans="1:9" x14ac:dyDescent="0.35">
      <c r="A236" s="20" t="s">
        <v>1396</v>
      </c>
      <c r="B236" s="20" t="s">
        <v>738</v>
      </c>
      <c r="C236" s="20" t="s">
        <v>102</v>
      </c>
      <c r="D236" s="20" t="s">
        <v>71</v>
      </c>
      <c r="E236" s="20" t="s">
        <v>1397</v>
      </c>
      <c r="F236" s="20" t="s">
        <v>102</v>
      </c>
      <c r="G236" s="20" t="s">
        <v>797</v>
      </c>
      <c r="H236" s="20" t="s">
        <v>102</v>
      </c>
      <c r="I236" s="20" t="s">
        <v>1398</v>
      </c>
    </row>
    <row r="237" spans="1:9" x14ac:dyDescent="0.35">
      <c r="A237" s="20" t="s">
        <v>1399</v>
      </c>
      <c r="B237" s="20" t="s">
        <v>1400</v>
      </c>
      <c r="C237" s="20" t="s">
        <v>102</v>
      </c>
      <c r="D237" s="20" t="s">
        <v>1401</v>
      </c>
      <c r="E237" s="20" t="s">
        <v>1402</v>
      </c>
      <c r="F237" s="20" t="s">
        <v>606</v>
      </c>
      <c r="G237" s="20" t="s">
        <v>1403</v>
      </c>
      <c r="H237" s="20" t="s">
        <v>102</v>
      </c>
      <c r="I237" s="20" t="s">
        <v>1404</v>
      </c>
    </row>
    <row r="238" spans="1:9" x14ac:dyDescent="0.35">
      <c r="A238" s="20" t="s">
        <v>1405</v>
      </c>
      <c r="B238" s="20" t="s">
        <v>1406</v>
      </c>
      <c r="C238" s="20" t="s">
        <v>1407</v>
      </c>
      <c r="D238" s="20" t="s">
        <v>1408</v>
      </c>
      <c r="E238" s="20" t="s">
        <v>102</v>
      </c>
      <c r="F238" s="20" t="s">
        <v>102</v>
      </c>
      <c r="G238" s="20" t="s">
        <v>1409</v>
      </c>
      <c r="H238" s="20" t="s">
        <v>102</v>
      </c>
      <c r="I238" s="20" t="s">
        <v>1410</v>
      </c>
    </row>
    <row r="239" spans="1:9" x14ac:dyDescent="0.35">
      <c r="A239" s="20" t="s">
        <v>1411</v>
      </c>
      <c r="B239" s="20" t="s">
        <v>738</v>
      </c>
      <c r="C239" s="20" t="s">
        <v>102</v>
      </c>
      <c r="D239" s="20" t="s">
        <v>102</v>
      </c>
      <c r="E239" s="20" t="s">
        <v>102</v>
      </c>
      <c r="F239" s="20" t="s">
        <v>102</v>
      </c>
      <c r="G239" s="20" t="s">
        <v>102</v>
      </c>
      <c r="H239" s="20" t="s">
        <v>102</v>
      </c>
      <c r="I239" s="20" t="s">
        <v>102</v>
      </c>
    </row>
    <row r="240" spans="1:9" x14ac:dyDescent="0.35">
      <c r="A240" s="20" t="s">
        <v>1412</v>
      </c>
      <c r="B240" s="20" t="s">
        <v>1413</v>
      </c>
      <c r="C240" s="20" t="s">
        <v>1414</v>
      </c>
      <c r="D240" s="20" t="s">
        <v>102</v>
      </c>
      <c r="E240" s="20" t="s">
        <v>102</v>
      </c>
      <c r="F240" s="20" t="s">
        <v>102</v>
      </c>
      <c r="G240" s="20" t="s">
        <v>102</v>
      </c>
      <c r="H240" s="20" t="s">
        <v>102</v>
      </c>
      <c r="I240" s="20" t="s">
        <v>102</v>
      </c>
    </row>
    <row r="241" spans="1:9" x14ac:dyDescent="0.35">
      <c r="A241" s="20" t="s">
        <v>1415</v>
      </c>
      <c r="B241" s="20" t="s">
        <v>178</v>
      </c>
      <c r="C241" s="20" t="s">
        <v>102</v>
      </c>
      <c r="D241" s="20" t="s">
        <v>1416</v>
      </c>
      <c r="E241" s="20" t="s">
        <v>102</v>
      </c>
      <c r="F241" s="20" t="s">
        <v>102</v>
      </c>
      <c r="G241" s="20" t="s">
        <v>133</v>
      </c>
      <c r="H241" s="20" t="s">
        <v>102</v>
      </c>
      <c r="I241" s="20" t="s">
        <v>102</v>
      </c>
    </row>
    <row r="242" spans="1:9" x14ac:dyDescent="0.35">
      <c r="A242" s="20" t="s">
        <v>1417</v>
      </c>
      <c r="B242" s="20" t="s">
        <v>1418</v>
      </c>
      <c r="C242" s="20" t="s">
        <v>102</v>
      </c>
      <c r="D242" s="20" t="s">
        <v>102</v>
      </c>
      <c r="E242" s="20" t="s">
        <v>102</v>
      </c>
      <c r="F242" s="20" t="s">
        <v>102</v>
      </c>
      <c r="G242" s="20" t="s">
        <v>1419</v>
      </c>
      <c r="H242" s="20" t="s">
        <v>102</v>
      </c>
      <c r="I242" s="20" t="s">
        <v>1420</v>
      </c>
    </row>
    <row r="243" spans="1:9" x14ac:dyDescent="0.35">
      <c r="A243" s="20" t="s">
        <v>1421</v>
      </c>
      <c r="B243" s="20" t="s">
        <v>178</v>
      </c>
      <c r="C243" s="20" t="s">
        <v>102</v>
      </c>
      <c r="D243" s="20" t="s">
        <v>133</v>
      </c>
      <c r="E243" s="20" t="s">
        <v>102</v>
      </c>
      <c r="F243" s="20" t="s">
        <v>102</v>
      </c>
      <c r="G243" s="20" t="s">
        <v>1422</v>
      </c>
      <c r="H243" s="20" t="s">
        <v>102</v>
      </c>
      <c r="I243" s="20" t="s">
        <v>102</v>
      </c>
    </row>
    <row r="244" spans="1:9" x14ac:dyDescent="0.35">
      <c r="A244" s="20" t="s">
        <v>1423</v>
      </c>
      <c r="B244" s="20" t="s">
        <v>1424</v>
      </c>
      <c r="C244" s="20" t="s">
        <v>102</v>
      </c>
      <c r="D244" s="20" t="s">
        <v>102</v>
      </c>
      <c r="E244" s="20" t="s">
        <v>222</v>
      </c>
      <c r="F244" s="20" t="s">
        <v>102</v>
      </c>
      <c r="G244" s="20" t="s">
        <v>102</v>
      </c>
      <c r="H244" s="20" t="s">
        <v>102</v>
      </c>
      <c r="I244" s="20" t="s">
        <v>102</v>
      </c>
    </row>
    <row r="245" spans="1:9" x14ac:dyDescent="0.35">
      <c r="A245" s="20" t="s">
        <v>1425</v>
      </c>
      <c r="B245" s="20" t="s">
        <v>738</v>
      </c>
      <c r="C245" s="20" t="s">
        <v>102</v>
      </c>
      <c r="D245" s="20" t="s">
        <v>1426</v>
      </c>
      <c r="E245" s="20" t="s">
        <v>102</v>
      </c>
      <c r="F245" s="20" t="s">
        <v>102</v>
      </c>
      <c r="G245" s="20" t="s">
        <v>47</v>
      </c>
      <c r="H245" s="20" t="s">
        <v>102</v>
      </c>
      <c r="I245" s="20" t="s">
        <v>102</v>
      </c>
    </row>
    <row r="246" spans="1:9" x14ac:dyDescent="0.35">
      <c r="A246" s="20" t="s">
        <v>1427</v>
      </c>
      <c r="B246" s="20" t="s">
        <v>1212</v>
      </c>
      <c r="C246" s="20" t="s">
        <v>102</v>
      </c>
      <c r="D246" s="20" t="s">
        <v>102</v>
      </c>
      <c r="E246" s="20" t="s">
        <v>102</v>
      </c>
      <c r="F246" s="20" t="s">
        <v>102</v>
      </c>
      <c r="G246" s="20" t="s">
        <v>47</v>
      </c>
      <c r="H246" s="20" t="s">
        <v>102</v>
      </c>
      <c r="I246" s="20" t="s">
        <v>102</v>
      </c>
    </row>
    <row r="247" spans="1:9" x14ac:dyDescent="0.35">
      <c r="A247" s="20" t="s">
        <v>1428</v>
      </c>
      <c r="B247" s="20" t="s">
        <v>738</v>
      </c>
      <c r="C247" s="20" t="s">
        <v>102</v>
      </c>
      <c r="D247" s="20" t="s">
        <v>71</v>
      </c>
      <c r="E247" s="20" t="s">
        <v>308</v>
      </c>
      <c r="F247" s="20" t="s">
        <v>102</v>
      </c>
      <c r="G247" s="20" t="s">
        <v>102</v>
      </c>
      <c r="H247" s="20" t="s">
        <v>102</v>
      </c>
      <c r="I247" s="20" t="s">
        <v>102</v>
      </c>
    </row>
    <row r="248" spans="1:9" x14ac:dyDescent="0.35">
      <c r="A248" s="20" t="s">
        <v>1429</v>
      </c>
      <c r="B248" s="20" t="s">
        <v>178</v>
      </c>
      <c r="C248" s="20" t="s">
        <v>102</v>
      </c>
      <c r="D248" s="20" t="s">
        <v>133</v>
      </c>
      <c r="E248" s="20" t="s">
        <v>102</v>
      </c>
      <c r="F248" s="20" t="s">
        <v>102</v>
      </c>
      <c r="G248" s="20" t="s">
        <v>133</v>
      </c>
      <c r="H248" s="20" t="s">
        <v>102</v>
      </c>
      <c r="I248" s="20" t="s">
        <v>102</v>
      </c>
    </row>
    <row r="249" spans="1:9" x14ac:dyDescent="0.35">
      <c r="A249" s="20" t="s">
        <v>1430</v>
      </c>
      <c r="B249" s="20" t="s">
        <v>738</v>
      </c>
      <c r="C249" s="20" t="s">
        <v>102</v>
      </c>
      <c r="D249" s="20" t="s">
        <v>71</v>
      </c>
      <c r="E249" s="20" t="s">
        <v>308</v>
      </c>
      <c r="F249" s="20" t="s">
        <v>102</v>
      </c>
      <c r="G249" s="20" t="s">
        <v>102</v>
      </c>
      <c r="H249" s="20" t="s">
        <v>102</v>
      </c>
      <c r="I249" s="20" t="s">
        <v>102</v>
      </c>
    </row>
    <row r="250" spans="1:9" x14ac:dyDescent="0.35">
      <c r="A250" s="20" t="s">
        <v>1431</v>
      </c>
      <c r="B250" s="20" t="s">
        <v>1432</v>
      </c>
      <c r="C250" s="20" t="s">
        <v>102</v>
      </c>
      <c r="D250" s="20" t="s">
        <v>102</v>
      </c>
      <c r="E250" s="20" t="s">
        <v>102</v>
      </c>
      <c r="F250" s="20" t="s">
        <v>889</v>
      </c>
      <c r="G250" s="20" t="s">
        <v>1433</v>
      </c>
      <c r="H250" s="20" t="s">
        <v>102</v>
      </c>
      <c r="I250" s="20" t="s">
        <v>1434</v>
      </c>
    </row>
    <row r="251" spans="1:9" x14ac:dyDescent="0.35">
      <c r="A251" s="20" t="s">
        <v>1435</v>
      </c>
      <c r="B251" s="20" t="s">
        <v>1436</v>
      </c>
      <c r="C251" s="20" t="s">
        <v>102</v>
      </c>
      <c r="D251" s="20" t="s">
        <v>47</v>
      </c>
      <c r="E251" s="20" t="s">
        <v>1437</v>
      </c>
      <c r="F251" s="20" t="s">
        <v>1438</v>
      </c>
      <c r="G251" s="20" t="s">
        <v>1439</v>
      </c>
      <c r="H251" s="20" t="s">
        <v>102</v>
      </c>
      <c r="I251" s="20" t="s">
        <v>1440</v>
      </c>
    </row>
    <row r="252" spans="1:9" x14ac:dyDescent="0.35">
      <c r="A252" s="20" t="s">
        <v>1441</v>
      </c>
      <c r="B252" s="20" t="s">
        <v>178</v>
      </c>
      <c r="C252" s="20" t="s">
        <v>102</v>
      </c>
      <c r="D252" s="20" t="s">
        <v>1338</v>
      </c>
      <c r="E252" s="20" t="s">
        <v>102</v>
      </c>
      <c r="F252" s="20" t="s">
        <v>102</v>
      </c>
      <c r="G252" s="20" t="s">
        <v>1442</v>
      </c>
      <c r="H252" s="20" t="s">
        <v>102</v>
      </c>
      <c r="I252" s="20" t="s">
        <v>102</v>
      </c>
    </row>
    <row r="253" spans="1:9" x14ac:dyDescent="0.35">
      <c r="A253" s="20" t="s">
        <v>1443</v>
      </c>
      <c r="B253" s="20" t="s">
        <v>738</v>
      </c>
      <c r="C253" s="20" t="s">
        <v>102</v>
      </c>
      <c r="D253" s="20" t="s">
        <v>102</v>
      </c>
      <c r="E253" s="20" t="s">
        <v>102</v>
      </c>
      <c r="F253" s="20" t="s">
        <v>102</v>
      </c>
      <c r="G253" s="20" t="s">
        <v>47</v>
      </c>
      <c r="H253" s="20" t="s">
        <v>102</v>
      </c>
      <c r="I253" s="20" t="s">
        <v>102</v>
      </c>
    </row>
    <row r="254" spans="1:9" x14ac:dyDescent="0.35">
      <c r="A254" s="20" t="s">
        <v>1444</v>
      </c>
      <c r="B254" s="20" t="s">
        <v>1445</v>
      </c>
      <c r="C254" s="20" t="s">
        <v>1446</v>
      </c>
      <c r="D254" s="20" t="s">
        <v>102</v>
      </c>
      <c r="E254" s="20" t="s">
        <v>102</v>
      </c>
      <c r="F254" s="20" t="s">
        <v>102</v>
      </c>
      <c r="G254" s="20" t="s">
        <v>47</v>
      </c>
      <c r="H254" s="20" t="s">
        <v>102</v>
      </c>
      <c r="I254" s="20" t="s">
        <v>102</v>
      </c>
    </row>
    <row r="255" spans="1:9" x14ac:dyDescent="0.35">
      <c r="A255" s="20" t="s">
        <v>1447</v>
      </c>
      <c r="B255" s="20" t="s">
        <v>1448</v>
      </c>
      <c r="C255" s="20" t="s">
        <v>1449</v>
      </c>
      <c r="D255" s="20" t="s">
        <v>133</v>
      </c>
      <c r="E255" s="20" t="s">
        <v>102</v>
      </c>
      <c r="F255" s="20" t="s">
        <v>102</v>
      </c>
      <c r="G255" s="20" t="s">
        <v>1450</v>
      </c>
      <c r="H255" s="20" t="s">
        <v>102</v>
      </c>
      <c r="I255" s="20" t="s">
        <v>1451</v>
      </c>
    </row>
    <row r="256" spans="1:9" x14ac:dyDescent="0.35">
      <c r="A256" s="20" t="s">
        <v>1452</v>
      </c>
      <c r="B256" s="20" t="s">
        <v>738</v>
      </c>
      <c r="C256" s="20" t="s">
        <v>102</v>
      </c>
      <c r="D256" s="20" t="s">
        <v>102</v>
      </c>
      <c r="E256" s="20" t="s">
        <v>102</v>
      </c>
      <c r="F256" s="20" t="s">
        <v>102</v>
      </c>
      <c r="G256" s="20" t="s">
        <v>47</v>
      </c>
      <c r="H256" s="20" t="s">
        <v>102</v>
      </c>
      <c r="I256" s="20" t="s">
        <v>102</v>
      </c>
    </row>
    <row r="257" spans="1:9" x14ac:dyDescent="0.35">
      <c r="A257" s="20" t="s">
        <v>1453</v>
      </c>
      <c r="B257" s="20" t="s">
        <v>1212</v>
      </c>
      <c r="C257" s="20" t="s">
        <v>102</v>
      </c>
      <c r="D257" s="20" t="s">
        <v>102</v>
      </c>
      <c r="E257" s="20" t="s">
        <v>102</v>
      </c>
      <c r="F257" s="20" t="s">
        <v>102</v>
      </c>
      <c r="G257" s="20" t="s">
        <v>47</v>
      </c>
      <c r="H257" s="20" t="s">
        <v>102</v>
      </c>
      <c r="I257" s="20" t="s">
        <v>102</v>
      </c>
    </row>
    <row r="258" spans="1:9" x14ac:dyDescent="0.35">
      <c r="A258" s="20" t="s">
        <v>1454</v>
      </c>
      <c r="B258" s="20" t="s">
        <v>738</v>
      </c>
      <c r="C258" s="20" t="s">
        <v>102</v>
      </c>
      <c r="D258" s="20" t="s">
        <v>102</v>
      </c>
      <c r="E258" s="20" t="s">
        <v>102</v>
      </c>
      <c r="F258" s="20" t="s">
        <v>102</v>
      </c>
      <c r="G258" s="20" t="s">
        <v>47</v>
      </c>
      <c r="H258" s="20" t="s">
        <v>102</v>
      </c>
      <c r="I258" s="20" t="s">
        <v>102</v>
      </c>
    </row>
    <row r="259" spans="1:9" x14ac:dyDescent="0.35">
      <c r="A259" s="20" t="s">
        <v>1455</v>
      </c>
      <c r="B259" s="20" t="s">
        <v>1456</v>
      </c>
      <c r="C259" s="20" t="s">
        <v>102</v>
      </c>
      <c r="D259" s="20" t="s">
        <v>102</v>
      </c>
      <c r="E259" s="20" t="s">
        <v>102</v>
      </c>
      <c r="F259" s="20" t="s">
        <v>102</v>
      </c>
      <c r="G259" s="20" t="s">
        <v>1457</v>
      </c>
      <c r="H259" s="20" t="s">
        <v>102</v>
      </c>
      <c r="I259" s="20" t="s">
        <v>102</v>
      </c>
    </row>
    <row r="260" spans="1:9" x14ac:dyDescent="0.35">
      <c r="A260" s="20" t="s">
        <v>1458</v>
      </c>
      <c r="B260" s="20" t="s">
        <v>1459</v>
      </c>
      <c r="C260" s="20" t="s">
        <v>1460</v>
      </c>
      <c r="D260" s="20" t="s">
        <v>102</v>
      </c>
      <c r="E260" s="20" t="s">
        <v>1308</v>
      </c>
      <c r="F260" s="20" t="s">
        <v>102</v>
      </c>
      <c r="G260" s="20" t="s">
        <v>1461</v>
      </c>
      <c r="H260" s="20" t="s">
        <v>102</v>
      </c>
      <c r="I260" s="20" t="s">
        <v>1462</v>
      </c>
    </row>
    <row r="261" spans="1:9" x14ac:dyDescent="0.35">
      <c r="A261" s="20" t="s">
        <v>1463</v>
      </c>
      <c r="B261" s="20" t="s">
        <v>738</v>
      </c>
      <c r="C261" s="20" t="s">
        <v>102</v>
      </c>
      <c r="D261" s="20" t="s">
        <v>102</v>
      </c>
      <c r="E261" s="20" t="s">
        <v>102</v>
      </c>
      <c r="F261" s="20" t="s">
        <v>102</v>
      </c>
      <c r="G261" s="20" t="s">
        <v>102</v>
      </c>
      <c r="H261" s="20" t="s">
        <v>102</v>
      </c>
      <c r="I261" s="20" t="s">
        <v>102</v>
      </c>
    </row>
    <row r="262" spans="1:9" x14ac:dyDescent="0.35">
      <c r="A262" s="20" t="s">
        <v>1464</v>
      </c>
      <c r="B262" s="20" t="s">
        <v>1465</v>
      </c>
      <c r="C262" s="20" t="s">
        <v>1466</v>
      </c>
      <c r="D262" s="20" t="s">
        <v>102</v>
      </c>
      <c r="E262" s="20" t="s">
        <v>1467</v>
      </c>
      <c r="F262" s="20" t="s">
        <v>102</v>
      </c>
      <c r="G262" s="20" t="s">
        <v>47</v>
      </c>
      <c r="H262" s="20" t="s">
        <v>102</v>
      </c>
      <c r="I262" s="20" t="s">
        <v>102</v>
      </c>
    </row>
    <row r="263" spans="1:9" x14ac:dyDescent="0.35">
      <c r="A263" s="20" t="s">
        <v>1468</v>
      </c>
      <c r="B263" s="20" t="s">
        <v>1469</v>
      </c>
      <c r="C263" s="20" t="s">
        <v>1470</v>
      </c>
      <c r="D263" s="20" t="s">
        <v>65</v>
      </c>
      <c r="E263" s="20" t="s">
        <v>37</v>
      </c>
      <c r="F263" s="20" t="s">
        <v>15</v>
      </c>
      <c r="G263" s="20" t="s">
        <v>1099</v>
      </c>
      <c r="H263" s="20" t="s">
        <v>102</v>
      </c>
      <c r="I263" s="20" t="s">
        <v>102</v>
      </c>
    </row>
    <row r="264" spans="1:9" x14ac:dyDescent="0.35">
      <c r="A264" s="20" t="s">
        <v>1471</v>
      </c>
      <c r="B264" s="20" t="s">
        <v>738</v>
      </c>
      <c r="C264" s="20" t="s">
        <v>102</v>
      </c>
      <c r="D264" s="20" t="s">
        <v>102</v>
      </c>
      <c r="E264" s="20" t="s">
        <v>102</v>
      </c>
      <c r="F264" s="20" t="s">
        <v>102</v>
      </c>
      <c r="G264" s="20" t="s">
        <v>47</v>
      </c>
      <c r="H264" s="20" t="s">
        <v>102</v>
      </c>
      <c r="I264" s="20" t="s">
        <v>102</v>
      </c>
    </row>
    <row r="265" spans="1:9" x14ac:dyDescent="0.35">
      <c r="A265" s="20" t="s">
        <v>1472</v>
      </c>
      <c r="B265" s="20" t="s">
        <v>1212</v>
      </c>
      <c r="C265" s="20" t="s">
        <v>102</v>
      </c>
      <c r="D265" s="20" t="s">
        <v>1473</v>
      </c>
      <c r="E265" s="20" t="s">
        <v>1474</v>
      </c>
      <c r="F265" s="20" t="s">
        <v>1257</v>
      </c>
      <c r="G265" s="20" t="s">
        <v>102</v>
      </c>
      <c r="H265" s="20" t="s">
        <v>102</v>
      </c>
      <c r="I265" s="20" t="s">
        <v>102</v>
      </c>
    </row>
    <row r="266" spans="1:9" x14ac:dyDescent="0.35">
      <c r="A266" s="20" t="s">
        <v>1475</v>
      </c>
      <c r="B266" s="20" t="s">
        <v>1476</v>
      </c>
      <c r="C266" s="20" t="s">
        <v>102</v>
      </c>
      <c r="D266" s="20" t="s">
        <v>133</v>
      </c>
      <c r="E266" s="20" t="s">
        <v>119</v>
      </c>
      <c r="F266" s="20" t="s">
        <v>102</v>
      </c>
      <c r="G266" s="20" t="s">
        <v>1477</v>
      </c>
      <c r="H266" s="20" t="s">
        <v>102</v>
      </c>
      <c r="I266" s="20" t="s">
        <v>102</v>
      </c>
    </row>
    <row r="267" spans="1:9" x14ac:dyDescent="0.35">
      <c r="A267" s="20" t="s">
        <v>1478</v>
      </c>
      <c r="B267" s="20" t="s">
        <v>1479</v>
      </c>
      <c r="C267" s="20" t="s">
        <v>102</v>
      </c>
      <c r="D267" s="20" t="s">
        <v>102</v>
      </c>
      <c r="E267" s="20" t="s">
        <v>102</v>
      </c>
      <c r="F267" s="20" t="s">
        <v>102</v>
      </c>
      <c r="G267" s="20" t="s">
        <v>102</v>
      </c>
      <c r="H267" s="20" t="s">
        <v>102</v>
      </c>
      <c r="I267" s="20" t="s">
        <v>102</v>
      </c>
    </row>
    <row r="268" spans="1:9" x14ac:dyDescent="0.35">
      <c r="A268" s="20" t="s">
        <v>1480</v>
      </c>
      <c r="B268" s="20" t="s">
        <v>738</v>
      </c>
      <c r="C268" s="20" t="s">
        <v>102</v>
      </c>
      <c r="D268" s="20" t="s">
        <v>618</v>
      </c>
      <c r="E268" s="20" t="s">
        <v>102</v>
      </c>
      <c r="F268" s="20" t="s">
        <v>102</v>
      </c>
      <c r="G268" s="20" t="s">
        <v>102</v>
      </c>
      <c r="H268" s="20" t="s">
        <v>102</v>
      </c>
      <c r="I268" s="20" t="s">
        <v>102</v>
      </c>
    </row>
    <row r="269" spans="1:9" x14ac:dyDescent="0.35">
      <c r="A269" s="20" t="s">
        <v>1481</v>
      </c>
      <c r="B269" s="20" t="s">
        <v>1482</v>
      </c>
      <c r="C269" s="20" t="s">
        <v>102</v>
      </c>
      <c r="D269" s="20" t="s">
        <v>133</v>
      </c>
      <c r="E269" s="20" t="s">
        <v>102</v>
      </c>
      <c r="F269" s="20" t="s">
        <v>102</v>
      </c>
      <c r="G269" s="20" t="s">
        <v>102</v>
      </c>
      <c r="H269" s="20" t="s">
        <v>102</v>
      </c>
      <c r="I269" s="20" t="s">
        <v>102</v>
      </c>
    </row>
    <row r="270" spans="1:9" x14ac:dyDescent="0.35">
      <c r="A270" s="20" t="s">
        <v>1483</v>
      </c>
      <c r="B270" s="20" t="s">
        <v>1484</v>
      </c>
      <c r="C270" s="20" t="s">
        <v>102</v>
      </c>
      <c r="D270" s="20" t="s">
        <v>102</v>
      </c>
      <c r="E270" s="20" t="s">
        <v>102</v>
      </c>
      <c r="F270" s="20" t="s">
        <v>102</v>
      </c>
      <c r="G270" s="20" t="s">
        <v>47</v>
      </c>
      <c r="H270" s="20" t="s">
        <v>102</v>
      </c>
      <c r="I270" s="20" t="s">
        <v>102</v>
      </c>
    </row>
    <row r="271" spans="1:9" x14ac:dyDescent="0.35">
      <c r="A271" s="20" t="s">
        <v>1485</v>
      </c>
      <c r="B271" s="20" t="s">
        <v>1486</v>
      </c>
      <c r="C271" s="20" t="s">
        <v>102</v>
      </c>
      <c r="D271" s="20" t="s">
        <v>102</v>
      </c>
      <c r="E271" s="20" t="s">
        <v>222</v>
      </c>
      <c r="F271" s="20" t="s">
        <v>102</v>
      </c>
      <c r="G271" s="20" t="s">
        <v>102</v>
      </c>
      <c r="H271" s="20" t="s">
        <v>102</v>
      </c>
      <c r="I271" s="20" t="s">
        <v>102</v>
      </c>
    </row>
    <row r="272" spans="1:9" x14ac:dyDescent="0.35">
      <c r="A272" s="20" t="s">
        <v>1487</v>
      </c>
      <c r="B272" s="20" t="s">
        <v>1488</v>
      </c>
      <c r="C272" s="20" t="s">
        <v>1489</v>
      </c>
      <c r="D272" s="20" t="s">
        <v>102</v>
      </c>
      <c r="E272" s="20" t="s">
        <v>1490</v>
      </c>
      <c r="F272" s="20" t="s">
        <v>1438</v>
      </c>
      <c r="G272" s="20" t="s">
        <v>748</v>
      </c>
      <c r="H272" s="20" t="s">
        <v>102</v>
      </c>
      <c r="I272" s="20" t="s">
        <v>102</v>
      </c>
    </row>
    <row r="273" spans="1:9" x14ac:dyDescent="0.35">
      <c r="A273" s="20" t="s">
        <v>1491</v>
      </c>
      <c r="B273" s="20" t="s">
        <v>1492</v>
      </c>
      <c r="C273" s="20" t="s">
        <v>102</v>
      </c>
      <c r="D273" s="20" t="s">
        <v>102</v>
      </c>
      <c r="E273" s="20" t="s">
        <v>612</v>
      </c>
      <c r="F273" s="20" t="s">
        <v>104</v>
      </c>
      <c r="G273" s="20" t="s">
        <v>102</v>
      </c>
      <c r="H273" s="20" t="s">
        <v>102</v>
      </c>
      <c r="I273" s="20" t="s">
        <v>102</v>
      </c>
    </row>
    <row r="274" spans="1:9" x14ac:dyDescent="0.35">
      <c r="A274" s="20" t="s">
        <v>1493</v>
      </c>
      <c r="B274" s="20" t="s">
        <v>1486</v>
      </c>
      <c r="C274" s="20" t="s">
        <v>102</v>
      </c>
      <c r="D274" s="20" t="s">
        <v>133</v>
      </c>
      <c r="E274" s="20" t="s">
        <v>222</v>
      </c>
      <c r="F274" s="20" t="s">
        <v>102</v>
      </c>
      <c r="G274" s="20" t="s">
        <v>102</v>
      </c>
      <c r="H274" s="20" t="s">
        <v>102</v>
      </c>
      <c r="I274" s="20" t="s">
        <v>102</v>
      </c>
    </row>
    <row r="275" spans="1:9" x14ac:dyDescent="0.35">
      <c r="A275" s="20" t="s">
        <v>1494</v>
      </c>
      <c r="B275" s="20" t="s">
        <v>1495</v>
      </c>
      <c r="C275" s="20" t="s">
        <v>102</v>
      </c>
      <c r="D275" s="20" t="s">
        <v>1496</v>
      </c>
      <c r="E275" s="20" t="s">
        <v>1497</v>
      </c>
      <c r="F275" s="20" t="s">
        <v>1498</v>
      </c>
      <c r="G275" s="20" t="s">
        <v>47</v>
      </c>
      <c r="H275" s="20" t="s">
        <v>102</v>
      </c>
      <c r="I275" s="20" t="s">
        <v>1499</v>
      </c>
    </row>
    <row r="276" spans="1:9" x14ac:dyDescent="0.35">
      <c r="A276" s="20" t="s">
        <v>1500</v>
      </c>
      <c r="B276" s="20" t="s">
        <v>644</v>
      </c>
      <c r="C276" s="20" t="s">
        <v>1501</v>
      </c>
      <c r="D276" s="20" t="s">
        <v>133</v>
      </c>
      <c r="E276" s="20" t="s">
        <v>1502</v>
      </c>
      <c r="F276" s="20" t="s">
        <v>1503</v>
      </c>
      <c r="G276" s="20" t="s">
        <v>102</v>
      </c>
      <c r="H276" s="20" t="s">
        <v>102</v>
      </c>
      <c r="I276" s="20" t="s">
        <v>102</v>
      </c>
    </row>
    <row r="277" spans="1:9" x14ac:dyDescent="0.35">
      <c r="A277" s="20" t="s">
        <v>1504</v>
      </c>
      <c r="B277" s="20" t="s">
        <v>1505</v>
      </c>
      <c r="C277" s="20" t="s">
        <v>1506</v>
      </c>
      <c r="D277" s="20" t="s">
        <v>102</v>
      </c>
      <c r="E277" s="20" t="s">
        <v>102</v>
      </c>
      <c r="F277" s="20" t="s">
        <v>102</v>
      </c>
      <c r="G277" s="20" t="s">
        <v>1507</v>
      </c>
      <c r="H277" s="20" t="s">
        <v>102</v>
      </c>
      <c r="I277" s="20" t="s">
        <v>102</v>
      </c>
    </row>
    <row r="278" spans="1:9" x14ac:dyDescent="0.35">
      <c r="A278" s="20" t="s">
        <v>1508</v>
      </c>
      <c r="B278" s="20" t="s">
        <v>1509</v>
      </c>
      <c r="C278" s="20" t="s">
        <v>1510</v>
      </c>
      <c r="D278" s="20" t="s">
        <v>102</v>
      </c>
      <c r="E278" s="20" t="s">
        <v>734</v>
      </c>
      <c r="F278" s="20" t="s">
        <v>102</v>
      </c>
      <c r="G278" s="20" t="s">
        <v>47</v>
      </c>
      <c r="H278" s="20" t="s">
        <v>102</v>
      </c>
      <c r="I278" s="20" t="s">
        <v>102</v>
      </c>
    </row>
    <row r="279" spans="1:9" x14ac:dyDescent="0.35">
      <c r="A279" s="20" t="s">
        <v>1511</v>
      </c>
      <c r="B279" s="20" t="s">
        <v>738</v>
      </c>
      <c r="C279" s="20" t="s">
        <v>102</v>
      </c>
      <c r="D279" s="20" t="s">
        <v>251</v>
      </c>
      <c r="E279" s="20" t="s">
        <v>102</v>
      </c>
      <c r="F279" s="20" t="s">
        <v>102</v>
      </c>
      <c r="G279" s="20" t="s">
        <v>102</v>
      </c>
      <c r="H279" s="20" t="s">
        <v>102</v>
      </c>
      <c r="I279" s="20" t="s">
        <v>102</v>
      </c>
    </row>
    <row r="280" spans="1:9" x14ac:dyDescent="0.35">
      <c r="A280" s="20" t="s">
        <v>1512</v>
      </c>
      <c r="B280" s="20" t="s">
        <v>738</v>
      </c>
      <c r="C280" s="20" t="s">
        <v>102</v>
      </c>
      <c r="D280" s="20" t="s">
        <v>71</v>
      </c>
      <c r="E280" s="20" t="s">
        <v>102</v>
      </c>
      <c r="F280" s="20" t="s">
        <v>102</v>
      </c>
      <c r="G280" s="20" t="s">
        <v>102</v>
      </c>
      <c r="H280" s="20" t="s">
        <v>102</v>
      </c>
      <c r="I280" s="20" t="s">
        <v>102</v>
      </c>
    </row>
    <row r="281" spans="1:9" x14ac:dyDescent="0.35">
      <c r="A281" s="20" t="s">
        <v>1513</v>
      </c>
      <c r="B281" s="20" t="s">
        <v>1360</v>
      </c>
      <c r="C281" s="20" t="s">
        <v>102</v>
      </c>
      <c r="D281" s="20" t="s">
        <v>1514</v>
      </c>
      <c r="E281" s="20" t="s">
        <v>222</v>
      </c>
      <c r="F281" s="20" t="s">
        <v>27</v>
      </c>
      <c r="G281" s="20" t="s">
        <v>1515</v>
      </c>
      <c r="H281" s="20" t="s">
        <v>102</v>
      </c>
      <c r="I281" s="20" t="s">
        <v>1516</v>
      </c>
    </row>
    <row r="282" spans="1:9" x14ac:dyDescent="0.35">
      <c r="A282" s="20" t="s">
        <v>1517</v>
      </c>
      <c r="B282" s="20" t="s">
        <v>738</v>
      </c>
      <c r="C282" s="20" t="s">
        <v>102</v>
      </c>
      <c r="D282" s="20" t="s">
        <v>1518</v>
      </c>
      <c r="E282" s="20" t="s">
        <v>102</v>
      </c>
      <c r="F282" s="20" t="s">
        <v>1519</v>
      </c>
      <c r="G282" s="20" t="s">
        <v>47</v>
      </c>
      <c r="H282" s="20" t="s">
        <v>102</v>
      </c>
      <c r="I282" s="20" t="s">
        <v>102</v>
      </c>
    </row>
    <row r="283" spans="1:9" x14ac:dyDescent="0.35">
      <c r="A283" s="20" t="s">
        <v>1520</v>
      </c>
      <c r="B283" s="20" t="s">
        <v>1521</v>
      </c>
      <c r="C283" s="20" t="s">
        <v>102</v>
      </c>
      <c r="D283" s="20" t="s">
        <v>133</v>
      </c>
      <c r="E283" s="20" t="s">
        <v>102</v>
      </c>
      <c r="F283" s="20" t="s">
        <v>102</v>
      </c>
      <c r="G283" s="20" t="s">
        <v>133</v>
      </c>
      <c r="H283" s="20" t="s">
        <v>102</v>
      </c>
      <c r="I283" s="20" t="s">
        <v>102</v>
      </c>
    </row>
    <row r="284" spans="1:9" x14ac:dyDescent="0.35">
      <c r="A284" s="20" t="s">
        <v>1522</v>
      </c>
      <c r="B284" s="20" t="s">
        <v>1523</v>
      </c>
      <c r="C284" s="20" t="s">
        <v>102</v>
      </c>
      <c r="D284" s="20" t="s">
        <v>133</v>
      </c>
      <c r="E284" s="20" t="s">
        <v>222</v>
      </c>
      <c r="F284" s="20" t="s">
        <v>102</v>
      </c>
      <c r="G284" s="20" t="s">
        <v>1524</v>
      </c>
      <c r="H284" s="20" t="s">
        <v>102</v>
      </c>
      <c r="I284" s="20" t="s">
        <v>1525</v>
      </c>
    </row>
    <row r="285" spans="1:9" x14ac:dyDescent="0.35">
      <c r="A285" s="20" t="s">
        <v>1526</v>
      </c>
      <c r="B285" s="20" t="s">
        <v>738</v>
      </c>
      <c r="C285" s="20" t="s">
        <v>102</v>
      </c>
      <c r="D285" s="20" t="s">
        <v>136</v>
      </c>
      <c r="E285" s="20" t="s">
        <v>102</v>
      </c>
      <c r="F285" s="20" t="s">
        <v>102</v>
      </c>
      <c r="G285" s="20" t="s">
        <v>102</v>
      </c>
      <c r="H285" s="20" t="s">
        <v>102</v>
      </c>
      <c r="I285" s="20" t="s">
        <v>102</v>
      </c>
    </row>
    <row r="286" spans="1:9" x14ac:dyDescent="0.35">
      <c r="A286" s="20" t="s">
        <v>1527</v>
      </c>
      <c r="B286" s="20" t="s">
        <v>1528</v>
      </c>
      <c r="C286" s="20" t="s">
        <v>102</v>
      </c>
      <c r="D286" s="20" t="s">
        <v>133</v>
      </c>
      <c r="E286" s="20" t="s">
        <v>102</v>
      </c>
      <c r="F286" s="20" t="s">
        <v>102</v>
      </c>
      <c r="G286" s="20" t="s">
        <v>136</v>
      </c>
      <c r="H286" s="20" t="s">
        <v>102</v>
      </c>
      <c r="I286" s="20" t="s">
        <v>1529</v>
      </c>
    </row>
    <row r="287" spans="1:9" x14ac:dyDescent="0.35">
      <c r="A287" s="20" t="s">
        <v>1530</v>
      </c>
      <c r="B287" s="20" t="s">
        <v>1531</v>
      </c>
      <c r="C287" s="20" t="s">
        <v>1532</v>
      </c>
      <c r="D287" s="20" t="s">
        <v>1533</v>
      </c>
      <c r="E287" s="20" t="s">
        <v>102</v>
      </c>
      <c r="F287" s="20" t="s">
        <v>1383</v>
      </c>
      <c r="G287" s="20" t="s">
        <v>1534</v>
      </c>
      <c r="H287" s="20" t="s">
        <v>102</v>
      </c>
      <c r="I287" s="20" t="s">
        <v>102</v>
      </c>
    </row>
    <row r="288" spans="1:9" x14ac:dyDescent="0.35">
      <c r="A288" s="20" t="s">
        <v>1535</v>
      </c>
      <c r="B288" s="20" t="s">
        <v>1536</v>
      </c>
      <c r="C288" s="20" t="s">
        <v>1537</v>
      </c>
      <c r="D288" s="20" t="s">
        <v>102</v>
      </c>
      <c r="E288" s="20" t="s">
        <v>102</v>
      </c>
      <c r="F288" s="20" t="s">
        <v>102</v>
      </c>
      <c r="G288" s="20" t="s">
        <v>1538</v>
      </c>
      <c r="H288" s="20" t="s">
        <v>102</v>
      </c>
      <c r="I288" s="20" t="s">
        <v>1539</v>
      </c>
    </row>
    <row r="289" spans="1:9" x14ac:dyDescent="0.35">
      <c r="A289" s="20" t="s">
        <v>1540</v>
      </c>
      <c r="B289" s="20" t="s">
        <v>1541</v>
      </c>
      <c r="C289" s="20" t="s">
        <v>102</v>
      </c>
      <c r="D289" s="20" t="s">
        <v>47</v>
      </c>
      <c r="E289" s="20" t="s">
        <v>102</v>
      </c>
      <c r="F289" s="20" t="s">
        <v>102</v>
      </c>
      <c r="G289" s="20" t="s">
        <v>47</v>
      </c>
      <c r="H289" s="20" t="s">
        <v>102</v>
      </c>
      <c r="I289" s="20" t="s">
        <v>1542</v>
      </c>
    </row>
    <row r="290" spans="1:9" x14ac:dyDescent="0.35">
      <c r="A290" s="20" t="s">
        <v>1543</v>
      </c>
      <c r="B290" s="20" t="s">
        <v>738</v>
      </c>
      <c r="C290" s="20" t="s">
        <v>102</v>
      </c>
      <c r="D290" s="20" t="s">
        <v>1544</v>
      </c>
      <c r="E290" s="20" t="s">
        <v>102</v>
      </c>
      <c r="F290" s="20" t="s">
        <v>102</v>
      </c>
      <c r="G290" s="20" t="s">
        <v>102</v>
      </c>
      <c r="H290" s="20" t="s">
        <v>102</v>
      </c>
      <c r="I290" s="20" t="s">
        <v>102</v>
      </c>
    </row>
    <row r="291" spans="1:9" x14ac:dyDescent="0.35">
      <c r="A291" s="20" t="s">
        <v>1545</v>
      </c>
      <c r="B291" s="20" t="s">
        <v>738</v>
      </c>
      <c r="C291" s="20" t="s">
        <v>102</v>
      </c>
      <c r="D291" s="20" t="s">
        <v>1416</v>
      </c>
      <c r="E291" s="20" t="s">
        <v>1546</v>
      </c>
      <c r="F291" s="20" t="s">
        <v>102</v>
      </c>
      <c r="G291" s="20" t="s">
        <v>102</v>
      </c>
      <c r="H291" s="20" t="s">
        <v>102</v>
      </c>
      <c r="I291" s="20" t="s">
        <v>102</v>
      </c>
    </row>
    <row r="292" spans="1:9" x14ac:dyDescent="0.35">
      <c r="A292" s="20" t="s">
        <v>1547</v>
      </c>
      <c r="B292" s="20" t="s">
        <v>1548</v>
      </c>
      <c r="C292" s="20" t="s">
        <v>1549</v>
      </c>
      <c r="D292" s="20" t="s">
        <v>59</v>
      </c>
      <c r="E292" s="20" t="s">
        <v>222</v>
      </c>
      <c r="F292" s="20" t="s">
        <v>1550</v>
      </c>
      <c r="G292" s="20" t="s">
        <v>1551</v>
      </c>
      <c r="H292" s="20" t="s">
        <v>102</v>
      </c>
      <c r="I292" s="20" t="s">
        <v>1552</v>
      </c>
    </row>
    <row r="293" spans="1:9" x14ac:dyDescent="0.35">
      <c r="A293" s="20" t="s">
        <v>1553</v>
      </c>
      <c r="B293" s="20" t="s">
        <v>1554</v>
      </c>
      <c r="C293" s="20" t="s">
        <v>1555</v>
      </c>
      <c r="D293" s="20" t="s">
        <v>102</v>
      </c>
      <c r="E293" s="20" t="s">
        <v>102</v>
      </c>
      <c r="F293" s="20" t="s">
        <v>102</v>
      </c>
      <c r="G293" s="20" t="s">
        <v>388</v>
      </c>
      <c r="H293" s="20" t="s">
        <v>102</v>
      </c>
      <c r="I293" s="20" t="s">
        <v>1556</v>
      </c>
    </row>
    <row r="294" spans="1:9" x14ac:dyDescent="0.35">
      <c r="A294" s="20" t="s">
        <v>1557</v>
      </c>
      <c r="B294" s="20" t="s">
        <v>1558</v>
      </c>
      <c r="C294" s="20" t="s">
        <v>102</v>
      </c>
      <c r="D294" s="20" t="s">
        <v>71</v>
      </c>
      <c r="E294" s="20" t="s">
        <v>102</v>
      </c>
      <c r="F294" s="20" t="s">
        <v>102</v>
      </c>
      <c r="G294" s="20" t="s">
        <v>102</v>
      </c>
      <c r="H294" s="20" t="s">
        <v>102</v>
      </c>
      <c r="I294" s="20" t="s">
        <v>102</v>
      </c>
    </row>
    <row r="295" spans="1:9" x14ac:dyDescent="0.35">
      <c r="A295" s="20" t="s">
        <v>1559</v>
      </c>
      <c r="B295" s="20" t="s">
        <v>1560</v>
      </c>
      <c r="C295" s="20" t="s">
        <v>102</v>
      </c>
      <c r="D295" s="20" t="s">
        <v>102</v>
      </c>
      <c r="E295" s="20" t="s">
        <v>102</v>
      </c>
      <c r="F295" s="20" t="s">
        <v>102</v>
      </c>
      <c r="G295" s="20" t="s">
        <v>1422</v>
      </c>
      <c r="H295" s="20" t="s">
        <v>102</v>
      </c>
      <c r="I295" s="20" t="s">
        <v>1561</v>
      </c>
    </row>
    <row r="296" spans="1:9" x14ac:dyDescent="0.35">
      <c r="A296" s="20" t="s">
        <v>1562</v>
      </c>
      <c r="B296" s="20" t="s">
        <v>738</v>
      </c>
      <c r="C296" s="20" t="s">
        <v>102</v>
      </c>
      <c r="D296" s="20" t="s">
        <v>47</v>
      </c>
      <c r="E296" s="20" t="s">
        <v>1563</v>
      </c>
      <c r="F296" s="20" t="s">
        <v>1216</v>
      </c>
      <c r="G296" s="20" t="s">
        <v>102</v>
      </c>
      <c r="H296" s="20" t="s">
        <v>102</v>
      </c>
      <c r="I296" s="20" t="s">
        <v>102</v>
      </c>
    </row>
    <row r="297" spans="1:9" x14ac:dyDescent="0.35">
      <c r="A297" s="20" t="s">
        <v>1564</v>
      </c>
      <c r="B297" s="20" t="s">
        <v>1565</v>
      </c>
      <c r="C297" s="20" t="s">
        <v>1566</v>
      </c>
      <c r="D297" s="20" t="s">
        <v>1567</v>
      </c>
      <c r="E297" s="20" t="s">
        <v>102</v>
      </c>
      <c r="F297" s="20" t="s">
        <v>51</v>
      </c>
      <c r="G297" s="20" t="s">
        <v>102</v>
      </c>
      <c r="H297" s="20" t="s">
        <v>102</v>
      </c>
      <c r="I297" s="20" t="s">
        <v>102</v>
      </c>
    </row>
    <row r="298" spans="1:9" x14ac:dyDescent="0.35">
      <c r="A298" s="20" t="s">
        <v>1568</v>
      </c>
      <c r="B298" s="20" t="s">
        <v>1212</v>
      </c>
      <c r="C298" s="20" t="s">
        <v>102</v>
      </c>
      <c r="D298" s="20" t="s">
        <v>102</v>
      </c>
      <c r="E298" s="20" t="s">
        <v>102</v>
      </c>
      <c r="F298" s="20" t="s">
        <v>102</v>
      </c>
      <c r="G298" s="20" t="s">
        <v>102</v>
      </c>
      <c r="H298" s="20" t="s">
        <v>102</v>
      </c>
      <c r="I298" s="20" t="s">
        <v>102</v>
      </c>
    </row>
    <row r="299" spans="1:9" x14ac:dyDescent="0.35">
      <c r="A299" s="20" t="s">
        <v>1569</v>
      </c>
      <c r="B299" s="20" t="s">
        <v>1570</v>
      </c>
      <c r="C299" s="20" t="s">
        <v>1571</v>
      </c>
      <c r="D299" s="20" t="s">
        <v>102</v>
      </c>
      <c r="E299" s="20" t="s">
        <v>222</v>
      </c>
      <c r="F299" s="20" t="s">
        <v>102</v>
      </c>
      <c r="G299" s="20" t="s">
        <v>1572</v>
      </c>
      <c r="H299" s="20" t="s">
        <v>102</v>
      </c>
      <c r="I299" s="20" t="s">
        <v>102</v>
      </c>
    </row>
    <row r="300" spans="1:9" x14ac:dyDescent="0.35">
      <c r="A300" s="20" t="s">
        <v>1573</v>
      </c>
      <c r="B300" s="20" t="s">
        <v>1574</v>
      </c>
      <c r="C300" s="20" t="s">
        <v>102</v>
      </c>
      <c r="D300" s="20" t="s">
        <v>102</v>
      </c>
      <c r="E300" s="20" t="s">
        <v>222</v>
      </c>
      <c r="F300" s="20" t="s">
        <v>102</v>
      </c>
      <c r="G300" s="20" t="s">
        <v>102</v>
      </c>
      <c r="H300" s="20" t="s">
        <v>102</v>
      </c>
      <c r="I300" s="20" t="s">
        <v>102</v>
      </c>
    </row>
    <row r="301" spans="1:9" x14ac:dyDescent="0.35">
      <c r="A301" s="20" t="s">
        <v>1575</v>
      </c>
      <c r="B301" s="20" t="s">
        <v>738</v>
      </c>
      <c r="C301" s="20" t="s">
        <v>102</v>
      </c>
      <c r="D301" s="20" t="s">
        <v>102</v>
      </c>
      <c r="E301" s="20" t="s">
        <v>102</v>
      </c>
      <c r="F301" s="20" t="s">
        <v>102</v>
      </c>
      <c r="G301" s="20" t="s">
        <v>47</v>
      </c>
      <c r="H301" s="20" t="s">
        <v>102</v>
      </c>
      <c r="I301" s="20" t="s">
        <v>102</v>
      </c>
    </row>
    <row r="302" spans="1:9" x14ac:dyDescent="0.35">
      <c r="A302" s="20" t="s">
        <v>1576</v>
      </c>
      <c r="B302" s="20" t="s">
        <v>738</v>
      </c>
      <c r="C302" s="20" t="s">
        <v>102</v>
      </c>
      <c r="D302" s="20" t="s">
        <v>102</v>
      </c>
      <c r="E302" s="20" t="s">
        <v>102</v>
      </c>
      <c r="F302" s="20" t="s">
        <v>102</v>
      </c>
      <c r="G302" s="20" t="s">
        <v>102</v>
      </c>
      <c r="H302" s="20" t="s">
        <v>102</v>
      </c>
      <c r="I302" s="20" t="s">
        <v>102</v>
      </c>
    </row>
    <row r="303" spans="1:9" x14ac:dyDescent="0.35">
      <c r="A303" s="20" t="s">
        <v>1577</v>
      </c>
      <c r="B303" s="20" t="s">
        <v>1574</v>
      </c>
      <c r="C303" s="20" t="s">
        <v>102</v>
      </c>
      <c r="D303" s="20" t="s">
        <v>1578</v>
      </c>
      <c r="E303" s="20" t="s">
        <v>1579</v>
      </c>
      <c r="F303" s="20" t="s">
        <v>1580</v>
      </c>
      <c r="G303" s="20" t="s">
        <v>102</v>
      </c>
      <c r="H303" s="20" t="s">
        <v>102</v>
      </c>
      <c r="I303" s="20" t="s">
        <v>102</v>
      </c>
    </row>
    <row r="304" spans="1:9" x14ac:dyDescent="0.35">
      <c r="A304" s="20" t="s">
        <v>1581</v>
      </c>
      <c r="B304" s="20" t="s">
        <v>1582</v>
      </c>
      <c r="C304" s="20" t="s">
        <v>102</v>
      </c>
      <c r="D304" s="20" t="s">
        <v>102</v>
      </c>
      <c r="E304" s="20" t="s">
        <v>1583</v>
      </c>
      <c r="F304" s="20" t="s">
        <v>102</v>
      </c>
      <c r="G304" s="20" t="s">
        <v>47</v>
      </c>
      <c r="H304" s="20" t="s">
        <v>102</v>
      </c>
      <c r="I304" s="20" t="s">
        <v>102</v>
      </c>
    </row>
    <row r="305" spans="1:9" x14ac:dyDescent="0.35">
      <c r="A305" s="20" t="s">
        <v>1584</v>
      </c>
      <c r="B305" s="20" t="s">
        <v>1585</v>
      </c>
      <c r="C305" s="20" t="s">
        <v>1586</v>
      </c>
      <c r="D305" s="20" t="s">
        <v>102</v>
      </c>
      <c r="E305" s="20" t="s">
        <v>102</v>
      </c>
      <c r="F305" s="20" t="s">
        <v>1587</v>
      </c>
      <c r="G305" s="20" t="s">
        <v>1588</v>
      </c>
      <c r="H305" s="20" t="s">
        <v>102</v>
      </c>
      <c r="I305" s="20" t="s">
        <v>102</v>
      </c>
    </row>
    <row r="306" spans="1:9" x14ac:dyDescent="0.35">
      <c r="A306" s="20" t="s">
        <v>1589</v>
      </c>
      <c r="B306" s="20" t="s">
        <v>1590</v>
      </c>
      <c r="C306" s="20" t="s">
        <v>102</v>
      </c>
      <c r="D306" s="20" t="s">
        <v>1347</v>
      </c>
      <c r="E306" s="20" t="s">
        <v>102</v>
      </c>
      <c r="F306" s="20" t="s">
        <v>1591</v>
      </c>
      <c r="G306" s="20" t="s">
        <v>1592</v>
      </c>
      <c r="H306" s="20" t="s">
        <v>102</v>
      </c>
      <c r="I306" s="20" t="s">
        <v>1593</v>
      </c>
    </row>
    <row r="307" spans="1:9" x14ac:dyDescent="0.35">
      <c r="A307" s="20" t="s">
        <v>1594</v>
      </c>
      <c r="B307" s="20" t="s">
        <v>1595</v>
      </c>
      <c r="C307" s="20" t="s">
        <v>1596</v>
      </c>
      <c r="D307" s="20" t="s">
        <v>102</v>
      </c>
      <c r="E307" s="20" t="s">
        <v>102</v>
      </c>
      <c r="F307" s="20" t="s">
        <v>102</v>
      </c>
      <c r="G307" s="20" t="s">
        <v>1597</v>
      </c>
      <c r="H307" s="20" t="s">
        <v>102</v>
      </c>
      <c r="I307" s="20" t="s">
        <v>989</v>
      </c>
    </row>
    <row r="308" spans="1:9" x14ac:dyDescent="0.35">
      <c r="A308" s="20" t="s">
        <v>1598</v>
      </c>
      <c r="B308" s="20" t="s">
        <v>1595</v>
      </c>
      <c r="C308" s="20" t="s">
        <v>1596</v>
      </c>
      <c r="D308" s="20" t="s">
        <v>102</v>
      </c>
      <c r="E308" s="20" t="s">
        <v>102</v>
      </c>
      <c r="F308" s="20" t="s">
        <v>102</v>
      </c>
      <c r="G308" s="20" t="s">
        <v>1597</v>
      </c>
      <c r="H308" s="20" t="s">
        <v>102</v>
      </c>
      <c r="I308" s="20" t="s">
        <v>102</v>
      </c>
    </row>
    <row r="309" spans="1:9" x14ac:dyDescent="0.35">
      <c r="A309" s="20" t="s">
        <v>1599</v>
      </c>
      <c r="B309" s="20" t="s">
        <v>1600</v>
      </c>
      <c r="C309" s="20" t="s">
        <v>1601</v>
      </c>
      <c r="D309" s="20" t="s">
        <v>102</v>
      </c>
      <c r="E309" s="20" t="s">
        <v>102</v>
      </c>
      <c r="F309" s="20" t="s">
        <v>102</v>
      </c>
      <c r="G309" s="20" t="s">
        <v>47</v>
      </c>
      <c r="H309" s="20" t="s">
        <v>102</v>
      </c>
      <c r="I309" s="20" t="s">
        <v>1602</v>
      </c>
    </row>
    <row r="310" spans="1:9" x14ac:dyDescent="0.35">
      <c r="A310" s="20" t="s">
        <v>1603</v>
      </c>
      <c r="B310" s="20" t="s">
        <v>738</v>
      </c>
      <c r="C310" s="20" t="s">
        <v>102</v>
      </c>
      <c r="D310" s="20" t="s">
        <v>102</v>
      </c>
      <c r="E310" s="20" t="s">
        <v>102</v>
      </c>
      <c r="F310" s="20" t="s">
        <v>102</v>
      </c>
      <c r="G310" s="20" t="s">
        <v>102</v>
      </c>
      <c r="H310" s="20" t="s">
        <v>102</v>
      </c>
      <c r="I310" s="20" t="s">
        <v>102</v>
      </c>
    </row>
    <row r="311" spans="1:9" x14ac:dyDescent="0.35">
      <c r="A311" s="20" t="s">
        <v>1604</v>
      </c>
      <c r="B311" s="20" t="s">
        <v>738</v>
      </c>
      <c r="C311" s="20" t="s">
        <v>102</v>
      </c>
      <c r="D311" s="20" t="s">
        <v>102</v>
      </c>
      <c r="E311" s="20" t="s">
        <v>102</v>
      </c>
      <c r="F311" s="20" t="s">
        <v>102</v>
      </c>
      <c r="G311" s="20" t="s">
        <v>1605</v>
      </c>
      <c r="H311" s="20" t="s">
        <v>102</v>
      </c>
      <c r="I311" s="20" t="s">
        <v>102</v>
      </c>
    </row>
    <row r="312" spans="1:9" x14ac:dyDescent="0.35">
      <c r="A312" s="20" t="s">
        <v>1606</v>
      </c>
      <c r="B312" s="20" t="s">
        <v>738</v>
      </c>
      <c r="C312" s="20" t="s">
        <v>102</v>
      </c>
      <c r="D312" s="20" t="s">
        <v>102</v>
      </c>
      <c r="E312" s="20" t="s">
        <v>222</v>
      </c>
      <c r="F312" s="20" t="s">
        <v>102</v>
      </c>
      <c r="G312" s="20" t="s">
        <v>47</v>
      </c>
      <c r="H312" s="20" t="s">
        <v>102</v>
      </c>
      <c r="I312" s="20" t="s">
        <v>102</v>
      </c>
    </row>
    <row r="313" spans="1:9" x14ac:dyDescent="0.35">
      <c r="A313" s="20" t="s">
        <v>1607</v>
      </c>
      <c r="B313" s="20" t="s">
        <v>738</v>
      </c>
      <c r="C313" s="20" t="s">
        <v>102</v>
      </c>
      <c r="D313" s="20" t="s">
        <v>102</v>
      </c>
      <c r="E313" s="20" t="s">
        <v>102</v>
      </c>
      <c r="F313" s="20" t="s">
        <v>102</v>
      </c>
      <c r="G313" s="20" t="s">
        <v>102</v>
      </c>
      <c r="H313" s="20" t="s">
        <v>102</v>
      </c>
      <c r="I313" s="20" t="s">
        <v>102</v>
      </c>
    </row>
    <row r="314" spans="1:9" x14ac:dyDescent="0.35">
      <c r="A314" s="20" t="s">
        <v>1608</v>
      </c>
      <c r="B314" s="20" t="s">
        <v>1609</v>
      </c>
      <c r="C314" s="20" t="s">
        <v>1610</v>
      </c>
      <c r="D314" s="20" t="s">
        <v>1611</v>
      </c>
      <c r="E314" s="20" t="s">
        <v>25</v>
      </c>
      <c r="F314" s="20" t="s">
        <v>606</v>
      </c>
      <c r="G314" s="20" t="s">
        <v>1612</v>
      </c>
      <c r="H314" s="20" t="s">
        <v>102</v>
      </c>
      <c r="I314" s="20" t="s">
        <v>1613</v>
      </c>
    </row>
    <row r="315" spans="1:9" x14ac:dyDescent="0.35">
      <c r="A315" s="20" t="s">
        <v>1614</v>
      </c>
      <c r="B315" s="20" t="s">
        <v>1615</v>
      </c>
      <c r="C315" s="20" t="s">
        <v>102</v>
      </c>
      <c r="D315" s="20" t="s">
        <v>102</v>
      </c>
      <c r="E315" s="20" t="s">
        <v>102</v>
      </c>
      <c r="F315" s="20" t="s">
        <v>102</v>
      </c>
      <c r="G315" s="20" t="s">
        <v>1616</v>
      </c>
      <c r="H315" s="20" t="s">
        <v>102</v>
      </c>
      <c r="I315" s="20" t="s">
        <v>102</v>
      </c>
    </row>
    <row r="316" spans="1:9" x14ac:dyDescent="0.35">
      <c r="A316" s="20" t="s">
        <v>1617</v>
      </c>
      <c r="B316" s="20" t="s">
        <v>1618</v>
      </c>
      <c r="C316" s="20" t="s">
        <v>102</v>
      </c>
      <c r="D316" s="20" t="s">
        <v>47</v>
      </c>
      <c r="E316" s="20" t="s">
        <v>102</v>
      </c>
      <c r="F316" s="20" t="s">
        <v>102</v>
      </c>
      <c r="G316" s="20" t="s">
        <v>1619</v>
      </c>
      <c r="H316" s="20" t="s">
        <v>102</v>
      </c>
      <c r="I316" s="20" t="s">
        <v>102</v>
      </c>
    </row>
    <row r="317" spans="1:9" x14ac:dyDescent="0.35">
      <c r="A317" s="20" t="s">
        <v>1620</v>
      </c>
      <c r="B317" s="20" t="s">
        <v>738</v>
      </c>
      <c r="C317" s="20" t="s">
        <v>102</v>
      </c>
      <c r="D317" s="20" t="s">
        <v>136</v>
      </c>
      <c r="E317" s="20" t="s">
        <v>308</v>
      </c>
      <c r="F317" s="20" t="s">
        <v>102</v>
      </c>
      <c r="G317" s="20" t="s">
        <v>102</v>
      </c>
      <c r="H317" s="20" t="s">
        <v>102</v>
      </c>
      <c r="I317" s="20" t="s">
        <v>102</v>
      </c>
    </row>
    <row r="318" spans="1:9" x14ac:dyDescent="0.35">
      <c r="A318" s="20" t="s">
        <v>1621</v>
      </c>
      <c r="B318" s="20" t="s">
        <v>738</v>
      </c>
      <c r="C318" s="20" t="s">
        <v>102</v>
      </c>
      <c r="D318" s="20" t="s">
        <v>102</v>
      </c>
      <c r="E318" s="20" t="s">
        <v>102</v>
      </c>
      <c r="F318" s="20" t="s">
        <v>102</v>
      </c>
      <c r="G318" s="20" t="s">
        <v>47</v>
      </c>
      <c r="H318" s="20" t="s">
        <v>102</v>
      </c>
      <c r="I318" s="20" t="s">
        <v>102</v>
      </c>
    </row>
    <row r="319" spans="1:9" x14ac:dyDescent="0.35">
      <c r="A319" s="20" t="s">
        <v>1622</v>
      </c>
      <c r="B319" s="20" t="s">
        <v>1623</v>
      </c>
      <c r="C319" s="20" t="s">
        <v>1624</v>
      </c>
      <c r="D319" s="20" t="s">
        <v>102</v>
      </c>
      <c r="E319" s="20" t="s">
        <v>1625</v>
      </c>
      <c r="F319" s="20" t="s">
        <v>102</v>
      </c>
      <c r="G319" s="20" t="s">
        <v>47</v>
      </c>
      <c r="H319" s="20" t="s">
        <v>102</v>
      </c>
      <c r="I319" s="20" t="s">
        <v>102</v>
      </c>
    </row>
    <row r="320" spans="1:9" x14ac:dyDescent="0.35">
      <c r="A320" s="20" t="s">
        <v>1626</v>
      </c>
      <c r="B320" s="20" t="s">
        <v>1627</v>
      </c>
      <c r="C320" s="20" t="s">
        <v>1628</v>
      </c>
      <c r="D320" s="20" t="s">
        <v>1629</v>
      </c>
      <c r="E320" s="20" t="s">
        <v>222</v>
      </c>
      <c r="F320" s="20" t="s">
        <v>1630</v>
      </c>
      <c r="G320" s="20" t="s">
        <v>1631</v>
      </c>
      <c r="H320" s="20" t="s">
        <v>102</v>
      </c>
      <c r="I320" s="20" t="s">
        <v>1632</v>
      </c>
    </row>
    <row r="321" spans="1:9" x14ac:dyDescent="0.35">
      <c r="A321" s="20" t="s">
        <v>1633</v>
      </c>
      <c r="B321" s="20" t="s">
        <v>1634</v>
      </c>
      <c r="C321" s="20" t="s">
        <v>102</v>
      </c>
      <c r="D321" s="20" t="s">
        <v>174</v>
      </c>
      <c r="E321" s="20" t="s">
        <v>222</v>
      </c>
      <c r="F321" s="20" t="s">
        <v>102</v>
      </c>
      <c r="G321" s="20" t="s">
        <v>102</v>
      </c>
      <c r="H321" s="20" t="s">
        <v>102</v>
      </c>
      <c r="I321" s="20" t="s">
        <v>102</v>
      </c>
    </row>
    <row r="322" spans="1:9" x14ac:dyDescent="0.35">
      <c r="A322" s="20" t="s">
        <v>1635</v>
      </c>
      <c r="B322" s="20" t="s">
        <v>1636</v>
      </c>
      <c r="C322" s="20" t="s">
        <v>102</v>
      </c>
      <c r="D322" s="20" t="s">
        <v>102</v>
      </c>
      <c r="E322" s="20" t="s">
        <v>656</v>
      </c>
      <c r="F322" s="20" t="s">
        <v>102</v>
      </c>
      <c r="G322" s="20" t="s">
        <v>47</v>
      </c>
      <c r="H322" s="20" t="s">
        <v>102</v>
      </c>
      <c r="I322" s="20" t="s">
        <v>102</v>
      </c>
    </row>
    <row r="323" spans="1:9" x14ac:dyDescent="0.35">
      <c r="A323" s="20" t="s">
        <v>1637</v>
      </c>
      <c r="B323" s="20" t="s">
        <v>1638</v>
      </c>
      <c r="C323" s="20" t="s">
        <v>102</v>
      </c>
      <c r="D323" s="20" t="s">
        <v>102</v>
      </c>
      <c r="E323" s="20" t="s">
        <v>1319</v>
      </c>
      <c r="F323" s="20" t="s">
        <v>102</v>
      </c>
      <c r="G323" s="20" t="s">
        <v>102</v>
      </c>
      <c r="H323" s="20" t="s">
        <v>102</v>
      </c>
      <c r="I323" s="20" t="s">
        <v>1639</v>
      </c>
    </row>
    <row r="324" spans="1:9" x14ac:dyDescent="0.35">
      <c r="A324" s="20" t="s">
        <v>1640</v>
      </c>
      <c r="B324" s="20" t="s">
        <v>1641</v>
      </c>
      <c r="C324" s="20" t="s">
        <v>102</v>
      </c>
      <c r="D324" s="20" t="s">
        <v>1642</v>
      </c>
      <c r="E324" s="20" t="s">
        <v>102</v>
      </c>
      <c r="F324" s="20" t="s">
        <v>1643</v>
      </c>
      <c r="G324" s="20" t="s">
        <v>41</v>
      </c>
      <c r="H324" s="20" t="s">
        <v>102</v>
      </c>
      <c r="I324" s="20" t="s">
        <v>1644</v>
      </c>
    </row>
    <row r="325" spans="1:9" x14ac:dyDescent="0.35">
      <c r="A325" s="20" t="s">
        <v>1645</v>
      </c>
      <c r="B325" s="20" t="s">
        <v>738</v>
      </c>
      <c r="C325" s="20" t="s">
        <v>102</v>
      </c>
      <c r="D325" s="20" t="s">
        <v>102</v>
      </c>
      <c r="E325" s="20" t="s">
        <v>102</v>
      </c>
      <c r="F325" s="20" t="s">
        <v>102</v>
      </c>
      <c r="G325" s="20" t="s">
        <v>102</v>
      </c>
      <c r="H325" s="20" t="s">
        <v>102</v>
      </c>
      <c r="I325" s="20" t="s">
        <v>102</v>
      </c>
    </row>
    <row r="326" spans="1:9" x14ac:dyDescent="0.35">
      <c r="A326" s="20" t="s">
        <v>1646</v>
      </c>
      <c r="B326" s="20" t="s">
        <v>1647</v>
      </c>
      <c r="C326" s="20" t="s">
        <v>1648</v>
      </c>
      <c r="D326" s="20" t="s">
        <v>102</v>
      </c>
      <c r="E326" s="20" t="s">
        <v>102</v>
      </c>
      <c r="F326" s="20" t="s">
        <v>102</v>
      </c>
      <c r="G326" s="20" t="s">
        <v>47</v>
      </c>
      <c r="H326" s="20" t="s">
        <v>102</v>
      </c>
      <c r="I326" s="20" t="s">
        <v>102</v>
      </c>
    </row>
    <row r="327" spans="1:9" x14ac:dyDescent="0.35">
      <c r="A327" s="20" t="s">
        <v>1649</v>
      </c>
      <c r="B327" s="20" t="s">
        <v>1360</v>
      </c>
      <c r="C327" s="20" t="s">
        <v>102</v>
      </c>
      <c r="D327" s="20" t="s">
        <v>1650</v>
      </c>
      <c r="E327" s="20" t="s">
        <v>1202</v>
      </c>
      <c r="F327" s="20" t="s">
        <v>102</v>
      </c>
      <c r="G327" s="20" t="s">
        <v>1651</v>
      </c>
      <c r="H327" s="20" t="s">
        <v>102</v>
      </c>
      <c r="I327" s="20" t="s">
        <v>1652</v>
      </c>
    </row>
    <row r="328" spans="1:9" x14ac:dyDescent="0.35">
      <c r="A328" s="20" t="s">
        <v>1653</v>
      </c>
      <c r="B328" s="20" t="s">
        <v>1654</v>
      </c>
      <c r="C328" s="20" t="s">
        <v>1655</v>
      </c>
      <c r="D328" s="20" t="s">
        <v>1656</v>
      </c>
      <c r="E328" s="20" t="s">
        <v>1402</v>
      </c>
      <c r="F328" s="20" t="s">
        <v>1657</v>
      </c>
      <c r="G328" s="20" t="s">
        <v>1658</v>
      </c>
      <c r="H328" s="20" t="s">
        <v>102</v>
      </c>
      <c r="I328" s="20" t="s">
        <v>1659</v>
      </c>
    </row>
    <row r="329" spans="1:9" x14ac:dyDescent="0.35">
      <c r="A329" s="20" t="s">
        <v>1660</v>
      </c>
      <c r="B329" s="20" t="s">
        <v>1661</v>
      </c>
      <c r="C329" s="20" t="s">
        <v>1662</v>
      </c>
      <c r="D329" s="20" t="s">
        <v>102</v>
      </c>
      <c r="E329" s="20" t="s">
        <v>1308</v>
      </c>
      <c r="F329" s="20" t="s">
        <v>102</v>
      </c>
      <c r="G329" s="20" t="s">
        <v>618</v>
      </c>
      <c r="H329" s="20" t="s">
        <v>102</v>
      </c>
      <c r="I329" s="20" t="s">
        <v>102</v>
      </c>
    </row>
    <row r="330" spans="1:9" x14ac:dyDescent="0.35">
      <c r="A330" s="20" t="s">
        <v>1663</v>
      </c>
      <c r="B330" s="20" t="s">
        <v>1664</v>
      </c>
      <c r="C330" s="20" t="s">
        <v>1665</v>
      </c>
      <c r="D330" s="20" t="s">
        <v>47</v>
      </c>
      <c r="E330" s="20" t="s">
        <v>1666</v>
      </c>
      <c r="F330" s="20" t="s">
        <v>102</v>
      </c>
      <c r="G330" s="20" t="s">
        <v>1667</v>
      </c>
      <c r="H330" s="20" t="s">
        <v>102</v>
      </c>
      <c r="I330" s="20" t="s">
        <v>1668</v>
      </c>
    </row>
    <row r="331" spans="1:9" x14ac:dyDescent="0.35">
      <c r="A331" s="20" t="s">
        <v>1669</v>
      </c>
      <c r="B331" s="20" t="s">
        <v>1670</v>
      </c>
      <c r="C331" s="20" t="s">
        <v>1671</v>
      </c>
      <c r="D331" s="20" t="s">
        <v>1018</v>
      </c>
      <c r="E331" s="20" t="s">
        <v>1672</v>
      </c>
      <c r="F331" s="20" t="s">
        <v>506</v>
      </c>
      <c r="G331" s="20" t="s">
        <v>133</v>
      </c>
      <c r="H331" s="20" t="s">
        <v>102</v>
      </c>
      <c r="I331" s="20" t="s">
        <v>102</v>
      </c>
    </row>
    <row r="332" spans="1:9" x14ac:dyDescent="0.35">
      <c r="A332" s="20" t="s">
        <v>1673</v>
      </c>
      <c r="B332" s="20" t="s">
        <v>738</v>
      </c>
      <c r="C332" s="20" t="s">
        <v>102</v>
      </c>
      <c r="D332" s="20" t="s">
        <v>102</v>
      </c>
      <c r="E332" s="20" t="s">
        <v>102</v>
      </c>
      <c r="F332" s="20" t="s">
        <v>102</v>
      </c>
      <c r="G332" s="20" t="s">
        <v>47</v>
      </c>
      <c r="H332" s="20" t="s">
        <v>102</v>
      </c>
      <c r="I332" s="20" t="s">
        <v>102</v>
      </c>
    </row>
    <row r="333" spans="1:9" x14ac:dyDescent="0.35">
      <c r="A333" s="20" t="s">
        <v>1674</v>
      </c>
      <c r="B333" s="20" t="s">
        <v>738</v>
      </c>
      <c r="C333" s="20" t="s">
        <v>102</v>
      </c>
      <c r="D333" s="20" t="s">
        <v>136</v>
      </c>
      <c r="E333" s="20" t="s">
        <v>308</v>
      </c>
      <c r="F333" s="20" t="s">
        <v>102</v>
      </c>
      <c r="G333" s="20" t="s">
        <v>102</v>
      </c>
      <c r="H333" s="20" t="s">
        <v>102</v>
      </c>
      <c r="I333" s="20" t="s">
        <v>102</v>
      </c>
    </row>
    <row r="334" spans="1:9" x14ac:dyDescent="0.35">
      <c r="A334" s="20" t="s">
        <v>1675</v>
      </c>
      <c r="B334" s="20" t="s">
        <v>738</v>
      </c>
      <c r="C334" s="20" t="s">
        <v>102</v>
      </c>
      <c r="D334" s="20" t="s">
        <v>102</v>
      </c>
      <c r="E334" s="20" t="s">
        <v>102</v>
      </c>
      <c r="F334" s="20" t="s">
        <v>102</v>
      </c>
      <c r="G334" s="20" t="s">
        <v>47</v>
      </c>
      <c r="H334" s="20" t="s">
        <v>102</v>
      </c>
      <c r="I334" s="20" t="s">
        <v>102</v>
      </c>
    </row>
    <row r="335" spans="1:9" x14ac:dyDescent="0.35">
      <c r="A335" s="20" t="s">
        <v>1676</v>
      </c>
      <c r="B335" s="20" t="s">
        <v>1223</v>
      </c>
      <c r="C335" s="20" t="s">
        <v>102</v>
      </c>
      <c r="D335" s="20" t="s">
        <v>174</v>
      </c>
      <c r="E335" s="20" t="s">
        <v>1677</v>
      </c>
      <c r="F335" s="20" t="s">
        <v>1216</v>
      </c>
      <c r="G335" s="20" t="s">
        <v>102</v>
      </c>
      <c r="H335" s="20" t="s">
        <v>102</v>
      </c>
      <c r="I335" s="20" t="s">
        <v>102</v>
      </c>
    </row>
    <row r="336" spans="1:9" x14ac:dyDescent="0.35">
      <c r="A336" s="20" t="s">
        <v>1678</v>
      </c>
      <c r="B336" s="20" t="s">
        <v>1486</v>
      </c>
      <c r="C336" s="20" t="s">
        <v>102</v>
      </c>
      <c r="D336" s="20" t="s">
        <v>1018</v>
      </c>
      <c r="E336" s="20" t="s">
        <v>222</v>
      </c>
      <c r="F336" s="20" t="s">
        <v>102</v>
      </c>
      <c r="G336" s="20" t="s">
        <v>102</v>
      </c>
      <c r="H336" s="20" t="s">
        <v>102</v>
      </c>
      <c r="I336" s="20" t="s">
        <v>102</v>
      </c>
    </row>
    <row r="337" spans="1:9" x14ac:dyDescent="0.35">
      <c r="A337" s="20" t="s">
        <v>1679</v>
      </c>
      <c r="B337" s="20" t="s">
        <v>1680</v>
      </c>
      <c r="C337" s="20" t="s">
        <v>1681</v>
      </c>
      <c r="D337" s="20" t="s">
        <v>102</v>
      </c>
      <c r="E337" s="20" t="s">
        <v>102</v>
      </c>
      <c r="F337" s="20" t="s">
        <v>102</v>
      </c>
      <c r="G337" s="20" t="s">
        <v>1682</v>
      </c>
      <c r="H337" s="20" t="s">
        <v>102</v>
      </c>
      <c r="I337" s="20" t="s">
        <v>1587</v>
      </c>
    </row>
    <row r="338" spans="1:9" x14ac:dyDescent="0.35">
      <c r="A338" s="20" t="s">
        <v>1683</v>
      </c>
      <c r="B338" s="20" t="s">
        <v>1212</v>
      </c>
      <c r="C338" s="20" t="s">
        <v>102</v>
      </c>
      <c r="D338" s="20" t="s">
        <v>102</v>
      </c>
      <c r="E338" s="20" t="s">
        <v>102</v>
      </c>
      <c r="F338" s="20" t="s">
        <v>102</v>
      </c>
      <c r="G338" s="20" t="s">
        <v>47</v>
      </c>
      <c r="H338" s="20" t="s">
        <v>102</v>
      </c>
      <c r="I338" s="20" t="s">
        <v>1684</v>
      </c>
    </row>
    <row r="339" spans="1:9" x14ac:dyDescent="0.35">
      <c r="A339" s="20" t="s">
        <v>1685</v>
      </c>
      <c r="B339" s="20" t="s">
        <v>738</v>
      </c>
      <c r="C339" s="20" t="s">
        <v>102</v>
      </c>
      <c r="D339" s="20" t="s">
        <v>102</v>
      </c>
      <c r="E339" s="20" t="s">
        <v>1213</v>
      </c>
      <c r="F339" s="20" t="s">
        <v>102</v>
      </c>
      <c r="G339" s="20" t="s">
        <v>47</v>
      </c>
      <c r="H339" s="20" t="s">
        <v>102</v>
      </c>
      <c r="I339" s="20" t="s">
        <v>102</v>
      </c>
    </row>
    <row r="340" spans="1:9" x14ac:dyDescent="0.35">
      <c r="A340" s="20" t="s">
        <v>1686</v>
      </c>
      <c r="B340" s="20" t="s">
        <v>1687</v>
      </c>
      <c r="C340" s="20" t="s">
        <v>1688</v>
      </c>
      <c r="D340" s="20" t="s">
        <v>133</v>
      </c>
      <c r="E340" s="20" t="s">
        <v>102</v>
      </c>
      <c r="F340" s="20" t="s">
        <v>51</v>
      </c>
      <c r="G340" s="20" t="s">
        <v>102</v>
      </c>
      <c r="H340" s="20" t="s">
        <v>102</v>
      </c>
      <c r="I340" s="20" t="s">
        <v>102</v>
      </c>
    </row>
    <row r="341" spans="1:9" x14ac:dyDescent="0.35">
      <c r="A341" s="20" t="s">
        <v>1689</v>
      </c>
      <c r="B341" s="20" t="s">
        <v>1690</v>
      </c>
      <c r="C341" s="20" t="s">
        <v>1691</v>
      </c>
      <c r="D341" s="20" t="s">
        <v>102</v>
      </c>
      <c r="E341" s="20" t="s">
        <v>1692</v>
      </c>
      <c r="F341" s="20" t="s">
        <v>1693</v>
      </c>
      <c r="G341" s="20" t="s">
        <v>47</v>
      </c>
      <c r="H341" s="20" t="s">
        <v>102</v>
      </c>
      <c r="I341" s="20" t="s">
        <v>102</v>
      </c>
    </row>
    <row r="342" spans="1:9" x14ac:dyDescent="0.35">
      <c r="A342" s="20" t="s">
        <v>1694</v>
      </c>
      <c r="B342" s="20" t="s">
        <v>738</v>
      </c>
      <c r="C342" s="20" t="s">
        <v>102</v>
      </c>
      <c r="D342" s="20" t="s">
        <v>133</v>
      </c>
      <c r="E342" s="20" t="s">
        <v>102</v>
      </c>
      <c r="F342" s="20" t="s">
        <v>102</v>
      </c>
      <c r="G342" s="20" t="s">
        <v>102</v>
      </c>
      <c r="H342" s="20" t="s">
        <v>102</v>
      </c>
      <c r="I342" s="20" t="s">
        <v>102</v>
      </c>
    </row>
    <row r="343" spans="1:9" x14ac:dyDescent="0.35">
      <c r="A343" s="20" t="s">
        <v>1695</v>
      </c>
      <c r="B343" s="20" t="s">
        <v>178</v>
      </c>
      <c r="C343" s="20" t="s">
        <v>102</v>
      </c>
      <c r="D343" s="20" t="s">
        <v>1338</v>
      </c>
      <c r="E343" s="20" t="s">
        <v>102</v>
      </c>
      <c r="F343" s="20" t="s">
        <v>102</v>
      </c>
      <c r="G343" s="20" t="s">
        <v>102</v>
      </c>
      <c r="H343" s="20" t="s">
        <v>102</v>
      </c>
      <c r="I343" s="20" t="s">
        <v>102</v>
      </c>
    </row>
    <row r="344" spans="1:9" x14ac:dyDescent="0.35">
      <c r="A344" s="20" t="s">
        <v>1696</v>
      </c>
      <c r="B344" s="20" t="s">
        <v>1697</v>
      </c>
      <c r="C344" s="20" t="s">
        <v>102</v>
      </c>
      <c r="D344" s="20" t="s">
        <v>102</v>
      </c>
      <c r="E344" s="20" t="s">
        <v>102</v>
      </c>
      <c r="F344" s="20" t="s">
        <v>102</v>
      </c>
      <c r="G344" s="20" t="s">
        <v>47</v>
      </c>
      <c r="H344" s="20" t="s">
        <v>102</v>
      </c>
      <c r="I344" s="20" t="s">
        <v>102</v>
      </c>
    </row>
    <row r="345" spans="1:9" x14ac:dyDescent="0.35">
      <c r="A345" s="20" t="s">
        <v>1698</v>
      </c>
      <c r="B345" s="20" t="s">
        <v>1699</v>
      </c>
      <c r="C345" s="20" t="s">
        <v>1700</v>
      </c>
      <c r="D345" s="20" t="s">
        <v>1701</v>
      </c>
      <c r="E345" s="20" t="s">
        <v>1702</v>
      </c>
      <c r="F345" s="20" t="s">
        <v>1703</v>
      </c>
      <c r="G345" s="20" t="s">
        <v>102</v>
      </c>
      <c r="H345" s="20" t="s">
        <v>102</v>
      </c>
      <c r="I345" s="20" t="s">
        <v>1704</v>
      </c>
    </row>
    <row r="346" spans="1:9" x14ac:dyDescent="0.35">
      <c r="A346" s="20" t="s">
        <v>1705</v>
      </c>
      <c r="B346" s="20" t="s">
        <v>738</v>
      </c>
      <c r="C346" s="20" t="s">
        <v>102</v>
      </c>
      <c r="D346" s="20" t="s">
        <v>1544</v>
      </c>
      <c r="E346" s="20" t="s">
        <v>539</v>
      </c>
      <c r="F346" s="20" t="s">
        <v>102</v>
      </c>
      <c r="G346" s="20" t="s">
        <v>102</v>
      </c>
      <c r="H346" s="20" t="s">
        <v>102</v>
      </c>
      <c r="I346" s="20" t="s">
        <v>102</v>
      </c>
    </row>
    <row r="347" spans="1:9" x14ac:dyDescent="0.35">
      <c r="A347" s="20" t="s">
        <v>1706</v>
      </c>
      <c r="B347" s="20" t="s">
        <v>738</v>
      </c>
      <c r="C347" s="20" t="s">
        <v>102</v>
      </c>
      <c r="D347" s="20" t="s">
        <v>251</v>
      </c>
      <c r="E347" s="20" t="s">
        <v>308</v>
      </c>
      <c r="F347" s="20" t="s">
        <v>102</v>
      </c>
      <c r="G347" s="20" t="s">
        <v>102</v>
      </c>
      <c r="H347" s="20" t="s">
        <v>102</v>
      </c>
      <c r="I347" s="20" t="s">
        <v>102</v>
      </c>
    </row>
    <row r="348" spans="1:9" x14ac:dyDescent="0.35">
      <c r="A348" s="20" t="s">
        <v>1707</v>
      </c>
      <c r="B348" s="20" t="s">
        <v>738</v>
      </c>
      <c r="C348" s="20" t="s">
        <v>102</v>
      </c>
      <c r="D348" s="20" t="s">
        <v>102</v>
      </c>
      <c r="E348" s="20" t="s">
        <v>102</v>
      </c>
      <c r="F348" s="20" t="s">
        <v>102</v>
      </c>
      <c r="G348" s="20" t="s">
        <v>1708</v>
      </c>
      <c r="H348" s="20" t="s">
        <v>102</v>
      </c>
      <c r="I348" s="20" t="s">
        <v>102</v>
      </c>
    </row>
    <row r="349" spans="1:9" x14ac:dyDescent="0.35">
      <c r="A349" s="20" t="s">
        <v>1709</v>
      </c>
      <c r="B349" s="20" t="s">
        <v>1212</v>
      </c>
      <c r="C349" s="20" t="s">
        <v>102</v>
      </c>
      <c r="D349" s="20" t="s">
        <v>102</v>
      </c>
      <c r="E349" s="20" t="s">
        <v>102</v>
      </c>
      <c r="F349" s="20" t="s">
        <v>102</v>
      </c>
      <c r="G349" s="20" t="s">
        <v>47</v>
      </c>
      <c r="H349" s="20" t="s">
        <v>102</v>
      </c>
      <c r="I349" s="20" t="s">
        <v>102</v>
      </c>
    </row>
    <row r="350" spans="1:9" x14ac:dyDescent="0.35">
      <c r="A350" s="20" t="s">
        <v>1710</v>
      </c>
      <c r="B350" s="20" t="s">
        <v>1711</v>
      </c>
      <c r="C350" s="20" t="s">
        <v>102</v>
      </c>
      <c r="D350" s="20" t="s">
        <v>102</v>
      </c>
      <c r="E350" s="20" t="s">
        <v>102</v>
      </c>
      <c r="F350" s="20" t="s">
        <v>102</v>
      </c>
      <c r="G350" s="20" t="s">
        <v>47</v>
      </c>
      <c r="H350" s="20" t="s">
        <v>102</v>
      </c>
      <c r="I350" s="20" t="s">
        <v>102</v>
      </c>
    </row>
    <row r="351" spans="1:9" x14ac:dyDescent="0.35">
      <c r="A351" s="20" t="s">
        <v>1712</v>
      </c>
      <c r="B351" s="20" t="s">
        <v>1212</v>
      </c>
      <c r="C351" s="20" t="s">
        <v>102</v>
      </c>
      <c r="D351" s="20" t="s">
        <v>1713</v>
      </c>
      <c r="E351" s="20" t="s">
        <v>1714</v>
      </c>
      <c r="F351" s="20" t="s">
        <v>387</v>
      </c>
      <c r="G351" s="20" t="s">
        <v>47</v>
      </c>
      <c r="H351" s="20" t="s">
        <v>102</v>
      </c>
      <c r="I351" s="20" t="s">
        <v>102</v>
      </c>
    </row>
    <row r="352" spans="1:9" x14ac:dyDescent="0.35">
      <c r="A352" s="20" t="s">
        <v>1715</v>
      </c>
      <c r="B352" s="20" t="s">
        <v>738</v>
      </c>
      <c r="C352" s="20" t="s">
        <v>102</v>
      </c>
      <c r="D352" s="20" t="s">
        <v>102</v>
      </c>
      <c r="E352" s="20" t="s">
        <v>102</v>
      </c>
      <c r="F352" s="20" t="s">
        <v>102</v>
      </c>
      <c r="G352" s="20" t="s">
        <v>102</v>
      </c>
      <c r="H352" s="20" t="s">
        <v>102</v>
      </c>
      <c r="I352" s="20" t="s">
        <v>102</v>
      </c>
    </row>
    <row r="353" spans="1:9" x14ac:dyDescent="0.35">
      <c r="A353" s="20" t="s">
        <v>1716</v>
      </c>
      <c r="B353" s="20" t="s">
        <v>1717</v>
      </c>
      <c r="C353" s="20" t="s">
        <v>102</v>
      </c>
      <c r="D353" s="20" t="s">
        <v>1718</v>
      </c>
      <c r="E353" s="20" t="s">
        <v>656</v>
      </c>
      <c r="F353" s="20" t="s">
        <v>1719</v>
      </c>
      <c r="G353" s="20" t="s">
        <v>47</v>
      </c>
      <c r="H353" s="20" t="s">
        <v>102</v>
      </c>
      <c r="I353" s="20" t="s">
        <v>102</v>
      </c>
    </row>
    <row r="354" spans="1:9" x14ac:dyDescent="0.35">
      <c r="A354" s="20" t="s">
        <v>1720</v>
      </c>
      <c r="B354" s="20" t="s">
        <v>1721</v>
      </c>
      <c r="C354" s="20" t="s">
        <v>102</v>
      </c>
      <c r="D354" s="20" t="s">
        <v>102</v>
      </c>
      <c r="E354" s="20" t="s">
        <v>102</v>
      </c>
      <c r="F354" s="20" t="s">
        <v>102</v>
      </c>
      <c r="G354" s="20" t="s">
        <v>1722</v>
      </c>
      <c r="H354" s="20" t="s">
        <v>102</v>
      </c>
      <c r="I354" s="20" t="s">
        <v>1723</v>
      </c>
    </row>
    <row r="355" spans="1:9" x14ac:dyDescent="0.35">
      <c r="A355" s="20" t="s">
        <v>1724</v>
      </c>
      <c r="B355" s="20" t="s">
        <v>738</v>
      </c>
      <c r="C355" s="20" t="s">
        <v>102</v>
      </c>
      <c r="D355" s="20" t="s">
        <v>102</v>
      </c>
      <c r="E355" s="20" t="s">
        <v>102</v>
      </c>
      <c r="F355" s="20" t="s">
        <v>27</v>
      </c>
      <c r="G355" s="20" t="s">
        <v>47</v>
      </c>
      <c r="H355" s="20" t="s">
        <v>102</v>
      </c>
      <c r="I355" s="20" t="s">
        <v>102</v>
      </c>
    </row>
    <row r="356" spans="1:9" x14ac:dyDescent="0.35">
      <c r="A356" s="20" t="s">
        <v>1725</v>
      </c>
      <c r="B356" s="20" t="s">
        <v>738</v>
      </c>
      <c r="C356" s="20" t="s">
        <v>102</v>
      </c>
      <c r="D356" s="20" t="s">
        <v>133</v>
      </c>
      <c r="E356" s="20" t="s">
        <v>102</v>
      </c>
      <c r="F356" s="20" t="s">
        <v>102</v>
      </c>
      <c r="G356" s="20" t="s">
        <v>1289</v>
      </c>
      <c r="H356" s="20" t="s">
        <v>102</v>
      </c>
      <c r="I356" s="20" t="s">
        <v>102</v>
      </c>
    </row>
    <row r="357" spans="1:9" x14ac:dyDescent="0.35">
      <c r="A357" s="20" t="s">
        <v>1726</v>
      </c>
      <c r="B357" s="20" t="s">
        <v>1727</v>
      </c>
      <c r="C357" s="20" t="s">
        <v>102</v>
      </c>
      <c r="D357" s="20" t="s">
        <v>1416</v>
      </c>
      <c r="E357" s="20" t="s">
        <v>102</v>
      </c>
      <c r="F357" s="20" t="s">
        <v>102</v>
      </c>
      <c r="G357" s="20" t="s">
        <v>136</v>
      </c>
      <c r="H357" s="20" t="s">
        <v>102</v>
      </c>
      <c r="I357" s="20" t="s">
        <v>102</v>
      </c>
    </row>
    <row r="358" spans="1:9" x14ac:dyDescent="0.35">
      <c r="A358" s="20" t="s">
        <v>1728</v>
      </c>
      <c r="B358" s="20" t="s">
        <v>1212</v>
      </c>
      <c r="C358" s="20" t="s">
        <v>102</v>
      </c>
      <c r="D358" s="20" t="s">
        <v>1729</v>
      </c>
      <c r="E358" s="20" t="s">
        <v>1730</v>
      </c>
      <c r="F358" s="20" t="s">
        <v>1731</v>
      </c>
      <c r="G358" s="20" t="s">
        <v>102</v>
      </c>
      <c r="H358" s="20" t="s">
        <v>102</v>
      </c>
      <c r="I358" s="20" t="s">
        <v>102</v>
      </c>
    </row>
    <row r="359" spans="1:9" x14ac:dyDescent="0.35">
      <c r="A359" s="20" t="s">
        <v>1732</v>
      </c>
      <c r="B359" s="20" t="s">
        <v>1733</v>
      </c>
      <c r="C359" s="20" t="s">
        <v>102</v>
      </c>
      <c r="D359" s="20" t="s">
        <v>1734</v>
      </c>
      <c r="E359" s="20" t="s">
        <v>1213</v>
      </c>
      <c r="F359" s="20" t="s">
        <v>102</v>
      </c>
      <c r="G359" s="20" t="s">
        <v>102</v>
      </c>
      <c r="H359" s="20" t="s">
        <v>102</v>
      </c>
      <c r="I359" s="20" t="s">
        <v>102</v>
      </c>
    </row>
    <row r="360" spans="1:9" x14ac:dyDescent="0.35">
      <c r="A360" s="20" t="s">
        <v>1735</v>
      </c>
      <c r="B360" s="20" t="s">
        <v>1212</v>
      </c>
      <c r="C360" s="20" t="s">
        <v>102</v>
      </c>
      <c r="D360" s="20" t="s">
        <v>102</v>
      </c>
      <c r="E360" s="20" t="s">
        <v>102</v>
      </c>
      <c r="F360" s="20" t="s">
        <v>102</v>
      </c>
      <c r="G360" s="20" t="s">
        <v>1736</v>
      </c>
      <c r="H360" s="20" t="s">
        <v>102</v>
      </c>
      <c r="I360" s="20" t="s">
        <v>102</v>
      </c>
    </row>
    <row r="361" spans="1:9" x14ac:dyDescent="0.35">
      <c r="A361" s="20" t="s">
        <v>1737</v>
      </c>
      <c r="B361" s="20" t="s">
        <v>1738</v>
      </c>
      <c r="C361" s="20" t="s">
        <v>1739</v>
      </c>
      <c r="D361" s="20" t="s">
        <v>102</v>
      </c>
      <c r="E361" s="20" t="s">
        <v>1740</v>
      </c>
      <c r="F361" s="20" t="s">
        <v>102</v>
      </c>
      <c r="G361" s="20" t="s">
        <v>102</v>
      </c>
      <c r="H361" s="20" t="s">
        <v>102</v>
      </c>
      <c r="I361" s="20" t="s">
        <v>102</v>
      </c>
    </row>
    <row r="362" spans="1:9" x14ac:dyDescent="0.35">
      <c r="A362" s="20" t="s">
        <v>1741</v>
      </c>
      <c r="B362" s="20" t="s">
        <v>178</v>
      </c>
      <c r="C362" s="20" t="s">
        <v>102</v>
      </c>
      <c r="D362" s="20" t="s">
        <v>1742</v>
      </c>
      <c r="E362" s="20" t="s">
        <v>102</v>
      </c>
      <c r="F362" s="20" t="s">
        <v>102</v>
      </c>
      <c r="G362" s="20" t="s">
        <v>102</v>
      </c>
      <c r="H362" s="20" t="s">
        <v>102</v>
      </c>
      <c r="I362" s="20" t="s">
        <v>102</v>
      </c>
    </row>
    <row r="363" spans="1:9" x14ac:dyDescent="0.35">
      <c r="A363" s="20" t="s">
        <v>1743</v>
      </c>
      <c r="B363" s="20" t="s">
        <v>738</v>
      </c>
      <c r="C363" s="20" t="s">
        <v>102</v>
      </c>
      <c r="D363" s="20" t="s">
        <v>1416</v>
      </c>
      <c r="E363" s="20" t="s">
        <v>1744</v>
      </c>
      <c r="F363" s="20" t="s">
        <v>316</v>
      </c>
      <c r="G363" s="20" t="s">
        <v>102</v>
      </c>
      <c r="H363" s="20" t="s">
        <v>102</v>
      </c>
      <c r="I363" s="20" t="s">
        <v>102</v>
      </c>
    </row>
    <row r="364" spans="1:9" x14ac:dyDescent="0.35">
      <c r="A364" s="20" t="s">
        <v>1745</v>
      </c>
      <c r="B364" s="20" t="s">
        <v>738</v>
      </c>
      <c r="C364" s="20" t="s">
        <v>102</v>
      </c>
      <c r="D364" s="20" t="s">
        <v>102</v>
      </c>
      <c r="E364" s="20" t="s">
        <v>308</v>
      </c>
      <c r="F364" s="20" t="s">
        <v>102</v>
      </c>
      <c r="G364" s="20" t="s">
        <v>47</v>
      </c>
      <c r="H364" s="20" t="s">
        <v>102</v>
      </c>
      <c r="I364" s="20" t="s">
        <v>102</v>
      </c>
    </row>
    <row r="365" spans="1:9" x14ac:dyDescent="0.35">
      <c r="A365" s="20" t="s">
        <v>1746</v>
      </c>
      <c r="B365" s="20" t="s">
        <v>1747</v>
      </c>
      <c r="C365" s="20" t="s">
        <v>1748</v>
      </c>
      <c r="D365" s="20" t="s">
        <v>102</v>
      </c>
      <c r="E365" s="20" t="s">
        <v>102</v>
      </c>
      <c r="F365" s="20" t="s">
        <v>102</v>
      </c>
      <c r="G365" s="20" t="s">
        <v>1749</v>
      </c>
      <c r="H365" s="20" t="s">
        <v>102</v>
      </c>
      <c r="I365" s="20" t="s">
        <v>102</v>
      </c>
    </row>
    <row r="366" spans="1:9" x14ac:dyDescent="0.35">
      <c r="A366" s="20" t="s">
        <v>1750</v>
      </c>
      <c r="B366" s="20" t="s">
        <v>1751</v>
      </c>
      <c r="C366" s="20" t="s">
        <v>1752</v>
      </c>
      <c r="D366" s="20" t="s">
        <v>133</v>
      </c>
      <c r="E366" s="20" t="s">
        <v>1324</v>
      </c>
      <c r="F366" s="20" t="s">
        <v>102</v>
      </c>
      <c r="G366" s="20" t="s">
        <v>1753</v>
      </c>
      <c r="H366" s="20" t="s">
        <v>102</v>
      </c>
      <c r="I366" s="20" t="s">
        <v>102</v>
      </c>
    </row>
    <row r="367" spans="1:9" x14ac:dyDescent="0.35">
      <c r="A367" s="20" t="s">
        <v>1754</v>
      </c>
      <c r="B367" s="20" t="s">
        <v>1755</v>
      </c>
      <c r="C367" s="20" t="s">
        <v>102</v>
      </c>
      <c r="D367" s="20" t="s">
        <v>1338</v>
      </c>
      <c r="E367" s="20" t="s">
        <v>360</v>
      </c>
      <c r="F367" s="20" t="s">
        <v>102</v>
      </c>
      <c r="G367" s="20" t="s">
        <v>1756</v>
      </c>
      <c r="H367" s="20" t="s">
        <v>102</v>
      </c>
      <c r="I367" s="20" t="s">
        <v>1757</v>
      </c>
    </row>
    <row r="368" spans="1:9" x14ac:dyDescent="0.35">
      <c r="A368" s="20" t="s">
        <v>1758</v>
      </c>
      <c r="B368" s="20" t="s">
        <v>1759</v>
      </c>
      <c r="C368" s="20" t="s">
        <v>1760</v>
      </c>
      <c r="D368" s="20" t="s">
        <v>1761</v>
      </c>
      <c r="E368" s="20" t="s">
        <v>25</v>
      </c>
      <c r="F368" s="20" t="s">
        <v>606</v>
      </c>
      <c r="G368" s="20" t="s">
        <v>47</v>
      </c>
      <c r="H368" s="20" t="s">
        <v>102</v>
      </c>
      <c r="I368" s="20" t="s">
        <v>102</v>
      </c>
    </row>
    <row r="369" spans="1:9" x14ac:dyDescent="0.35">
      <c r="A369" s="20" t="s">
        <v>1762</v>
      </c>
      <c r="B369" s="20" t="s">
        <v>1763</v>
      </c>
      <c r="C369" s="20" t="s">
        <v>102</v>
      </c>
      <c r="D369" s="20" t="s">
        <v>47</v>
      </c>
      <c r="E369" s="20" t="s">
        <v>222</v>
      </c>
      <c r="F369" s="20" t="s">
        <v>102</v>
      </c>
      <c r="G369" s="20" t="s">
        <v>1764</v>
      </c>
      <c r="H369" s="20" t="s">
        <v>102</v>
      </c>
      <c r="I369" s="20" t="s">
        <v>102</v>
      </c>
    </row>
    <row r="370" spans="1:9" x14ac:dyDescent="0.35">
      <c r="A370" s="20" t="s">
        <v>1765</v>
      </c>
      <c r="B370" s="20" t="s">
        <v>1766</v>
      </c>
      <c r="C370" s="20" t="s">
        <v>1767</v>
      </c>
      <c r="D370" s="20" t="s">
        <v>102</v>
      </c>
      <c r="E370" s="20" t="s">
        <v>102</v>
      </c>
      <c r="F370" s="20" t="s">
        <v>102</v>
      </c>
      <c r="G370" s="20" t="s">
        <v>1768</v>
      </c>
      <c r="H370" s="20" t="s">
        <v>102</v>
      </c>
      <c r="I370" s="20" t="s">
        <v>102</v>
      </c>
    </row>
    <row r="371" spans="1:9" x14ac:dyDescent="0.35">
      <c r="A371" s="20" t="s">
        <v>1769</v>
      </c>
      <c r="B371" s="20" t="s">
        <v>1770</v>
      </c>
      <c r="C371" s="20" t="s">
        <v>1771</v>
      </c>
      <c r="D371" s="20" t="s">
        <v>133</v>
      </c>
      <c r="E371" s="20" t="s">
        <v>102</v>
      </c>
      <c r="F371" s="20" t="s">
        <v>1772</v>
      </c>
      <c r="G371" s="20" t="s">
        <v>102</v>
      </c>
      <c r="H371" s="20" t="s">
        <v>102</v>
      </c>
      <c r="I371" s="20" t="s">
        <v>1773</v>
      </c>
    </row>
    <row r="372" spans="1:9" x14ac:dyDescent="0.35">
      <c r="A372" s="20" t="s">
        <v>1774</v>
      </c>
      <c r="B372" s="20" t="s">
        <v>738</v>
      </c>
      <c r="C372" s="20" t="s">
        <v>102</v>
      </c>
      <c r="D372" s="20" t="s">
        <v>102</v>
      </c>
      <c r="E372" s="20" t="s">
        <v>102</v>
      </c>
      <c r="F372" s="20" t="s">
        <v>102</v>
      </c>
      <c r="G372" s="20" t="s">
        <v>1775</v>
      </c>
      <c r="H372" s="20" t="s">
        <v>102</v>
      </c>
      <c r="I372" s="20" t="s">
        <v>102</v>
      </c>
    </row>
    <row r="373" spans="1:9" x14ac:dyDescent="0.35">
      <c r="A373" s="20" t="s">
        <v>1776</v>
      </c>
      <c r="B373" s="20" t="s">
        <v>1777</v>
      </c>
      <c r="C373" s="20" t="s">
        <v>1778</v>
      </c>
      <c r="D373" s="20" t="s">
        <v>102</v>
      </c>
      <c r="E373" s="20" t="s">
        <v>102</v>
      </c>
      <c r="F373" s="20" t="s">
        <v>102</v>
      </c>
      <c r="G373" s="20" t="s">
        <v>1779</v>
      </c>
      <c r="H373" s="20" t="s">
        <v>102</v>
      </c>
      <c r="I373" s="20" t="s">
        <v>1780</v>
      </c>
    </row>
    <row r="374" spans="1:9" x14ac:dyDescent="0.35">
      <c r="A374" s="20" t="s">
        <v>1781</v>
      </c>
      <c r="B374" s="20" t="s">
        <v>738</v>
      </c>
      <c r="C374" s="20" t="s">
        <v>102</v>
      </c>
      <c r="D374" s="20" t="s">
        <v>102</v>
      </c>
      <c r="E374" s="20" t="s">
        <v>102</v>
      </c>
      <c r="F374" s="20" t="s">
        <v>102</v>
      </c>
      <c r="G374" s="20" t="s">
        <v>47</v>
      </c>
      <c r="H374" s="20" t="s">
        <v>102</v>
      </c>
      <c r="I374" s="20" t="s">
        <v>102</v>
      </c>
    </row>
    <row r="375" spans="1:9" x14ac:dyDescent="0.35">
      <c r="A375" s="20" t="s">
        <v>1782</v>
      </c>
      <c r="B375" s="20" t="s">
        <v>738</v>
      </c>
      <c r="C375" s="20" t="s">
        <v>102</v>
      </c>
      <c r="D375" s="20" t="s">
        <v>71</v>
      </c>
      <c r="E375" s="20" t="s">
        <v>1783</v>
      </c>
      <c r="F375" s="20" t="s">
        <v>1784</v>
      </c>
      <c r="G375" s="20" t="s">
        <v>102</v>
      </c>
      <c r="H375" s="20" t="s">
        <v>102</v>
      </c>
      <c r="I375" s="20" t="s">
        <v>102</v>
      </c>
    </row>
    <row r="376" spans="1:9" x14ac:dyDescent="0.35">
      <c r="A376" s="20" t="s">
        <v>1785</v>
      </c>
      <c r="B376" s="20" t="s">
        <v>738</v>
      </c>
      <c r="C376" s="20" t="s">
        <v>102</v>
      </c>
      <c r="D376" s="20" t="s">
        <v>865</v>
      </c>
      <c r="E376" s="20" t="s">
        <v>1786</v>
      </c>
      <c r="F376" s="20" t="s">
        <v>1434</v>
      </c>
      <c r="G376" s="20" t="s">
        <v>102</v>
      </c>
      <c r="H376" s="20" t="s">
        <v>102</v>
      </c>
      <c r="I376" s="20" t="s">
        <v>102</v>
      </c>
    </row>
    <row r="377" spans="1:9" x14ac:dyDescent="0.35">
      <c r="A377" s="20" t="s">
        <v>1787</v>
      </c>
      <c r="B377" s="20" t="s">
        <v>738</v>
      </c>
      <c r="C377" s="20" t="s">
        <v>102</v>
      </c>
      <c r="D377" s="20" t="s">
        <v>1018</v>
      </c>
      <c r="E377" s="20" t="s">
        <v>102</v>
      </c>
      <c r="F377" s="20" t="s">
        <v>102</v>
      </c>
      <c r="G377" s="20" t="s">
        <v>102</v>
      </c>
      <c r="H377" s="20" t="s">
        <v>102</v>
      </c>
      <c r="I377" s="20" t="s">
        <v>102</v>
      </c>
    </row>
    <row r="378" spans="1:9" x14ac:dyDescent="0.35">
      <c r="A378" s="20" t="s">
        <v>1788</v>
      </c>
      <c r="B378" s="20" t="s">
        <v>1789</v>
      </c>
      <c r="C378" s="20" t="s">
        <v>102</v>
      </c>
      <c r="D378" s="20" t="s">
        <v>102</v>
      </c>
      <c r="E378" s="20" t="s">
        <v>1319</v>
      </c>
      <c r="F378" s="20" t="s">
        <v>102</v>
      </c>
      <c r="G378" s="20" t="s">
        <v>102</v>
      </c>
      <c r="H378" s="20" t="s">
        <v>102</v>
      </c>
      <c r="I378" s="20" t="s">
        <v>102</v>
      </c>
    </row>
    <row r="379" spans="1:9" x14ac:dyDescent="0.35">
      <c r="A379" s="20" t="s">
        <v>1790</v>
      </c>
      <c r="B379" s="20" t="s">
        <v>738</v>
      </c>
      <c r="C379" s="20" t="s">
        <v>102</v>
      </c>
      <c r="D379" s="20" t="s">
        <v>102</v>
      </c>
      <c r="E379" s="20" t="s">
        <v>102</v>
      </c>
      <c r="F379" s="20" t="s">
        <v>102</v>
      </c>
      <c r="G379" s="20" t="s">
        <v>47</v>
      </c>
      <c r="H379" s="20" t="s">
        <v>102</v>
      </c>
      <c r="I379" s="20" t="s">
        <v>102</v>
      </c>
    </row>
    <row r="380" spans="1:9" x14ac:dyDescent="0.35">
      <c r="A380" s="20" t="s">
        <v>1791</v>
      </c>
      <c r="B380" s="20" t="s">
        <v>1792</v>
      </c>
      <c r="C380" s="20" t="s">
        <v>1793</v>
      </c>
      <c r="D380" s="20" t="s">
        <v>102</v>
      </c>
      <c r="E380" s="20" t="s">
        <v>102</v>
      </c>
      <c r="F380" s="20" t="s">
        <v>102</v>
      </c>
      <c r="G380" s="20" t="s">
        <v>1794</v>
      </c>
      <c r="H380" s="20" t="s">
        <v>102</v>
      </c>
      <c r="I380" s="20" t="s">
        <v>102</v>
      </c>
    </row>
    <row r="381" spans="1:9" x14ac:dyDescent="0.35">
      <c r="A381" s="20" t="s">
        <v>1795</v>
      </c>
      <c r="B381" s="20" t="s">
        <v>738</v>
      </c>
      <c r="C381" s="20" t="s">
        <v>102</v>
      </c>
      <c r="D381" s="20" t="s">
        <v>136</v>
      </c>
      <c r="E381" s="20" t="s">
        <v>102</v>
      </c>
      <c r="F381" s="20" t="s">
        <v>102</v>
      </c>
      <c r="G381" s="20" t="s">
        <v>102</v>
      </c>
      <c r="H381" s="20" t="s">
        <v>102</v>
      </c>
      <c r="I381" s="20" t="s">
        <v>102</v>
      </c>
    </row>
    <row r="382" spans="1:9" x14ac:dyDescent="0.35">
      <c r="A382" s="20" t="s">
        <v>1796</v>
      </c>
      <c r="B382" s="20" t="s">
        <v>178</v>
      </c>
      <c r="C382" s="20" t="s">
        <v>102</v>
      </c>
      <c r="D382" s="20" t="s">
        <v>1018</v>
      </c>
      <c r="E382" s="20" t="s">
        <v>102</v>
      </c>
      <c r="F382" s="20" t="s">
        <v>102</v>
      </c>
      <c r="G382" s="20" t="s">
        <v>102</v>
      </c>
      <c r="H382" s="20" t="s">
        <v>102</v>
      </c>
      <c r="I382" s="20" t="s">
        <v>102</v>
      </c>
    </row>
    <row r="383" spans="1:9" x14ac:dyDescent="0.35">
      <c r="A383" s="20" t="s">
        <v>1797</v>
      </c>
      <c r="B383" s="20" t="s">
        <v>738</v>
      </c>
      <c r="C383" s="20" t="s">
        <v>102</v>
      </c>
      <c r="D383" s="20" t="s">
        <v>102</v>
      </c>
      <c r="E383" s="20" t="s">
        <v>102</v>
      </c>
      <c r="F383" s="20" t="s">
        <v>102</v>
      </c>
      <c r="G383" s="20" t="s">
        <v>47</v>
      </c>
      <c r="H383" s="20" t="s">
        <v>102</v>
      </c>
      <c r="I383" s="20" t="s">
        <v>102</v>
      </c>
    </row>
    <row r="384" spans="1:9" x14ac:dyDescent="0.35">
      <c r="A384" s="20" t="s">
        <v>1798</v>
      </c>
      <c r="B384" s="20" t="s">
        <v>1799</v>
      </c>
      <c r="C384" s="20" t="s">
        <v>102</v>
      </c>
      <c r="D384" s="20" t="s">
        <v>1800</v>
      </c>
      <c r="E384" s="20" t="s">
        <v>102</v>
      </c>
      <c r="F384" s="20" t="s">
        <v>102</v>
      </c>
      <c r="G384" s="20" t="s">
        <v>102</v>
      </c>
      <c r="H384" s="20" t="s">
        <v>102</v>
      </c>
      <c r="I384" s="20" t="s">
        <v>102</v>
      </c>
    </row>
    <row r="385" spans="1:9" x14ac:dyDescent="0.35">
      <c r="A385" s="20" t="s">
        <v>1801</v>
      </c>
      <c r="B385" s="20" t="s">
        <v>1802</v>
      </c>
      <c r="C385" s="20" t="s">
        <v>102</v>
      </c>
      <c r="D385" s="20" t="s">
        <v>102</v>
      </c>
      <c r="E385" s="20" t="s">
        <v>222</v>
      </c>
      <c r="F385" s="20" t="s">
        <v>102</v>
      </c>
      <c r="G385" s="20" t="s">
        <v>47</v>
      </c>
      <c r="H385" s="20" t="s">
        <v>102</v>
      </c>
      <c r="I385" s="20" t="s">
        <v>102</v>
      </c>
    </row>
    <row r="386" spans="1:9" x14ac:dyDescent="0.35">
      <c r="A386" s="20" t="s">
        <v>1803</v>
      </c>
      <c r="B386" s="20" t="s">
        <v>1323</v>
      </c>
      <c r="C386" s="20" t="s">
        <v>102</v>
      </c>
      <c r="D386" s="20" t="s">
        <v>102</v>
      </c>
      <c r="E386" s="20" t="s">
        <v>686</v>
      </c>
      <c r="F386" s="20" t="s">
        <v>1804</v>
      </c>
      <c r="G386" s="20" t="s">
        <v>1805</v>
      </c>
      <c r="H386" s="20" t="s">
        <v>102</v>
      </c>
      <c r="I386" s="20" t="s">
        <v>1806</v>
      </c>
    </row>
    <row r="387" spans="1:9" x14ac:dyDescent="0.35">
      <c r="A387" s="20" t="s">
        <v>1807</v>
      </c>
      <c r="B387" s="20" t="s">
        <v>1482</v>
      </c>
      <c r="C387" s="20" t="s">
        <v>102</v>
      </c>
      <c r="D387" s="20" t="s">
        <v>102</v>
      </c>
      <c r="E387" s="20" t="s">
        <v>102</v>
      </c>
      <c r="F387" s="20" t="s">
        <v>102</v>
      </c>
      <c r="G387" s="20" t="s">
        <v>1808</v>
      </c>
      <c r="H387" s="20" t="s">
        <v>102</v>
      </c>
      <c r="I387" s="20" t="s">
        <v>102</v>
      </c>
    </row>
    <row r="388" spans="1:9" x14ac:dyDescent="0.35">
      <c r="A388" s="20" t="s">
        <v>1809</v>
      </c>
      <c r="B388" s="20" t="s">
        <v>1212</v>
      </c>
      <c r="C388" s="20" t="s">
        <v>102</v>
      </c>
      <c r="D388" s="20" t="s">
        <v>71</v>
      </c>
      <c r="E388" s="20" t="s">
        <v>1810</v>
      </c>
      <c r="F388" s="20" t="s">
        <v>1811</v>
      </c>
      <c r="G388" s="20" t="s">
        <v>567</v>
      </c>
      <c r="H388" s="20" t="s">
        <v>1812</v>
      </c>
      <c r="I388" s="20" t="s">
        <v>1813</v>
      </c>
    </row>
    <row r="389" spans="1:9" x14ac:dyDescent="0.35">
      <c r="A389" s="20" t="s">
        <v>1814</v>
      </c>
      <c r="B389" s="20" t="s">
        <v>1815</v>
      </c>
      <c r="C389" s="20" t="s">
        <v>102</v>
      </c>
      <c r="D389" s="20" t="s">
        <v>102</v>
      </c>
      <c r="E389" s="20" t="s">
        <v>102</v>
      </c>
      <c r="F389" s="20" t="s">
        <v>102</v>
      </c>
      <c r="G389" s="20" t="s">
        <v>865</v>
      </c>
      <c r="H389" s="20" t="s">
        <v>1816</v>
      </c>
      <c r="I389" s="20" t="s">
        <v>1817</v>
      </c>
    </row>
    <row r="390" spans="1:9" x14ac:dyDescent="0.35">
      <c r="A390" s="20" t="s">
        <v>1818</v>
      </c>
      <c r="B390" s="20" t="s">
        <v>1819</v>
      </c>
      <c r="C390" s="20" t="s">
        <v>1820</v>
      </c>
      <c r="D390" s="20" t="s">
        <v>102</v>
      </c>
      <c r="E390" s="20" t="s">
        <v>222</v>
      </c>
      <c r="F390" s="20" t="s">
        <v>102</v>
      </c>
      <c r="G390" s="20" t="s">
        <v>1821</v>
      </c>
      <c r="H390" s="20" t="s">
        <v>1816</v>
      </c>
      <c r="I390" s="20" t="s">
        <v>1822</v>
      </c>
    </row>
    <row r="391" spans="1:9" x14ac:dyDescent="0.35">
      <c r="A391" s="20" t="s">
        <v>1823</v>
      </c>
      <c r="B391" s="20" t="s">
        <v>1824</v>
      </c>
      <c r="C391" s="20" t="s">
        <v>102</v>
      </c>
      <c r="D391" s="20" t="s">
        <v>102</v>
      </c>
      <c r="E391" s="20" t="s">
        <v>1816</v>
      </c>
      <c r="F391" s="20" t="s">
        <v>889</v>
      </c>
      <c r="G391" s="20" t="s">
        <v>174</v>
      </c>
      <c r="H391" s="20" t="s">
        <v>1825</v>
      </c>
      <c r="I391" s="20" t="s">
        <v>1826</v>
      </c>
    </row>
    <row r="392" spans="1:9" x14ac:dyDescent="0.35">
      <c r="A392" s="20" t="s">
        <v>1827</v>
      </c>
      <c r="B392" s="20" t="s">
        <v>1828</v>
      </c>
      <c r="C392" s="20" t="s">
        <v>102</v>
      </c>
      <c r="D392" s="20" t="s">
        <v>102</v>
      </c>
      <c r="E392" s="20" t="s">
        <v>102</v>
      </c>
      <c r="F392" s="20" t="s">
        <v>1829</v>
      </c>
      <c r="G392" s="20" t="s">
        <v>865</v>
      </c>
      <c r="H392" s="20" t="s">
        <v>1830</v>
      </c>
      <c r="I392" s="20" t="s">
        <v>1831</v>
      </c>
    </row>
    <row r="393" spans="1:9" x14ac:dyDescent="0.35">
      <c r="A393" s="20" t="s">
        <v>1832</v>
      </c>
      <c r="B393" s="20" t="s">
        <v>1833</v>
      </c>
      <c r="C393" s="20" t="s">
        <v>1834</v>
      </c>
      <c r="D393" s="20" t="s">
        <v>102</v>
      </c>
      <c r="E393" s="20" t="s">
        <v>102</v>
      </c>
      <c r="F393" s="20" t="s">
        <v>1434</v>
      </c>
      <c r="G393" s="20" t="s">
        <v>1835</v>
      </c>
      <c r="H393" s="20" t="s">
        <v>1836</v>
      </c>
      <c r="I393" s="20" t="s">
        <v>1837</v>
      </c>
    </row>
    <row r="394" spans="1:9" x14ac:dyDescent="0.35">
      <c r="A394" s="20" t="s">
        <v>1838</v>
      </c>
      <c r="B394" s="20" t="s">
        <v>1839</v>
      </c>
      <c r="C394" s="20" t="s">
        <v>1840</v>
      </c>
      <c r="D394" s="20" t="s">
        <v>1841</v>
      </c>
      <c r="E394" s="20" t="s">
        <v>1842</v>
      </c>
      <c r="F394" s="20" t="s">
        <v>1434</v>
      </c>
      <c r="G394" s="20" t="s">
        <v>1843</v>
      </c>
      <c r="H394" s="20" t="s">
        <v>1836</v>
      </c>
      <c r="I394" s="20" t="s">
        <v>1844</v>
      </c>
    </row>
    <row r="395" spans="1:9" x14ac:dyDescent="0.35">
      <c r="A395" s="20" t="s">
        <v>1845</v>
      </c>
      <c r="B395" s="20" t="s">
        <v>1846</v>
      </c>
      <c r="C395" s="20" t="s">
        <v>102</v>
      </c>
      <c r="D395" s="20" t="s">
        <v>102</v>
      </c>
      <c r="E395" s="20" t="s">
        <v>102</v>
      </c>
      <c r="F395" s="20" t="s">
        <v>1829</v>
      </c>
      <c r="G395" s="20" t="s">
        <v>1847</v>
      </c>
      <c r="H395" s="20" t="s">
        <v>1848</v>
      </c>
      <c r="I395" s="20" t="s">
        <v>1434</v>
      </c>
    </row>
    <row r="396" spans="1:9" x14ac:dyDescent="0.35">
      <c r="A396" s="20" t="s">
        <v>1849</v>
      </c>
      <c r="B396" s="20" t="s">
        <v>1850</v>
      </c>
      <c r="C396" s="20" t="s">
        <v>1851</v>
      </c>
      <c r="D396" s="20" t="s">
        <v>133</v>
      </c>
      <c r="E396" s="20" t="s">
        <v>1852</v>
      </c>
      <c r="F396" s="20" t="s">
        <v>1853</v>
      </c>
      <c r="G396" s="20" t="s">
        <v>1854</v>
      </c>
      <c r="H396" s="20" t="s">
        <v>1855</v>
      </c>
      <c r="I396" s="20" t="s">
        <v>1856</v>
      </c>
    </row>
    <row r="397" spans="1:9" x14ac:dyDescent="0.35">
      <c r="A397" s="20" t="s">
        <v>1857</v>
      </c>
      <c r="B397" s="20" t="s">
        <v>1858</v>
      </c>
      <c r="C397" s="20" t="s">
        <v>1859</v>
      </c>
      <c r="D397" s="20" t="s">
        <v>1860</v>
      </c>
      <c r="E397" s="20" t="s">
        <v>102</v>
      </c>
      <c r="F397" s="20" t="s">
        <v>654</v>
      </c>
      <c r="G397" s="20" t="s">
        <v>681</v>
      </c>
      <c r="H397" s="20" t="s">
        <v>1861</v>
      </c>
      <c r="I397" s="20" t="s">
        <v>1862</v>
      </c>
    </row>
    <row r="398" spans="1:9" x14ac:dyDescent="0.35">
      <c r="A398" s="20" t="s">
        <v>1863</v>
      </c>
      <c r="B398" s="20" t="s">
        <v>1864</v>
      </c>
      <c r="C398" s="20" t="s">
        <v>1865</v>
      </c>
      <c r="D398" s="20" t="s">
        <v>1018</v>
      </c>
      <c r="E398" s="20" t="s">
        <v>1866</v>
      </c>
      <c r="F398" s="20" t="s">
        <v>1867</v>
      </c>
      <c r="G398" s="20" t="s">
        <v>1868</v>
      </c>
      <c r="H398" s="20" t="s">
        <v>1869</v>
      </c>
      <c r="I398" s="20" t="s">
        <v>1867</v>
      </c>
    </row>
    <row r="399" spans="1:9" x14ac:dyDescent="0.35">
      <c r="A399" s="20" t="s">
        <v>1870</v>
      </c>
      <c r="B399" s="20" t="s">
        <v>1871</v>
      </c>
      <c r="C399" s="20" t="s">
        <v>1872</v>
      </c>
      <c r="D399" s="20" t="s">
        <v>102</v>
      </c>
      <c r="E399" s="20" t="s">
        <v>102</v>
      </c>
      <c r="F399" s="20" t="s">
        <v>102</v>
      </c>
      <c r="G399" s="20" t="s">
        <v>1873</v>
      </c>
      <c r="H399" s="20" t="s">
        <v>1874</v>
      </c>
      <c r="I399" s="20" t="s">
        <v>1875</v>
      </c>
    </row>
    <row r="400" spans="1:9" x14ac:dyDescent="0.35">
      <c r="A400" s="20" t="s">
        <v>1876</v>
      </c>
      <c r="B400" s="20" t="s">
        <v>1877</v>
      </c>
      <c r="C400" s="20" t="s">
        <v>1878</v>
      </c>
      <c r="D400" s="20" t="s">
        <v>102</v>
      </c>
      <c r="E400" s="20" t="s">
        <v>102</v>
      </c>
      <c r="F400" s="20" t="s">
        <v>102</v>
      </c>
      <c r="G400" s="20" t="s">
        <v>1879</v>
      </c>
      <c r="H400" s="20" t="s">
        <v>1880</v>
      </c>
      <c r="I400" s="20" t="s">
        <v>1881</v>
      </c>
    </row>
    <row r="401" spans="1:9" x14ac:dyDescent="0.35">
      <c r="A401" s="20" t="s">
        <v>1882</v>
      </c>
      <c r="B401" s="20" t="s">
        <v>1883</v>
      </c>
      <c r="C401" s="20" t="s">
        <v>102</v>
      </c>
      <c r="D401" s="20" t="s">
        <v>71</v>
      </c>
      <c r="E401" s="20" t="s">
        <v>1884</v>
      </c>
      <c r="F401" s="20" t="s">
        <v>1885</v>
      </c>
      <c r="G401" s="20" t="s">
        <v>1886</v>
      </c>
      <c r="H401" s="20" t="s">
        <v>1887</v>
      </c>
      <c r="I401" s="20" t="s">
        <v>1885</v>
      </c>
    </row>
    <row r="402" spans="1:9" x14ac:dyDescent="0.35">
      <c r="A402" s="20" t="s">
        <v>1888</v>
      </c>
      <c r="B402" s="20" t="s">
        <v>1889</v>
      </c>
      <c r="C402" s="20" t="s">
        <v>1890</v>
      </c>
      <c r="D402" s="20" t="s">
        <v>1018</v>
      </c>
      <c r="E402" s="20" t="s">
        <v>1891</v>
      </c>
      <c r="F402" s="20" t="s">
        <v>1892</v>
      </c>
      <c r="G402" s="20" t="s">
        <v>1893</v>
      </c>
      <c r="H402" s="20" t="s">
        <v>1894</v>
      </c>
      <c r="I402" s="20" t="s">
        <v>1895</v>
      </c>
    </row>
    <row r="403" spans="1:9" x14ac:dyDescent="0.35">
      <c r="A403" s="20" t="s">
        <v>1896</v>
      </c>
      <c r="B403" s="20" t="s">
        <v>1897</v>
      </c>
      <c r="C403" s="20" t="s">
        <v>1898</v>
      </c>
      <c r="D403" s="20" t="s">
        <v>102</v>
      </c>
      <c r="E403" s="20" t="s">
        <v>222</v>
      </c>
      <c r="F403" s="20" t="s">
        <v>102</v>
      </c>
      <c r="G403" s="20" t="s">
        <v>1899</v>
      </c>
      <c r="H403" s="20" t="s">
        <v>1900</v>
      </c>
      <c r="I403" s="20" t="s">
        <v>1901</v>
      </c>
    </row>
    <row r="404" spans="1:9" x14ac:dyDescent="0.35">
      <c r="A404" s="20" t="s">
        <v>1902</v>
      </c>
      <c r="B404" s="20" t="s">
        <v>1903</v>
      </c>
      <c r="C404" s="20" t="s">
        <v>1904</v>
      </c>
      <c r="D404" s="20" t="s">
        <v>102</v>
      </c>
      <c r="E404" s="20" t="s">
        <v>1324</v>
      </c>
      <c r="F404" s="20" t="s">
        <v>102</v>
      </c>
      <c r="G404" s="20" t="s">
        <v>1422</v>
      </c>
      <c r="H404" s="20" t="s">
        <v>1905</v>
      </c>
      <c r="I404" s="20" t="s">
        <v>102</v>
      </c>
    </row>
    <row r="405" spans="1:9" x14ac:dyDescent="0.35">
      <c r="A405" s="20" t="s">
        <v>1906</v>
      </c>
      <c r="B405" s="20" t="s">
        <v>1907</v>
      </c>
      <c r="C405" s="20" t="s">
        <v>102</v>
      </c>
      <c r="D405" s="20" t="s">
        <v>102</v>
      </c>
      <c r="E405" s="20" t="s">
        <v>1908</v>
      </c>
      <c r="F405" s="20" t="s">
        <v>1909</v>
      </c>
      <c r="G405" s="20" t="s">
        <v>102</v>
      </c>
      <c r="H405" s="20" t="s">
        <v>1910</v>
      </c>
      <c r="I405" s="20" t="s">
        <v>1911</v>
      </c>
    </row>
    <row r="406" spans="1:9" x14ac:dyDescent="0.35">
      <c r="A406" s="20" t="s">
        <v>1912</v>
      </c>
      <c r="B406" s="20" t="s">
        <v>1913</v>
      </c>
      <c r="C406" s="20" t="s">
        <v>1914</v>
      </c>
      <c r="D406" s="20" t="s">
        <v>102</v>
      </c>
      <c r="E406" s="20" t="s">
        <v>1915</v>
      </c>
      <c r="F406" s="20" t="s">
        <v>104</v>
      </c>
      <c r="G406" s="20" t="s">
        <v>1916</v>
      </c>
      <c r="H406" s="20" t="s">
        <v>1917</v>
      </c>
      <c r="I406" s="20" t="s">
        <v>1918</v>
      </c>
    </row>
    <row r="407" spans="1:9" x14ac:dyDescent="0.35">
      <c r="A407" s="20" t="s">
        <v>1919</v>
      </c>
      <c r="B407" s="20" t="s">
        <v>1920</v>
      </c>
      <c r="C407" s="20" t="s">
        <v>1921</v>
      </c>
      <c r="D407" s="20" t="s">
        <v>102</v>
      </c>
      <c r="E407" s="20" t="s">
        <v>1922</v>
      </c>
      <c r="F407" s="20" t="s">
        <v>1923</v>
      </c>
      <c r="G407" s="20" t="s">
        <v>1924</v>
      </c>
      <c r="H407" s="20" t="s">
        <v>1925</v>
      </c>
      <c r="I407" s="20" t="s">
        <v>1923</v>
      </c>
    </row>
    <row r="408" spans="1:9" x14ac:dyDescent="0.35">
      <c r="A408" s="20" t="s">
        <v>1926</v>
      </c>
      <c r="B408" s="20" t="s">
        <v>1927</v>
      </c>
      <c r="C408" s="20" t="s">
        <v>1928</v>
      </c>
      <c r="D408" s="20" t="s">
        <v>102</v>
      </c>
      <c r="E408" s="20" t="s">
        <v>1929</v>
      </c>
      <c r="F408" s="20" t="s">
        <v>1930</v>
      </c>
      <c r="G408" s="20" t="s">
        <v>348</v>
      </c>
      <c r="H408" s="20" t="s">
        <v>1931</v>
      </c>
      <c r="I408" s="20" t="s">
        <v>1932</v>
      </c>
    </row>
    <row r="409" spans="1:9" x14ac:dyDescent="0.35">
      <c r="A409" s="20" t="s">
        <v>1933</v>
      </c>
      <c r="B409" s="20" t="s">
        <v>1934</v>
      </c>
      <c r="C409" s="20" t="s">
        <v>1935</v>
      </c>
      <c r="D409" s="20" t="s">
        <v>102</v>
      </c>
      <c r="E409" s="20" t="s">
        <v>102</v>
      </c>
      <c r="F409" s="20" t="s">
        <v>1936</v>
      </c>
      <c r="G409" s="20" t="s">
        <v>1937</v>
      </c>
      <c r="H409" s="20" t="s">
        <v>1938</v>
      </c>
      <c r="I409" s="20" t="s">
        <v>1939</v>
      </c>
    </row>
    <row r="410" spans="1:9" x14ac:dyDescent="0.35">
      <c r="A410" s="20" t="s">
        <v>1940</v>
      </c>
      <c r="B410" s="20" t="s">
        <v>1077</v>
      </c>
      <c r="C410" s="20" t="s">
        <v>1941</v>
      </c>
      <c r="D410" s="20" t="s">
        <v>102</v>
      </c>
      <c r="E410" s="20" t="s">
        <v>1942</v>
      </c>
      <c r="F410" s="20" t="s">
        <v>278</v>
      </c>
      <c r="G410" s="20" t="s">
        <v>1943</v>
      </c>
      <c r="H410" s="20" t="s">
        <v>1944</v>
      </c>
      <c r="I410" s="20" t="s">
        <v>278</v>
      </c>
    </row>
    <row r="411" spans="1:9" x14ac:dyDescent="0.35">
      <c r="A411" s="20" t="s">
        <v>1945</v>
      </c>
      <c r="B411" s="20" t="s">
        <v>1946</v>
      </c>
      <c r="C411" s="20" t="s">
        <v>1947</v>
      </c>
      <c r="D411" s="20" t="s">
        <v>102</v>
      </c>
      <c r="E411" s="20" t="s">
        <v>1948</v>
      </c>
      <c r="F411" s="20" t="s">
        <v>1949</v>
      </c>
      <c r="G411" s="20" t="s">
        <v>11</v>
      </c>
      <c r="H411" s="20" t="s">
        <v>1950</v>
      </c>
      <c r="I411" s="20" t="s">
        <v>1951</v>
      </c>
    </row>
    <row r="412" spans="1:9" x14ac:dyDescent="0.35">
      <c r="A412" s="20" t="s">
        <v>1952</v>
      </c>
      <c r="B412" s="20" t="s">
        <v>1953</v>
      </c>
      <c r="C412" s="20" t="s">
        <v>102</v>
      </c>
      <c r="D412" s="20" t="s">
        <v>133</v>
      </c>
      <c r="E412" s="20" t="s">
        <v>1954</v>
      </c>
      <c r="F412" s="20" t="s">
        <v>1955</v>
      </c>
      <c r="G412" s="20" t="s">
        <v>71</v>
      </c>
      <c r="H412" s="20" t="s">
        <v>1954</v>
      </c>
      <c r="I412" s="20" t="s">
        <v>27</v>
      </c>
    </row>
    <row r="413" spans="1:9" x14ac:dyDescent="0.35">
      <c r="A413" s="20" t="s">
        <v>1956</v>
      </c>
      <c r="B413" s="20" t="s">
        <v>1957</v>
      </c>
      <c r="C413" s="20" t="s">
        <v>1958</v>
      </c>
      <c r="D413" s="20" t="s">
        <v>102</v>
      </c>
      <c r="E413" s="20" t="s">
        <v>734</v>
      </c>
      <c r="F413" s="20" t="s">
        <v>102</v>
      </c>
      <c r="G413" s="20" t="s">
        <v>348</v>
      </c>
      <c r="H413" s="20" t="s">
        <v>1959</v>
      </c>
      <c r="I413" s="20" t="s">
        <v>102</v>
      </c>
    </row>
    <row r="414" spans="1:9" x14ac:dyDescent="0.35">
      <c r="A414" s="20" t="s">
        <v>1960</v>
      </c>
      <c r="B414" s="20" t="s">
        <v>1223</v>
      </c>
      <c r="C414" s="20" t="s">
        <v>102</v>
      </c>
      <c r="D414" s="20" t="s">
        <v>47</v>
      </c>
      <c r="E414" s="20" t="s">
        <v>1961</v>
      </c>
      <c r="F414" s="20" t="s">
        <v>1804</v>
      </c>
      <c r="G414" s="20" t="s">
        <v>1962</v>
      </c>
      <c r="H414" s="20" t="s">
        <v>1963</v>
      </c>
      <c r="I414" s="20" t="s">
        <v>102</v>
      </c>
    </row>
    <row r="415" spans="1:9" x14ac:dyDescent="0.35">
      <c r="A415" s="20" t="s">
        <v>1964</v>
      </c>
      <c r="B415" s="20" t="s">
        <v>1965</v>
      </c>
      <c r="C415" s="20" t="s">
        <v>1966</v>
      </c>
      <c r="D415" s="20" t="s">
        <v>102</v>
      </c>
      <c r="E415" s="20" t="s">
        <v>222</v>
      </c>
      <c r="F415" s="20" t="s">
        <v>102</v>
      </c>
      <c r="G415" s="20" t="s">
        <v>348</v>
      </c>
      <c r="H415" s="20" t="s">
        <v>1967</v>
      </c>
      <c r="I415" s="20" t="s">
        <v>1968</v>
      </c>
    </row>
    <row r="416" spans="1:9" x14ac:dyDescent="0.35">
      <c r="A416" s="20" t="s">
        <v>1969</v>
      </c>
      <c r="B416" s="20" t="s">
        <v>1970</v>
      </c>
      <c r="C416" s="20" t="s">
        <v>102</v>
      </c>
      <c r="D416" s="20" t="s">
        <v>102</v>
      </c>
      <c r="E416" s="20" t="s">
        <v>222</v>
      </c>
      <c r="F416" s="20" t="s">
        <v>102</v>
      </c>
      <c r="G416" s="20" t="s">
        <v>348</v>
      </c>
      <c r="H416" s="20" t="s">
        <v>1967</v>
      </c>
      <c r="I416" s="20" t="s">
        <v>1009</v>
      </c>
    </row>
    <row r="417" spans="1:9" x14ac:dyDescent="0.35">
      <c r="A417" s="20" t="s">
        <v>1971</v>
      </c>
      <c r="B417" s="20" t="s">
        <v>1972</v>
      </c>
      <c r="C417" s="20" t="s">
        <v>1973</v>
      </c>
      <c r="D417" s="20" t="s">
        <v>1974</v>
      </c>
      <c r="E417" s="20" t="s">
        <v>1975</v>
      </c>
      <c r="F417" s="20" t="s">
        <v>1976</v>
      </c>
      <c r="G417" s="20" t="s">
        <v>1977</v>
      </c>
      <c r="H417" s="20" t="s">
        <v>1978</v>
      </c>
      <c r="I417" s="20" t="s">
        <v>1979</v>
      </c>
    </row>
    <row r="418" spans="1:9" x14ac:dyDescent="0.35">
      <c r="A418" s="20" t="s">
        <v>1980</v>
      </c>
      <c r="B418" s="20" t="s">
        <v>1981</v>
      </c>
      <c r="C418" s="20" t="s">
        <v>1982</v>
      </c>
      <c r="D418" s="20" t="s">
        <v>102</v>
      </c>
      <c r="E418" s="20" t="s">
        <v>1983</v>
      </c>
      <c r="F418" s="20" t="s">
        <v>626</v>
      </c>
      <c r="G418" s="20" t="s">
        <v>47</v>
      </c>
      <c r="H418" s="20" t="s">
        <v>1984</v>
      </c>
      <c r="I418" s="20" t="s">
        <v>628</v>
      </c>
    </row>
    <row r="419" spans="1:9" x14ac:dyDescent="0.35">
      <c r="A419" s="20" t="s">
        <v>1985</v>
      </c>
      <c r="B419" s="20" t="s">
        <v>1986</v>
      </c>
      <c r="C419" s="20" t="s">
        <v>1987</v>
      </c>
      <c r="D419" s="20" t="s">
        <v>102</v>
      </c>
      <c r="E419" s="20" t="s">
        <v>102</v>
      </c>
      <c r="F419" s="20" t="s">
        <v>102</v>
      </c>
      <c r="G419" s="20" t="s">
        <v>1988</v>
      </c>
      <c r="H419" s="20" t="s">
        <v>222</v>
      </c>
      <c r="I419" s="20" t="s">
        <v>1989</v>
      </c>
    </row>
    <row r="420" spans="1:9" x14ac:dyDescent="0.35">
      <c r="A420" s="20" t="s">
        <v>1990</v>
      </c>
      <c r="B420" s="20" t="s">
        <v>1991</v>
      </c>
      <c r="C420" s="20" t="s">
        <v>1992</v>
      </c>
      <c r="D420" s="20" t="s">
        <v>102</v>
      </c>
      <c r="E420" s="20" t="s">
        <v>102</v>
      </c>
      <c r="F420" s="20" t="s">
        <v>102</v>
      </c>
      <c r="G420" s="20" t="s">
        <v>1387</v>
      </c>
      <c r="H420" s="20" t="s">
        <v>222</v>
      </c>
      <c r="I420" s="20" t="s">
        <v>102</v>
      </c>
    </row>
    <row r="421" spans="1:9" x14ac:dyDescent="0.35">
      <c r="A421" s="20" t="s">
        <v>1993</v>
      </c>
      <c r="B421" s="20" t="s">
        <v>1994</v>
      </c>
      <c r="C421" s="20" t="s">
        <v>1995</v>
      </c>
      <c r="D421" s="20" t="s">
        <v>102</v>
      </c>
      <c r="E421" s="20" t="s">
        <v>1996</v>
      </c>
      <c r="F421" s="20" t="s">
        <v>1997</v>
      </c>
      <c r="G421" s="20" t="s">
        <v>1998</v>
      </c>
      <c r="H421" s="20" t="s">
        <v>222</v>
      </c>
      <c r="I421" s="20" t="s">
        <v>1339</v>
      </c>
    </row>
    <row r="422" spans="1:9" x14ac:dyDescent="0.35">
      <c r="A422" s="20" t="s">
        <v>1999</v>
      </c>
      <c r="B422" s="20" t="s">
        <v>2000</v>
      </c>
      <c r="C422" s="20" t="s">
        <v>2001</v>
      </c>
      <c r="D422" s="20" t="s">
        <v>102</v>
      </c>
      <c r="E422" s="20" t="s">
        <v>102</v>
      </c>
      <c r="F422" s="20" t="s">
        <v>102</v>
      </c>
      <c r="G422" s="20" t="s">
        <v>2002</v>
      </c>
      <c r="H422" s="20" t="s">
        <v>222</v>
      </c>
      <c r="I422" s="20" t="s">
        <v>466</v>
      </c>
    </row>
    <row r="423" spans="1:9" x14ac:dyDescent="0.35">
      <c r="A423" s="20" t="s">
        <v>2003</v>
      </c>
      <c r="B423" s="20" t="s">
        <v>2004</v>
      </c>
      <c r="C423" s="20" t="s">
        <v>102</v>
      </c>
      <c r="D423" s="20" t="s">
        <v>2005</v>
      </c>
      <c r="E423" s="20" t="s">
        <v>2006</v>
      </c>
      <c r="F423" s="20" t="s">
        <v>2007</v>
      </c>
      <c r="G423" s="20" t="s">
        <v>47</v>
      </c>
      <c r="H423" s="20" t="s">
        <v>222</v>
      </c>
      <c r="I423" s="20" t="s">
        <v>51</v>
      </c>
    </row>
    <row r="424" spans="1:9" x14ac:dyDescent="0.35">
      <c r="A424" s="20" t="s">
        <v>2008</v>
      </c>
      <c r="B424" s="20" t="s">
        <v>2009</v>
      </c>
      <c r="C424" s="20" t="s">
        <v>2010</v>
      </c>
      <c r="D424" s="20" t="s">
        <v>102</v>
      </c>
      <c r="E424" s="20" t="s">
        <v>102</v>
      </c>
      <c r="F424" s="20" t="s">
        <v>102</v>
      </c>
      <c r="G424" s="20" t="s">
        <v>2011</v>
      </c>
      <c r="H424" s="20" t="s">
        <v>222</v>
      </c>
      <c r="I424" s="20" t="s">
        <v>102</v>
      </c>
    </row>
    <row r="425" spans="1:9" x14ac:dyDescent="0.35">
      <c r="A425" s="20" t="s">
        <v>2012</v>
      </c>
      <c r="B425" s="20" t="s">
        <v>2013</v>
      </c>
      <c r="C425" s="20" t="s">
        <v>2014</v>
      </c>
      <c r="D425" s="20" t="s">
        <v>102</v>
      </c>
      <c r="E425" s="20" t="s">
        <v>1324</v>
      </c>
      <c r="F425" s="20" t="s">
        <v>2015</v>
      </c>
      <c r="G425" s="20" t="s">
        <v>2016</v>
      </c>
      <c r="H425" s="20" t="s">
        <v>222</v>
      </c>
      <c r="I425" s="20" t="s">
        <v>2017</v>
      </c>
    </row>
    <row r="426" spans="1:9" x14ac:dyDescent="0.35">
      <c r="A426" s="20" t="s">
        <v>2018</v>
      </c>
      <c r="B426" s="20" t="s">
        <v>2019</v>
      </c>
      <c r="C426" s="20" t="s">
        <v>2020</v>
      </c>
      <c r="D426" s="20" t="s">
        <v>102</v>
      </c>
      <c r="E426" s="20" t="s">
        <v>712</v>
      </c>
      <c r="F426" s="20" t="s">
        <v>102</v>
      </c>
      <c r="G426" s="20" t="s">
        <v>47</v>
      </c>
      <c r="H426" s="20" t="s">
        <v>222</v>
      </c>
      <c r="I426" s="20" t="s">
        <v>102</v>
      </c>
    </row>
    <row r="427" spans="1:9" x14ac:dyDescent="0.35">
      <c r="A427" s="20" t="s">
        <v>2021</v>
      </c>
      <c r="B427" s="20" t="s">
        <v>2022</v>
      </c>
      <c r="C427" s="20" t="s">
        <v>2023</v>
      </c>
      <c r="D427" s="20" t="s">
        <v>102</v>
      </c>
      <c r="E427" s="20" t="s">
        <v>222</v>
      </c>
      <c r="F427" s="20" t="s">
        <v>102</v>
      </c>
      <c r="G427" s="20" t="s">
        <v>47</v>
      </c>
      <c r="H427" s="20" t="s">
        <v>222</v>
      </c>
      <c r="I427" s="20" t="s">
        <v>102</v>
      </c>
    </row>
    <row r="428" spans="1:9" x14ac:dyDescent="0.35">
      <c r="A428" s="20" t="s">
        <v>2024</v>
      </c>
      <c r="B428" s="20" t="s">
        <v>2025</v>
      </c>
      <c r="C428" s="20" t="s">
        <v>2026</v>
      </c>
      <c r="D428" s="20" t="s">
        <v>102</v>
      </c>
      <c r="E428" s="20" t="s">
        <v>222</v>
      </c>
      <c r="F428" s="20" t="s">
        <v>102</v>
      </c>
      <c r="G428" s="20" t="s">
        <v>2011</v>
      </c>
      <c r="H428" s="20" t="s">
        <v>222</v>
      </c>
      <c r="I428" s="20" t="s">
        <v>102</v>
      </c>
    </row>
    <row r="429" spans="1:9" x14ac:dyDescent="0.35">
      <c r="A429" s="20" t="s">
        <v>2027</v>
      </c>
      <c r="B429" s="20" t="s">
        <v>2028</v>
      </c>
      <c r="C429" s="20" t="s">
        <v>2029</v>
      </c>
      <c r="D429" s="20" t="s">
        <v>102</v>
      </c>
      <c r="E429" s="20" t="s">
        <v>1261</v>
      </c>
      <c r="F429" s="20" t="s">
        <v>102</v>
      </c>
      <c r="G429" s="20" t="s">
        <v>47</v>
      </c>
      <c r="H429" s="20" t="s">
        <v>222</v>
      </c>
      <c r="I429" s="20" t="s">
        <v>102</v>
      </c>
    </row>
    <row r="430" spans="1:9" x14ac:dyDescent="0.35">
      <c r="A430" s="20" t="s">
        <v>2030</v>
      </c>
      <c r="B430" s="20" t="s">
        <v>2031</v>
      </c>
      <c r="C430" s="20" t="s">
        <v>2032</v>
      </c>
      <c r="D430" s="20" t="s">
        <v>102</v>
      </c>
      <c r="E430" s="20" t="s">
        <v>222</v>
      </c>
      <c r="F430" s="20" t="s">
        <v>2033</v>
      </c>
      <c r="G430" s="20" t="s">
        <v>2034</v>
      </c>
      <c r="H430" s="20" t="s">
        <v>222</v>
      </c>
      <c r="I430" s="20" t="s">
        <v>2035</v>
      </c>
    </row>
    <row r="431" spans="1:9" x14ac:dyDescent="0.35">
      <c r="A431" s="20" t="s">
        <v>2036</v>
      </c>
      <c r="B431" s="20" t="s">
        <v>2037</v>
      </c>
      <c r="C431" s="20" t="s">
        <v>2038</v>
      </c>
      <c r="D431" s="20" t="s">
        <v>102</v>
      </c>
      <c r="E431" s="20" t="s">
        <v>102</v>
      </c>
      <c r="F431" s="20" t="s">
        <v>102</v>
      </c>
      <c r="G431" s="20" t="s">
        <v>1387</v>
      </c>
      <c r="H431" s="20" t="s">
        <v>222</v>
      </c>
      <c r="I431" s="20" t="s">
        <v>102</v>
      </c>
    </row>
    <row r="432" spans="1:9" x14ac:dyDescent="0.35">
      <c r="A432" s="20" t="s">
        <v>2039</v>
      </c>
      <c r="B432" s="20" t="s">
        <v>2040</v>
      </c>
      <c r="C432" s="20" t="s">
        <v>2041</v>
      </c>
      <c r="D432" s="20" t="s">
        <v>102</v>
      </c>
      <c r="E432" s="20" t="s">
        <v>102</v>
      </c>
      <c r="F432" s="20" t="s">
        <v>102</v>
      </c>
      <c r="G432" s="20" t="s">
        <v>2042</v>
      </c>
      <c r="H432" s="20" t="s">
        <v>222</v>
      </c>
      <c r="I432" s="20" t="s">
        <v>102</v>
      </c>
    </row>
    <row r="433" spans="1:9" x14ac:dyDescent="0.35">
      <c r="A433" s="20" t="s">
        <v>2043</v>
      </c>
      <c r="B433" s="20" t="s">
        <v>2044</v>
      </c>
      <c r="C433" s="20" t="s">
        <v>2045</v>
      </c>
      <c r="D433" s="20" t="s">
        <v>102</v>
      </c>
      <c r="E433" s="20" t="s">
        <v>102</v>
      </c>
      <c r="F433" s="20" t="s">
        <v>102</v>
      </c>
      <c r="G433" s="20" t="s">
        <v>1387</v>
      </c>
      <c r="H433" s="20" t="s">
        <v>222</v>
      </c>
      <c r="I433" s="20" t="s">
        <v>102</v>
      </c>
    </row>
    <row r="434" spans="1:9" x14ac:dyDescent="0.35">
      <c r="A434" s="20" t="s">
        <v>2046</v>
      </c>
      <c r="B434" s="20" t="s">
        <v>2047</v>
      </c>
      <c r="C434" s="20" t="s">
        <v>2048</v>
      </c>
      <c r="D434" s="20" t="s">
        <v>102</v>
      </c>
      <c r="E434" s="20" t="s">
        <v>2049</v>
      </c>
      <c r="F434" s="20" t="s">
        <v>2050</v>
      </c>
      <c r="G434" s="20" t="s">
        <v>2051</v>
      </c>
      <c r="H434" s="20" t="s">
        <v>2052</v>
      </c>
      <c r="I434" s="20" t="s">
        <v>2053</v>
      </c>
    </row>
    <row r="435" spans="1:9" x14ac:dyDescent="0.35">
      <c r="A435" s="20" t="s">
        <v>2054</v>
      </c>
      <c r="B435" s="20" t="s">
        <v>2055</v>
      </c>
      <c r="C435" s="20" t="s">
        <v>2056</v>
      </c>
      <c r="D435" s="20" t="s">
        <v>102</v>
      </c>
      <c r="E435" s="20" t="s">
        <v>612</v>
      </c>
      <c r="F435" s="20" t="s">
        <v>104</v>
      </c>
      <c r="G435" s="20" t="s">
        <v>2057</v>
      </c>
      <c r="H435" s="20" t="s">
        <v>2058</v>
      </c>
      <c r="I435" s="20" t="s">
        <v>2059</v>
      </c>
    </row>
    <row r="436" spans="1:9" x14ac:dyDescent="0.35">
      <c r="A436" s="20" t="s">
        <v>2060</v>
      </c>
      <c r="B436" s="20" t="s">
        <v>2061</v>
      </c>
      <c r="C436" s="20" t="s">
        <v>2062</v>
      </c>
      <c r="D436" s="20" t="s">
        <v>2063</v>
      </c>
      <c r="E436" s="20" t="s">
        <v>2064</v>
      </c>
      <c r="F436" s="20" t="s">
        <v>102</v>
      </c>
      <c r="G436" s="20" t="s">
        <v>578</v>
      </c>
      <c r="H436" s="20" t="s">
        <v>2065</v>
      </c>
      <c r="I436" s="20" t="s">
        <v>2066</v>
      </c>
    </row>
    <row r="437" spans="1:9" x14ac:dyDescent="0.35">
      <c r="A437" s="20" t="s">
        <v>2067</v>
      </c>
      <c r="B437" s="20" t="s">
        <v>2068</v>
      </c>
      <c r="C437" s="20" t="s">
        <v>2069</v>
      </c>
      <c r="D437" s="20" t="s">
        <v>102</v>
      </c>
      <c r="E437" s="20" t="s">
        <v>102</v>
      </c>
      <c r="F437" s="20" t="s">
        <v>102</v>
      </c>
      <c r="G437" s="20" t="s">
        <v>2070</v>
      </c>
      <c r="H437" s="20" t="s">
        <v>2071</v>
      </c>
      <c r="I437" s="20" t="s">
        <v>989</v>
      </c>
    </row>
    <row r="438" spans="1:9" x14ac:dyDescent="0.35">
      <c r="A438" s="20" t="s">
        <v>2072</v>
      </c>
      <c r="B438" s="20" t="s">
        <v>2073</v>
      </c>
      <c r="C438" s="20" t="s">
        <v>102</v>
      </c>
      <c r="D438" s="20" t="s">
        <v>2074</v>
      </c>
      <c r="E438" s="20" t="s">
        <v>2075</v>
      </c>
      <c r="F438" s="20" t="s">
        <v>2076</v>
      </c>
      <c r="G438" s="20" t="s">
        <v>47</v>
      </c>
      <c r="H438" s="20" t="s">
        <v>2077</v>
      </c>
      <c r="I438" s="20" t="s">
        <v>2078</v>
      </c>
    </row>
    <row r="439" spans="1:9" x14ac:dyDescent="0.35">
      <c r="A439" s="20" t="s">
        <v>2079</v>
      </c>
      <c r="B439" s="20" t="s">
        <v>2080</v>
      </c>
      <c r="C439" s="20" t="s">
        <v>2081</v>
      </c>
      <c r="D439" s="20" t="s">
        <v>71</v>
      </c>
      <c r="E439" s="20" t="s">
        <v>308</v>
      </c>
      <c r="F439" s="20" t="s">
        <v>102</v>
      </c>
      <c r="G439" s="20" t="s">
        <v>2082</v>
      </c>
      <c r="H439" s="20" t="s">
        <v>2083</v>
      </c>
      <c r="I439" s="20" t="s">
        <v>2084</v>
      </c>
    </row>
    <row r="440" spans="1:9" x14ac:dyDescent="0.35">
      <c r="A440" s="20" t="s">
        <v>2085</v>
      </c>
      <c r="B440" s="20" t="s">
        <v>2086</v>
      </c>
      <c r="C440" s="20" t="s">
        <v>2087</v>
      </c>
      <c r="D440" s="20" t="s">
        <v>65</v>
      </c>
      <c r="E440" s="20" t="s">
        <v>37</v>
      </c>
      <c r="F440" s="20" t="s">
        <v>831</v>
      </c>
      <c r="G440" s="20" t="s">
        <v>2088</v>
      </c>
      <c r="H440" s="20" t="s">
        <v>2089</v>
      </c>
      <c r="I440" s="20" t="s">
        <v>2090</v>
      </c>
    </row>
    <row r="441" spans="1:9" x14ac:dyDescent="0.35">
      <c r="A441" s="20" t="s">
        <v>2091</v>
      </c>
      <c r="B441" s="20" t="s">
        <v>738</v>
      </c>
      <c r="C441" s="20" t="s">
        <v>102</v>
      </c>
      <c r="D441" s="20" t="s">
        <v>2092</v>
      </c>
      <c r="E441" s="20" t="s">
        <v>102</v>
      </c>
      <c r="F441" s="20" t="s">
        <v>102</v>
      </c>
      <c r="G441" s="20" t="s">
        <v>102</v>
      </c>
      <c r="H441" s="20" t="s">
        <v>2093</v>
      </c>
      <c r="I441" s="20" t="s">
        <v>104</v>
      </c>
    </row>
    <row r="442" spans="1:9" x14ac:dyDescent="0.35">
      <c r="A442" s="20" t="s">
        <v>2094</v>
      </c>
      <c r="B442" s="20" t="s">
        <v>2095</v>
      </c>
      <c r="C442" s="20" t="s">
        <v>2096</v>
      </c>
      <c r="D442" s="20" t="s">
        <v>102</v>
      </c>
      <c r="E442" s="20" t="s">
        <v>2097</v>
      </c>
      <c r="F442" s="20" t="s">
        <v>104</v>
      </c>
      <c r="G442" s="20" t="s">
        <v>2098</v>
      </c>
      <c r="H442" s="20" t="s">
        <v>2093</v>
      </c>
      <c r="I442" s="20" t="s">
        <v>104</v>
      </c>
    </row>
    <row r="443" spans="1:9" x14ac:dyDescent="0.35">
      <c r="A443" s="20" t="s">
        <v>2099</v>
      </c>
      <c r="B443" s="20" t="s">
        <v>611</v>
      </c>
      <c r="C443" s="20" t="s">
        <v>102</v>
      </c>
      <c r="D443" s="20" t="s">
        <v>102</v>
      </c>
      <c r="E443" s="20" t="s">
        <v>2100</v>
      </c>
      <c r="F443" s="20" t="s">
        <v>104</v>
      </c>
      <c r="G443" s="20" t="s">
        <v>102</v>
      </c>
      <c r="H443" s="20" t="s">
        <v>2093</v>
      </c>
      <c r="I443" s="20" t="s">
        <v>104</v>
      </c>
    </row>
    <row r="444" spans="1:9" x14ac:dyDescent="0.35">
      <c r="A444" s="20" t="s">
        <v>2101</v>
      </c>
      <c r="B444" s="20" t="s">
        <v>2102</v>
      </c>
      <c r="C444" s="20" t="s">
        <v>2103</v>
      </c>
      <c r="D444" s="20" t="s">
        <v>102</v>
      </c>
      <c r="E444" s="20" t="s">
        <v>2104</v>
      </c>
      <c r="F444" s="20" t="s">
        <v>104</v>
      </c>
      <c r="G444" s="20" t="s">
        <v>102</v>
      </c>
      <c r="H444" s="20" t="s">
        <v>2105</v>
      </c>
      <c r="I444" s="20" t="s">
        <v>104</v>
      </c>
    </row>
    <row r="445" spans="1:9" x14ac:dyDescent="0.35">
      <c r="A445" s="20" t="s">
        <v>2106</v>
      </c>
      <c r="B445" s="20" t="s">
        <v>2107</v>
      </c>
      <c r="C445" s="20" t="s">
        <v>2108</v>
      </c>
      <c r="D445" s="20" t="s">
        <v>102</v>
      </c>
      <c r="E445" s="20" t="s">
        <v>612</v>
      </c>
      <c r="F445" s="20" t="s">
        <v>104</v>
      </c>
      <c r="G445" s="20" t="s">
        <v>578</v>
      </c>
      <c r="H445" s="20" t="s">
        <v>2109</v>
      </c>
      <c r="I445" s="20" t="s">
        <v>2110</v>
      </c>
    </row>
    <row r="446" spans="1:9" x14ac:dyDescent="0.35">
      <c r="A446" s="20" t="s">
        <v>2111</v>
      </c>
      <c r="B446" s="20" t="s">
        <v>738</v>
      </c>
      <c r="C446" s="20" t="s">
        <v>102</v>
      </c>
      <c r="D446" s="20" t="s">
        <v>2112</v>
      </c>
      <c r="E446" s="20" t="s">
        <v>1474</v>
      </c>
      <c r="F446" s="20" t="s">
        <v>1257</v>
      </c>
      <c r="G446" s="20" t="s">
        <v>102</v>
      </c>
      <c r="H446" s="20" t="s">
        <v>2113</v>
      </c>
      <c r="I446" s="20" t="s">
        <v>135</v>
      </c>
    </row>
    <row r="447" spans="1:9" x14ac:dyDescent="0.35">
      <c r="A447" s="20" t="s">
        <v>2114</v>
      </c>
      <c r="B447" s="20" t="s">
        <v>2115</v>
      </c>
      <c r="C447" s="20" t="s">
        <v>102</v>
      </c>
      <c r="D447" s="20" t="s">
        <v>102</v>
      </c>
      <c r="E447" s="20" t="s">
        <v>102</v>
      </c>
      <c r="F447" s="20" t="s">
        <v>102</v>
      </c>
      <c r="G447" s="20" t="s">
        <v>102</v>
      </c>
      <c r="H447" s="20" t="s">
        <v>2116</v>
      </c>
      <c r="I447" s="20" t="s">
        <v>2117</v>
      </c>
    </row>
    <row r="448" spans="1:9" x14ac:dyDescent="0.35">
      <c r="A448" s="20" t="s">
        <v>2118</v>
      </c>
      <c r="B448" s="20" t="s">
        <v>1492</v>
      </c>
      <c r="C448" s="20" t="s">
        <v>102</v>
      </c>
      <c r="D448" s="20" t="s">
        <v>102</v>
      </c>
      <c r="E448" s="20" t="s">
        <v>612</v>
      </c>
      <c r="F448" s="20" t="s">
        <v>104</v>
      </c>
      <c r="G448" s="20" t="s">
        <v>102</v>
      </c>
      <c r="H448" s="20" t="s">
        <v>2119</v>
      </c>
      <c r="I448" s="20" t="s">
        <v>104</v>
      </c>
    </row>
    <row r="449" spans="1:9" x14ac:dyDescent="0.35">
      <c r="A449" s="20" t="s">
        <v>2120</v>
      </c>
      <c r="B449" s="20" t="s">
        <v>611</v>
      </c>
      <c r="C449" s="20" t="s">
        <v>102</v>
      </c>
      <c r="D449" s="20" t="s">
        <v>102</v>
      </c>
      <c r="E449" s="20" t="s">
        <v>2121</v>
      </c>
      <c r="F449" s="20" t="s">
        <v>104</v>
      </c>
      <c r="G449" s="20" t="s">
        <v>102</v>
      </c>
      <c r="H449" s="20" t="s">
        <v>2119</v>
      </c>
      <c r="I449" s="20" t="s">
        <v>2122</v>
      </c>
    </row>
    <row r="450" spans="1:9" x14ac:dyDescent="0.35">
      <c r="A450" s="20" t="s">
        <v>2123</v>
      </c>
      <c r="B450" s="20" t="s">
        <v>2055</v>
      </c>
      <c r="C450" s="20" t="s">
        <v>2056</v>
      </c>
      <c r="D450" s="20" t="s">
        <v>102</v>
      </c>
      <c r="E450" s="20" t="s">
        <v>612</v>
      </c>
      <c r="F450" s="20" t="s">
        <v>104</v>
      </c>
      <c r="G450" s="20" t="s">
        <v>174</v>
      </c>
      <c r="H450" s="20" t="s">
        <v>2119</v>
      </c>
      <c r="I450" s="20" t="s">
        <v>2124</v>
      </c>
    </row>
    <row r="451" spans="1:9" x14ac:dyDescent="0.35">
      <c r="A451" s="20" t="s">
        <v>2125</v>
      </c>
      <c r="B451" s="20" t="s">
        <v>2126</v>
      </c>
      <c r="C451" s="20" t="s">
        <v>2127</v>
      </c>
      <c r="D451" s="20" t="s">
        <v>102</v>
      </c>
      <c r="E451" s="20" t="s">
        <v>2128</v>
      </c>
      <c r="F451" s="20" t="s">
        <v>102</v>
      </c>
      <c r="G451" s="20" t="s">
        <v>102</v>
      </c>
      <c r="H451" s="20" t="s">
        <v>2119</v>
      </c>
      <c r="I451" s="20" t="s">
        <v>102</v>
      </c>
    </row>
    <row r="452" spans="1:9" x14ac:dyDescent="0.35">
      <c r="A452" s="20" t="s">
        <v>2129</v>
      </c>
      <c r="B452" s="20" t="s">
        <v>2130</v>
      </c>
      <c r="C452" s="20" t="s">
        <v>2131</v>
      </c>
      <c r="D452" s="20" t="s">
        <v>102</v>
      </c>
      <c r="E452" s="20" t="s">
        <v>1138</v>
      </c>
      <c r="F452" s="20" t="s">
        <v>1133</v>
      </c>
      <c r="G452" s="20" t="s">
        <v>2132</v>
      </c>
      <c r="H452" s="20" t="s">
        <v>2133</v>
      </c>
      <c r="I452" s="20" t="s">
        <v>1133</v>
      </c>
    </row>
    <row r="453" spans="1:9" x14ac:dyDescent="0.35">
      <c r="A453" s="20" t="s">
        <v>2134</v>
      </c>
      <c r="B453" s="20" t="s">
        <v>2135</v>
      </c>
      <c r="C453" s="20" t="s">
        <v>2136</v>
      </c>
      <c r="D453" s="20" t="s">
        <v>102</v>
      </c>
      <c r="E453" s="20" t="s">
        <v>2137</v>
      </c>
      <c r="F453" s="20" t="s">
        <v>102</v>
      </c>
      <c r="G453" s="20" t="s">
        <v>2138</v>
      </c>
      <c r="H453" s="20" t="s">
        <v>2133</v>
      </c>
      <c r="I453" s="20" t="s">
        <v>1133</v>
      </c>
    </row>
    <row r="454" spans="1:9" x14ac:dyDescent="0.35">
      <c r="A454" s="20" t="s">
        <v>2139</v>
      </c>
      <c r="B454" s="20" t="s">
        <v>2140</v>
      </c>
      <c r="C454" s="20" t="s">
        <v>2141</v>
      </c>
      <c r="D454" s="20" t="s">
        <v>2142</v>
      </c>
      <c r="E454" s="20" t="s">
        <v>2143</v>
      </c>
      <c r="F454" s="20" t="s">
        <v>2144</v>
      </c>
      <c r="G454" s="20" t="s">
        <v>2145</v>
      </c>
      <c r="H454" s="20" t="s">
        <v>2143</v>
      </c>
      <c r="I454" s="20" t="s">
        <v>2146</v>
      </c>
    </row>
    <row r="455" spans="1:9" x14ac:dyDescent="0.35">
      <c r="A455" s="20" t="s">
        <v>2147</v>
      </c>
      <c r="B455" s="20" t="s">
        <v>2148</v>
      </c>
      <c r="C455" s="20" t="s">
        <v>102</v>
      </c>
      <c r="D455" s="20" t="s">
        <v>136</v>
      </c>
      <c r="E455" s="20" t="s">
        <v>102</v>
      </c>
      <c r="F455" s="20" t="s">
        <v>102</v>
      </c>
      <c r="G455" s="20" t="s">
        <v>41</v>
      </c>
      <c r="H455" s="20" t="s">
        <v>2149</v>
      </c>
      <c r="I455" s="20" t="s">
        <v>1644</v>
      </c>
    </row>
    <row r="456" spans="1:9" x14ac:dyDescent="0.35">
      <c r="A456" s="20" t="s">
        <v>2150</v>
      </c>
      <c r="B456" s="20" t="s">
        <v>2151</v>
      </c>
      <c r="C456" s="20" t="s">
        <v>102</v>
      </c>
      <c r="D456" s="20" t="s">
        <v>2152</v>
      </c>
      <c r="E456" s="20" t="s">
        <v>2153</v>
      </c>
      <c r="F456" s="20" t="s">
        <v>506</v>
      </c>
      <c r="G456" s="20" t="s">
        <v>2154</v>
      </c>
      <c r="H456" s="20" t="s">
        <v>2155</v>
      </c>
      <c r="I456" s="20" t="s">
        <v>102</v>
      </c>
    </row>
    <row r="457" spans="1:9" x14ac:dyDescent="0.35">
      <c r="A457" s="20" t="s">
        <v>2156</v>
      </c>
      <c r="B457" s="20" t="s">
        <v>2157</v>
      </c>
      <c r="C457" s="20" t="s">
        <v>102</v>
      </c>
      <c r="D457" s="20" t="s">
        <v>2074</v>
      </c>
      <c r="E457" s="20" t="s">
        <v>2158</v>
      </c>
      <c r="F457" s="20" t="s">
        <v>506</v>
      </c>
      <c r="G457" s="20" t="s">
        <v>2159</v>
      </c>
      <c r="H457" s="20" t="s">
        <v>2160</v>
      </c>
      <c r="I457" s="20" t="s">
        <v>2161</v>
      </c>
    </row>
    <row r="458" spans="1:9" x14ac:dyDescent="0.35">
      <c r="A458" s="20" t="s">
        <v>2162</v>
      </c>
      <c r="B458" s="20" t="s">
        <v>2163</v>
      </c>
      <c r="C458" s="20" t="s">
        <v>2164</v>
      </c>
      <c r="D458" s="20" t="s">
        <v>2074</v>
      </c>
      <c r="E458" s="20" t="s">
        <v>2165</v>
      </c>
      <c r="F458" s="20" t="s">
        <v>2076</v>
      </c>
      <c r="G458" s="20" t="s">
        <v>2166</v>
      </c>
      <c r="H458" s="20" t="s">
        <v>2167</v>
      </c>
      <c r="I458" s="20" t="s">
        <v>509</v>
      </c>
    </row>
    <row r="459" spans="1:9" x14ac:dyDescent="0.35">
      <c r="A459" s="20" t="s">
        <v>2168</v>
      </c>
      <c r="B459" s="20" t="s">
        <v>2169</v>
      </c>
      <c r="C459" s="20" t="s">
        <v>102</v>
      </c>
      <c r="D459" s="20" t="s">
        <v>102</v>
      </c>
      <c r="E459" s="20" t="s">
        <v>2170</v>
      </c>
      <c r="F459" s="20" t="s">
        <v>102</v>
      </c>
      <c r="G459" s="20" t="s">
        <v>2171</v>
      </c>
      <c r="H459" s="20" t="s">
        <v>2167</v>
      </c>
      <c r="I459" s="20" t="s">
        <v>509</v>
      </c>
    </row>
    <row r="460" spans="1:9" x14ac:dyDescent="0.35">
      <c r="A460" s="20" t="s">
        <v>2172</v>
      </c>
      <c r="B460" s="20" t="s">
        <v>2173</v>
      </c>
      <c r="C460" s="20" t="s">
        <v>2174</v>
      </c>
      <c r="D460" s="20" t="s">
        <v>102</v>
      </c>
      <c r="E460" s="20" t="s">
        <v>2175</v>
      </c>
      <c r="F460" s="20" t="s">
        <v>2176</v>
      </c>
      <c r="G460" s="20" t="s">
        <v>102</v>
      </c>
      <c r="H460" s="20" t="s">
        <v>2177</v>
      </c>
      <c r="I460" s="20" t="s">
        <v>2178</v>
      </c>
    </row>
    <row r="461" spans="1:9" x14ac:dyDescent="0.35">
      <c r="A461" s="20" t="s">
        <v>2179</v>
      </c>
      <c r="B461" s="20" t="s">
        <v>2180</v>
      </c>
      <c r="C461" s="20" t="s">
        <v>102</v>
      </c>
      <c r="D461" s="20" t="s">
        <v>102</v>
      </c>
      <c r="E461" s="20" t="s">
        <v>2181</v>
      </c>
      <c r="F461" s="20" t="s">
        <v>102</v>
      </c>
      <c r="G461" s="20" t="s">
        <v>102</v>
      </c>
      <c r="H461" s="20" t="s">
        <v>2181</v>
      </c>
      <c r="I461" s="20" t="s">
        <v>102</v>
      </c>
    </row>
    <row r="462" spans="1:9" x14ac:dyDescent="0.35">
      <c r="A462" s="20" t="s">
        <v>2182</v>
      </c>
      <c r="B462" s="20" t="s">
        <v>2183</v>
      </c>
      <c r="C462" s="20" t="s">
        <v>2184</v>
      </c>
      <c r="D462" s="20" t="s">
        <v>102</v>
      </c>
      <c r="E462" s="20" t="s">
        <v>2185</v>
      </c>
      <c r="F462" s="20" t="s">
        <v>278</v>
      </c>
      <c r="G462" s="20" t="s">
        <v>71</v>
      </c>
      <c r="H462" s="20" t="s">
        <v>2186</v>
      </c>
      <c r="I462" s="20" t="s">
        <v>2187</v>
      </c>
    </row>
    <row r="463" spans="1:9" x14ac:dyDescent="0.35">
      <c r="A463" s="20" t="s">
        <v>2188</v>
      </c>
      <c r="B463" s="20" t="s">
        <v>2189</v>
      </c>
      <c r="C463" s="20" t="s">
        <v>102</v>
      </c>
      <c r="D463" s="20" t="s">
        <v>102</v>
      </c>
      <c r="E463" s="20" t="s">
        <v>2190</v>
      </c>
      <c r="F463" s="20" t="s">
        <v>2191</v>
      </c>
      <c r="G463" s="20" t="s">
        <v>2192</v>
      </c>
      <c r="H463" s="20" t="s">
        <v>2193</v>
      </c>
      <c r="I463" s="20" t="s">
        <v>2194</v>
      </c>
    </row>
    <row r="464" spans="1:9" x14ac:dyDescent="0.35">
      <c r="A464" s="20" t="s">
        <v>2195</v>
      </c>
      <c r="B464" s="20" t="s">
        <v>2196</v>
      </c>
      <c r="C464" s="20" t="s">
        <v>2197</v>
      </c>
      <c r="D464" s="20" t="s">
        <v>2198</v>
      </c>
      <c r="E464" s="20" t="s">
        <v>37</v>
      </c>
      <c r="F464" s="20" t="s">
        <v>15</v>
      </c>
      <c r="G464" s="20" t="s">
        <v>2199</v>
      </c>
      <c r="H464" s="20" t="s">
        <v>19</v>
      </c>
      <c r="I464" s="20" t="s">
        <v>15</v>
      </c>
    </row>
    <row r="465" spans="1:9" x14ac:dyDescent="0.35">
      <c r="A465" s="20" t="s">
        <v>2200</v>
      </c>
      <c r="B465" s="20" t="s">
        <v>2201</v>
      </c>
      <c r="C465" s="20" t="s">
        <v>2202</v>
      </c>
      <c r="D465" s="20" t="s">
        <v>102</v>
      </c>
      <c r="E465" s="20" t="s">
        <v>686</v>
      </c>
      <c r="F465" s="20" t="s">
        <v>102</v>
      </c>
      <c r="G465" s="20" t="s">
        <v>2203</v>
      </c>
      <c r="H465" s="20" t="s">
        <v>19</v>
      </c>
      <c r="I465" s="20" t="s">
        <v>2204</v>
      </c>
    </row>
    <row r="466" spans="1:9" x14ac:dyDescent="0.35">
      <c r="A466" s="20" t="s">
        <v>2205</v>
      </c>
      <c r="B466" s="20" t="s">
        <v>2206</v>
      </c>
      <c r="C466" s="20" t="s">
        <v>2207</v>
      </c>
      <c r="D466" s="20" t="s">
        <v>102</v>
      </c>
      <c r="E466" s="20" t="s">
        <v>19</v>
      </c>
      <c r="F466" s="20" t="s">
        <v>2208</v>
      </c>
      <c r="G466" s="20" t="s">
        <v>2209</v>
      </c>
      <c r="H466" s="20" t="s">
        <v>19</v>
      </c>
      <c r="I466" s="20" t="s">
        <v>2210</v>
      </c>
    </row>
    <row r="467" spans="1:9" x14ac:dyDescent="0.35">
      <c r="A467" s="20" t="s">
        <v>2211</v>
      </c>
      <c r="B467" s="20" t="s">
        <v>1509</v>
      </c>
      <c r="C467" s="20" t="s">
        <v>1510</v>
      </c>
      <c r="D467" s="20" t="s">
        <v>102</v>
      </c>
      <c r="E467" s="20" t="s">
        <v>734</v>
      </c>
      <c r="F467" s="20" t="s">
        <v>102</v>
      </c>
      <c r="G467" s="20" t="s">
        <v>2212</v>
      </c>
      <c r="H467" s="20" t="s">
        <v>19</v>
      </c>
      <c r="I467" s="20" t="s">
        <v>2213</v>
      </c>
    </row>
    <row r="468" spans="1:9" x14ac:dyDescent="0.35">
      <c r="A468" s="20" t="s">
        <v>2214</v>
      </c>
      <c r="B468" s="20" t="s">
        <v>1212</v>
      </c>
      <c r="C468" s="20" t="s">
        <v>102</v>
      </c>
      <c r="D468" s="20" t="s">
        <v>71</v>
      </c>
      <c r="E468" s="20" t="s">
        <v>19</v>
      </c>
      <c r="F468" s="20" t="s">
        <v>2215</v>
      </c>
      <c r="G468" s="20" t="s">
        <v>47</v>
      </c>
      <c r="H468" s="20" t="s">
        <v>19</v>
      </c>
      <c r="I468" s="20" t="s">
        <v>2215</v>
      </c>
    </row>
    <row r="469" spans="1:9" x14ac:dyDescent="0.35">
      <c r="A469" s="20" t="s">
        <v>2216</v>
      </c>
      <c r="B469" s="20" t="s">
        <v>1223</v>
      </c>
      <c r="C469" s="20" t="s">
        <v>102</v>
      </c>
      <c r="D469" s="20" t="s">
        <v>102</v>
      </c>
      <c r="E469" s="20" t="s">
        <v>686</v>
      </c>
      <c r="F469" s="20" t="s">
        <v>102</v>
      </c>
      <c r="G469" s="20" t="s">
        <v>896</v>
      </c>
      <c r="H469" s="20" t="s">
        <v>19</v>
      </c>
      <c r="I469" s="20" t="s">
        <v>102</v>
      </c>
    </row>
    <row r="470" spans="1:9" x14ac:dyDescent="0.35">
      <c r="A470" s="20" t="s">
        <v>2217</v>
      </c>
      <c r="B470" s="20" t="s">
        <v>1323</v>
      </c>
      <c r="C470" s="20" t="s">
        <v>102</v>
      </c>
      <c r="D470" s="20" t="s">
        <v>47</v>
      </c>
      <c r="E470" s="20" t="s">
        <v>2218</v>
      </c>
      <c r="F470" s="20" t="s">
        <v>1587</v>
      </c>
      <c r="G470" s="20" t="s">
        <v>1588</v>
      </c>
      <c r="H470" s="20" t="s">
        <v>19</v>
      </c>
      <c r="I470" s="20" t="s">
        <v>1516</v>
      </c>
    </row>
    <row r="471" spans="1:9" x14ac:dyDescent="0.35">
      <c r="A471" s="20" t="s">
        <v>2219</v>
      </c>
      <c r="B471" s="20" t="s">
        <v>2220</v>
      </c>
      <c r="C471" s="20" t="s">
        <v>2221</v>
      </c>
      <c r="D471" s="20" t="s">
        <v>102</v>
      </c>
      <c r="E471" s="20" t="s">
        <v>2222</v>
      </c>
      <c r="F471" s="20" t="s">
        <v>1383</v>
      </c>
      <c r="G471" s="20" t="s">
        <v>2223</v>
      </c>
      <c r="H471" s="20" t="s">
        <v>2224</v>
      </c>
      <c r="I471" s="20" t="s">
        <v>2225</v>
      </c>
    </row>
    <row r="472" spans="1:9" x14ac:dyDescent="0.35">
      <c r="A472" s="20" t="s">
        <v>2226</v>
      </c>
      <c r="B472" s="20" t="s">
        <v>2227</v>
      </c>
      <c r="C472" s="20" t="s">
        <v>2228</v>
      </c>
      <c r="D472" s="20" t="s">
        <v>102</v>
      </c>
      <c r="E472" s="20" t="s">
        <v>734</v>
      </c>
      <c r="F472" s="20" t="s">
        <v>102</v>
      </c>
      <c r="G472" s="20" t="s">
        <v>2229</v>
      </c>
      <c r="H472" s="20" t="s">
        <v>2230</v>
      </c>
      <c r="I472" s="20" t="s">
        <v>2231</v>
      </c>
    </row>
    <row r="473" spans="1:9" x14ac:dyDescent="0.35">
      <c r="A473" s="20" t="s">
        <v>2232</v>
      </c>
      <c r="B473" s="20" t="s">
        <v>2233</v>
      </c>
      <c r="C473" s="20" t="s">
        <v>102</v>
      </c>
      <c r="D473" s="20" t="s">
        <v>102</v>
      </c>
      <c r="E473" s="20" t="s">
        <v>2234</v>
      </c>
      <c r="F473" s="20" t="s">
        <v>102</v>
      </c>
      <c r="G473" s="20" t="s">
        <v>1753</v>
      </c>
      <c r="H473" s="20" t="s">
        <v>2235</v>
      </c>
      <c r="I473" s="20" t="s">
        <v>102</v>
      </c>
    </row>
    <row r="474" spans="1:9" x14ac:dyDescent="0.35">
      <c r="A474" s="20" t="s">
        <v>2236</v>
      </c>
      <c r="B474" s="20" t="s">
        <v>1223</v>
      </c>
      <c r="C474" s="20" t="s">
        <v>102</v>
      </c>
      <c r="D474" s="20" t="s">
        <v>102</v>
      </c>
      <c r="E474" s="20" t="s">
        <v>1666</v>
      </c>
      <c r="F474" s="20" t="s">
        <v>102</v>
      </c>
      <c r="G474" s="20" t="s">
        <v>896</v>
      </c>
      <c r="H474" s="20" t="s">
        <v>2235</v>
      </c>
      <c r="I474" s="20" t="s">
        <v>694</v>
      </c>
    </row>
    <row r="475" spans="1:9" x14ac:dyDescent="0.35">
      <c r="A475" s="20" t="s">
        <v>2237</v>
      </c>
      <c r="B475" s="20" t="s">
        <v>2238</v>
      </c>
      <c r="C475" s="20" t="s">
        <v>2239</v>
      </c>
      <c r="D475" s="20" t="s">
        <v>2240</v>
      </c>
      <c r="E475" s="20" t="s">
        <v>2241</v>
      </c>
      <c r="F475" s="20" t="s">
        <v>102</v>
      </c>
      <c r="G475" s="20" t="s">
        <v>1224</v>
      </c>
      <c r="H475" s="20" t="s">
        <v>2235</v>
      </c>
      <c r="I475" s="20" t="s">
        <v>102</v>
      </c>
    </row>
    <row r="476" spans="1:9" x14ac:dyDescent="0.35">
      <c r="A476" s="20" t="s">
        <v>2242</v>
      </c>
      <c r="B476" s="20" t="s">
        <v>2243</v>
      </c>
      <c r="C476" s="20" t="s">
        <v>2244</v>
      </c>
      <c r="D476" s="20" t="s">
        <v>2240</v>
      </c>
      <c r="E476" s="20" t="s">
        <v>2241</v>
      </c>
      <c r="F476" s="20" t="s">
        <v>102</v>
      </c>
      <c r="G476" s="20" t="s">
        <v>2245</v>
      </c>
      <c r="H476" s="20" t="s">
        <v>2235</v>
      </c>
      <c r="I476" s="20" t="s">
        <v>102</v>
      </c>
    </row>
    <row r="477" spans="1:9" x14ac:dyDescent="0.35">
      <c r="A477" s="20" t="s">
        <v>2246</v>
      </c>
      <c r="B477" s="20" t="s">
        <v>2247</v>
      </c>
      <c r="C477" s="20" t="s">
        <v>2248</v>
      </c>
      <c r="D477" s="20" t="s">
        <v>133</v>
      </c>
      <c r="E477" s="20" t="s">
        <v>102</v>
      </c>
      <c r="F477" s="20" t="s">
        <v>2249</v>
      </c>
      <c r="G477" s="20" t="s">
        <v>2250</v>
      </c>
      <c r="H477" s="20" t="s">
        <v>2251</v>
      </c>
      <c r="I477" s="20" t="s">
        <v>2252</v>
      </c>
    </row>
    <row r="478" spans="1:9" x14ac:dyDescent="0.35">
      <c r="A478" s="20" t="s">
        <v>2253</v>
      </c>
      <c r="B478" s="20" t="s">
        <v>2254</v>
      </c>
      <c r="C478" s="20" t="s">
        <v>2255</v>
      </c>
      <c r="D478" s="20" t="s">
        <v>102</v>
      </c>
      <c r="E478" s="20" t="s">
        <v>2256</v>
      </c>
      <c r="F478" s="20" t="s">
        <v>102</v>
      </c>
      <c r="G478" s="20" t="s">
        <v>2257</v>
      </c>
      <c r="H478" s="20" t="s">
        <v>2258</v>
      </c>
      <c r="I478" s="20" t="s">
        <v>818</v>
      </c>
    </row>
    <row r="479" spans="1:9" x14ac:dyDescent="0.35">
      <c r="A479" s="20" t="s">
        <v>2259</v>
      </c>
      <c r="B479" s="20" t="s">
        <v>2260</v>
      </c>
      <c r="C479" s="20" t="s">
        <v>2261</v>
      </c>
      <c r="D479" s="20" t="s">
        <v>102</v>
      </c>
      <c r="E479" s="20" t="s">
        <v>2262</v>
      </c>
      <c r="F479" s="20" t="s">
        <v>102</v>
      </c>
      <c r="G479" s="20" t="s">
        <v>2263</v>
      </c>
      <c r="H479" s="20" t="s">
        <v>2264</v>
      </c>
      <c r="I479" s="20" t="s">
        <v>102</v>
      </c>
    </row>
    <row r="480" spans="1:9" x14ac:dyDescent="0.35">
      <c r="A480" s="20" t="s">
        <v>2265</v>
      </c>
      <c r="B480" s="20" t="s">
        <v>2266</v>
      </c>
      <c r="C480" s="20" t="s">
        <v>2267</v>
      </c>
      <c r="D480" s="20" t="s">
        <v>102</v>
      </c>
      <c r="E480" s="20" t="s">
        <v>2262</v>
      </c>
      <c r="F480" s="20" t="s">
        <v>102</v>
      </c>
      <c r="G480" s="20" t="s">
        <v>1224</v>
      </c>
      <c r="H480" s="20" t="s">
        <v>2268</v>
      </c>
      <c r="I480" s="20" t="s">
        <v>102</v>
      </c>
    </row>
    <row r="481" spans="1:9" x14ac:dyDescent="0.35">
      <c r="A481" s="20" t="s">
        <v>2269</v>
      </c>
      <c r="B481" s="20" t="s">
        <v>2270</v>
      </c>
      <c r="C481" s="20" t="s">
        <v>2271</v>
      </c>
      <c r="D481" s="20" t="s">
        <v>102</v>
      </c>
      <c r="E481" s="20" t="s">
        <v>2262</v>
      </c>
      <c r="F481" s="20" t="s">
        <v>102</v>
      </c>
      <c r="G481" s="20" t="s">
        <v>2272</v>
      </c>
      <c r="H481" s="20" t="s">
        <v>2273</v>
      </c>
      <c r="I481" s="20" t="s">
        <v>102</v>
      </c>
    </row>
    <row r="482" spans="1:9" x14ac:dyDescent="0.35">
      <c r="A482" s="20" t="s">
        <v>2274</v>
      </c>
      <c r="B482" s="20" t="s">
        <v>2275</v>
      </c>
      <c r="C482" s="20" t="s">
        <v>2276</v>
      </c>
      <c r="D482" s="20" t="s">
        <v>102</v>
      </c>
      <c r="E482" s="20" t="s">
        <v>2262</v>
      </c>
      <c r="F482" s="20" t="s">
        <v>102</v>
      </c>
      <c r="G482" s="20" t="s">
        <v>1701</v>
      </c>
      <c r="H482" s="20" t="s">
        <v>2277</v>
      </c>
      <c r="I482" s="20" t="s">
        <v>2278</v>
      </c>
    </row>
    <row r="483" spans="1:9" x14ac:dyDescent="0.35">
      <c r="A483" s="20" t="s">
        <v>2279</v>
      </c>
      <c r="B483" s="20" t="s">
        <v>2280</v>
      </c>
      <c r="C483" s="20" t="s">
        <v>2281</v>
      </c>
      <c r="D483" s="20" t="s">
        <v>102</v>
      </c>
      <c r="E483" s="20" t="s">
        <v>102</v>
      </c>
      <c r="F483" s="20" t="s">
        <v>102</v>
      </c>
      <c r="G483" s="20" t="s">
        <v>2282</v>
      </c>
      <c r="H483" s="20" t="s">
        <v>2283</v>
      </c>
      <c r="I483" s="20" t="s">
        <v>1383</v>
      </c>
    </row>
    <row r="484" spans="1:9" x14ac:dyDescent="0.35">
      <c r="A484" s="20" t="s">
        <v>2284</v>
      </c>
      <c r="B484" s="20" t="s">
        <v>2285</v>
      </c>
      <c r="C484" s="20" t="s">
        <v>102</v>
      </c>
      <c r="D484" s="20" t="s">
        <v>65</v>
      </c>
      <c r="E484" s="20" t="s">
        <v>37</v>
      </c>
      <c r="F484" s="20" t="s">
        <v>15</v>
      </c>
      <c r="G484" s="20" t="s">
        <v>2286</v>
      </c>
      <c r="H484" s="20" t="s">
        <v>2287</v>
      </c>
      <c r="I484" s="20" t="s">
        <v>2090</v>
      </c>
    </row>
    <row r="485" spans="1:9" x14ac:dyDescent="0.35">
      <c r="A485" s="20" t="s">
        <v>2288</v>
      </c>
      <c r="B485" s="20" t="s">
        <v>2289</v>
      </c>
      <c r="C485" s="20" t="s">
        <v>2290</v>
      </c>
      <c r="D485" s="20" t="s">
        <v>65</v>
      </c>
      <c r="E485" s="20" t="s">
        <v>37</v>
      </c>
      <c r="F485" s="20" t="s">
        <v>15</v>
      </c>
      <c r="G485" s="20" t="s">
        <v>1099</v>
      </c>
      <c r="H485" s="20" t="s">
        <v>2287</v>
      </c>
      <c r="I485" s="20" t="s">
        <v>15</v>
      </c>
    </row>
    <row r="486" spans="1:9" x14ac:dyDescent="0.35">
      <c r="A486" s="20" t="s">
        <v>2291</v>
      </c>
      <c r="B486" s="20" t="s">
        <v>2292</v>
      </c>
      <c r="C486" s="20" t="s">
        <v>2293</v>
      </c>
      <c r="D486" s="20" t="s">
        <v>102</v>
      </c>
      <c r="E486" s="20" t="s">
        <v>102</v>
      </c>
      <c r="F486" s="20" t="s">
        <v>102</v>
      </c>
      <c r="G486" s="20" t="s">
        <v>2294</v>
      </c>
      <c r="H486" s="20" t="s">
        <v>2287</v>
      </c>
      <c r="I486" s="20" t="s">
        <v>2295</v>
      </c>
    </row>
    <row r="487" spans="1:9" x14ac:dyDescent="0.35">
      <c r="A487" s="20" t="s">
        <v>2296</v>
      </c>
      <c r="B487" s="20" t="s">
        <v>2297</v>
      </c>
      <c r="C487" s="20" t="s">
        <v>2298</v>
      </c>
      <c r="D487" s="20" t="s">
        <v>65</v>
      </c>
      <c r="E487" s="20" t="s">
        <v>37</v>
      </c>
      <c r="F487" s="20" t="s">
        <v>15</v>
      </c>
      <c r="G487" s="20" t="s">
        <v>2299</v>
      </c>
      <c r="H487" s="20" t="s">
        <v>2287</v>
      </c>
      <c r="I487" s="20" t="s">
        <v>2300</v>
      </c>
    </row>
    <row r="488" spans="1:9" x14ac:dyDescent="0.35">
      <c r="A488" s="20" t="s">
        <v>2301</v>
      </c>
      <c r="B488" s="20" t="s">
        <v>2302</v>
      </c>
      <c r="C488" s="20" t="s">
        <v>102</v>
      </c>
      <c r="D488" s="20" t="s">
        <v>65</v>
      </c>
      <c r="E488" s="20" t="s">
        <v>37</v>
      </c>
      <c r="F488" s="20" t="s">
        <v>15</v>
      </c>
      <c r="G488" s="20" t="s">
        <v>1099</v>
      </c>
      <c r="H488" s="20" t="s">
        <v>2287</v>
      </c>
      <c r="I488" s="20" t="s">
        <v>15</v>
      </c>
    </row>
    <row r="489" spans="1:9" x14ac:dyDescent="0.35">
      <c r="A489" s="20" t="s">
        <v>2303</v>
      </c>
      <c r="B489" s="20" t="s">
        <v>2304</v>
      </c>
      <c r="C489" s="20" t="s">
        <v>2305</v>
      </c>
      <c r="D489" s="20" t="s">
        <v>65</v>
      </c>
      <c r="E489" s="20" t="s">
        <v>37</v>
      </c>
      <c r="F489" s="20" t="s">
        <v>15</v>
      </c>
      <c r="G489" s="20" t="s">
        <v>2306</v>
      </c>
      <c r="H489" s="20" t="s">
        <v>2287</v>
      </c>
      <c r="I489" s="20" t="s">
        <v>190</v>
      </c>
    </row>
    <row r="490" spans="1:9" x14ac:dyDescent="0.35">
      <c r="A490" s="20" t="s">
        <v>2307</v>
      </c>
      <c r="B490" s="20" t="s">
        <v>2308</v>
      </c>
      <c r="C490" s="20" t="s">
        <v>2309</v>
      </c>
      <c r="D490" s="20" t="s">
        <v>65</v>
      </c>
      <c r="E490" s="20" t="s">
        <v>2310</v>
      </c>
      <c r="F490" s="20" t="s">
        <v>15</v>
      </c>
      <c r="G490" s="20" t="s">
        <v>2311</v>
      </c>
      <c r="H490" s="20" t="s">
        <v>2287</v>
      </c>
      <c r="I490" s="20" t="s">
        <v>15</v>
      </c>
    </row>
    <row r="491" spans="1:9" x14ac:dyDescent="0.35">
      <c r="A491" s="20" t="s">
        <v>2312</v>
      </c>
      <c r="B491" s="20" t="s">
        <v>2313</v>
      </c>
      <c r="C491" s="20" t="s">
        <v>102</v>
      </c>
      <c r="D491" s="20" t="s">
        <v>102</v>
      </c>
      <c r="E491" s="20" t="s">
        <v>102</v>
      </c>
      <c r="F491" s="20" t="s">
        <v>102</v>
      </c>
      <c r="G491" s="20" t="s">
        <v>1099</v>
      </c>
      <c r="H491" s="20" t="s">
        <v>2287</v>
      </c>
      <c r="I491" s="20" t="s">
        <v>2314</v>
      </c>
    </row>
    <row r="492" spans="1:9" x14ac:dyDescent="0.35">
      <c r="A492" s="20" t="s">
        <v>2315</v>
      </c>
      <c r="B492" s="20" t="s">
        <v>2316</v>
      </c>
      <c r="C492" s="20" t="s">
        <v>102</v>
      </c>
      <c r="D492" s="20" t="s">
        <v>2317</v>
      </c>
      <c r="E492" s="20" t="s">
        <v>2287</v>
      </c>
      <c r="F492" s="20" t="s">
        <v>15</v>
      </c>
      <c r="G492" s="20" t="s">
        <v>2306</v>
      </c>
      <c r="H492" s="20" t="s">
        <v>2287</v>
      </c>
      <c r="I492" s="20" t="s">
        <v>2318</v>
      </c>
    </row>
    <row r="493" spans="1:9" x14ac:dyDescent="0.35">
      <c r="A493" s="20" t="s">
        <v>2319</v>
      </c>
      <c r="B493" s="20" t="s">
        <v>2320</v>
      </c>
      <c r="C493" s="20" t="s">
        <v>2321</v>
      </c>
      <c r="D493" s="20" t="s">
        <v>1253</v>
      </c>
      <c r="E493" s="20" t="s">
        <v>817</v>
      </c>
      <c r="F493" s="20" t="s">
        <v>1255</v>
      </c>
      <c r="G493" s="20" t="s">
        <v>2322</v>
      </c>
      <c r="H493" s="20" t="s">
        <v>2323</v>
      </c>
      <c r="I493" s="20" t="s">
        <v>2324</v>
      </c>
    </row>
    <row r="494" spans="1:9" x14ac:dyDescent="0.35">
      <c r="A494" s="20" t="s">
        <v>2325</v>
      </c>
      <c r="B494" s="20" t="s">
        <v>2326</v>
      </c>
      <c r="C494" s="20" t="s">
        <v>2327</v>
      </c>
      <c r="D494" s="20" t="s">
        <v>1619</v>
      </c>
      <c r="E494" s="20" t="s">
        <v>19</v>
      </c>
      <c r="F494" s="20" t="s">
        <v>102</v>
      </c>
      <c r="G494" s="20" t="s">
        <v>2328</v>
      </c>
      <c r="H494" s="20" t="s">
        <v>2329</v>
      </c>
      <c r="I494" s="20" t="s">
        <v>2330</v>
      </c>
    </row>
    <row r="495" spans="1:9" x14ac:dyDescent="0.35">
      <c r="A495" s="20" t="s">
        <v>2331</v>
      </c>
      <c r="B495" s="20" t="s">
        <v>2332</v>
      </c>
      <c r="C495" s="20" t="s">
        <v>2333</v>
      </c>
      <c r="D495" s="20" t="s">
        <v>102</v>
      </c>
      <c r="E495" s="20" t="s">
        <v>2334</v>
      </c>
      <c r="F495" s="20" t="s">
        <v>102</v>
      </c>
      <c r="G495" s="20" t="s">
        <v>2335</v>
      </c>
      <c r="H495" s="20" t="s">
        <v>2336</v>
      </c>
      <c r="I495" s="20" t="s">
        <v>2337</v>
      </c>
    </row>
    <row r="496" spans="1:9" x14ac:dyDescent="0.35">
      <c r="A496" s="20" t="s">
        <v>2338</v>
      </c>
      <c r="B496" s="20" t="s">
        <v>2339</v>
      </c>
      <c r="C496" s="20" t="s">
        <v>2340</v>
      </c>
      <c r="D496" s="20" t="s">
        <v>47</v>
      </c>
      <c r="E496" s="20" t="s">
        <v>2341</v>
      </c>
      <c r="F496" s="20" t="s">
        <v>1804</v>
      </c>
      <c r="G496" s="20" t="s">
        <v>47</v>
      </c>
      <c r="H496" s="20" t="s">
        <v>2342</v>
      </c>
      <c r="I496" s="20" t="s">
        <v>102</v>
      </c>
    </row>
    <row r="497" spans="1:9" x14ac:dyDescent="0.35">
      <c r="A497" s="20" t="s">
        <v>2343</v>
      </c>
      <c r="B497" s="20" t="s">
        <v>2344</v>
      </c>
      <c r="C497" s="20" t="s">
        <v>102</v>
      </c>
      <c r="D497" s="20" t="s">
        <v>136</v>
      </c>
      <c r="E497" s="20" t="s">
        <v>656</v>
      </c>
      <c r="F497" s="20" t="s">
        <v>2345</v>
      </c>
      <c r="G497" s="20" t="s">
        <v>102</v>
      </c>
      <c r="H497" s="20" t="s">
        <v>2346</v>
      </c>
      <c r="I497" s="20" t="s">
        <v>2345</v>
      </c>
    </row>
    <row r="498" spans="1:9" x14ac:dyDescent="0.35">
      <c r="A498" s="20" t="s">
        <v>2347</v>
      </c>
      <c r="B498" s="20" t="s">
        <v>2344</v>
      </c>
      <c r="C498" s="20" t="s">
        <v>102</v>
      </c>
      <c r="D498" s="20" t="s">
        <v>133</v>
      </c>
      <c r="E498" s="20" t="s">
        <v>656</v>
      </c>
      <c r="F498" s="20" t="s">
        <v>2345</v>
      </c>
      <c r="G498" s="20" t="s">
        <v>102</v>
      </c>
      <c r="H498" s="20" t="s">
        <v>2346</v>
      </c>
      <c r="I498" s="20" t="s">
        <v>2345</v>
      </c>
    </row>
    <row r="499" spans="1:9" x14ac:dyDescent="0.35">
      <c r="A499" s="20" t="s">
        <v>2348</v>
      </c>
      <c r="B499" s="20" t="s">
        <v>2349</v>
      </c>
      <c r="C499" s="20" t="s">
        <v>2350</v>
      </c>
      <c r="D499" s="20" t="s">
        <v>47</v>
      </c>
      <c r="E499" s="20" t="s">
        <v>2351</v>
      </c>
      <c r="F499" s="20" t="s">
        <v>1216</v>
      </c>
      <c r="G499" s="20" t="s">
        <v>47</v>
      </c>
      <c r="H499" s="20" t="s">
        <v>2352</v>
      </c>
      <c r="I499" s="20" t="s">
        <v>102</v>
      </c>
    </row>
    <row r="500" spans="1:9" x14ac:dyDescent="0.35">
      <c r="A500" s="20" t="s">
        <v>2353</v>
      </c>
      <c r="B500" s="20" t="s">
        <v>2354</v>
      </c>
      <c r="C500" s="20" t="s">
        <v>2350</v>
      </c>
      <c r="D500" s="20" t="s">
        <v>47</v>
      </c>
      <c r="E500" s="20" t="s">
        <v>2355</v>
      </c>
      <c r="F500" s="20" t="s">
        <v>1216</v>
      </c>
      <c r="G500" s="20" t="s">
        <v>47</v>
      </c>
      <c r="H500" s="20" t="s">
        <v>2352</v>
      </c>
      <c r="I500" s="20" t="s">
        <v>2356</v>
      </c>
    </row>
    <row r="501" spans="1:9" x14ac:dyDescent="0.35">
      <c r="A501" s="20" t="s">
        <v>2357</v>
      </c>
      <c r="B501" s="20" t="s">
        <v>2358</v>
      </c>
      <c r="C501" s="20" t="s">
        <v>2359</v>
      </c>
      <c r="D501" s="20" t="s">
        <v>102</v>
      </c>
      <c r="E501" s="20" t="s">
        <v>2360</v>
      </c>
      <c r="F501" s="20" t="s">
        <v>2361</v>
      </c>
      <c r="G501" s="20" t="s">
        <v>2362</v>
      </c>
      <c r="H501" s="20" t="s">
        <v>2363</v>
      </c>
      <c r="I501" s="20" t="s">
        <v>2364</v>
      </c>
    </row>
    <row r="502" spans="1:9" x14ac:dyDescent="0.35">
      <c r="A502" s="20" t="s">
        <v>2365</v>
      </c>
      <c r="B502" s="20" t="s">
        <v>2366</v>
      </c>
      <c r="C502" s="20" t="s">
        <v>2367</v>
      </c>
      <c r="D502" s="20" t="s">
        <v>65</v>
      </c>
      <c r="E502" s="20" t="s">
        <v>37</v>
      </c>
      <c r="F502" s="20" t="s">
        <v>15</v>
      </c>
      <c r="G502" s="20" t="s">
        <v>2368</v>
      </c>
      <c r="H502" s="20" t="s">
        <v>2369</v>
      </c>
      <c r="I502" s="20" t="s">
        <v>15</v>
      </c>
    </row>
    <row r="503" spans="1:9" x14ac:dyDescent="0.35">
      <c r="A503" s="20" t="s">
        <v>2370</v>
      </c>
      <c r="B503" s="20" t="s">
        <v>1687</v>
      </c>
      <c r="C503" s="20" t="s">
        <v>1688</v>
      </c>
      <c r="D503" s="20" t="s">
        <v>133</v>
      </c>
      <c r="E503" s="20" t="s">
        <v>102</v>
      </c>
      <c r="F503" s="20" t="s">
        <v>51</v>
      </c>
      <c r="G503" s="20" t="s">
        <v>2371</v>
      </c>
      <c r="H503" s="20" t="s">
        <v>2372</v>
      </c>
      <c r="I503" s="20" t="s">
        <v>2373</v>
      </c>
    </row>
    <row r="504" spans="1:9" x14ac:dyDescent="0.35">
      <c r="A504" s="20" t="s">
        <v>2374</v>
      </c>
      <c r="B504" s="20" t="s">
        <v>1687</v>
      </c>
      <c r="C504" s="20" t="s">
        <v>2375</v>
      </c>
      <c r="D504" s="20" t="s">
        <v>133</v>
      </c>
      <c r="E504" s="20" t="s">
        <v>102</v>
      </c>
      <c r="F504" s="20" t="s">
        <v>51</v>
      </c>
      <c r="G504" s="20" t="s">
        <v>2371</v>
      </c>
      <c r="H504" s="20" t="s">
        <v>2372</v>
      </c>
      <c r="I504" s="20" t="s">
        <v>2376</v>
      </c>
    </row>
    <row r="505" spans="1:9" x14ac:dyDescent="0.35">
      <c r="A505" s="20" t="s">
        <v>2377</v>
      </c>
      <c r="B505" s="20" t="s">
        <v>1687</v>
      </c>
      <c r="C505" s="20" t="s">
        <v>2378</v>
      </c>
      <c r="D505" s="20" t="s">
        <v>102</v>
      </c>
      <c r="E505" s="20" t="s">
        <v>102</v>
      </c>
      <c r="F505" s="20" t="s">
        <v>102</v>
      </c>
      <c r="G505" s="20" t="s">
        <v>2379</v>
      </c>
      <c r="H505" s="20" t="s">
        <v>2380</v>
      </c>
      <c r="I505" s="20" t="s">
        <v>2381</v>
      </c>
    </row>
    <row r="506" spans="1:9" x14ac:dyDescent="0.35">
      <c r="A506" s="20" t="s">
        <v>2382</v>
      </c>
      <c r="B506" s="20" t="s">
        <v>2383</v>
      </c>
      <c r="C506" s="20" t="s">
        <v>2384</v>
      </c>
      <c r="D506" s="20" t="s">
        <v>136</v>
      </c>
      <c r="E506" s="20" t="s">
        <v>102</v>
      </c>
      <c r="F506" s="20" t="s">
        <v>51</v>
      </c>
      <c r="G506" s="20" t="s">
        <v>2385</v>
      </c>
      <c r="H506" s="20" t="s">
        <v>2380</v>
      </c>
      <c r="I506" s="20" t="s">
        <v>2386</v>
      </c>
    </row>
    <row r="507" spans="1:9" x14ac:dyDescent="0.35">
      <c r="A507" s="20" t="s">
        <v>2387</v>
      </c>
      <c r="B507" s="20" t="s">
        <v>2388</v>
      </c>
      <c r="C507" s="20" t="s">
        <v>2389</v>
      </c>
      <c r="D507" s="20" t="s">
        <v>1656</v>
      </c>
      <c r="E507" s="20" t="s">
        <v>1308</v>
      </c>
      <c r="F507" s="20" t="s">
        <v>2390</v>
      </c>
      <c r="G507" s="20" t="s">
        <v>2391</v>
      </c>
      <c r="H507" s="20" t="s">
        <v>2392</v>
      </c>
      <c r="I507" s="20" t="s">
        <v>2393</v>
      </c>
    </row>
    <row r="508" spans="1:9" x14ac:dyDescent="0.35">
      <c r="A508" s="20" t="s">
        <v>2394</v>
      </c>
      <c r="B508" s="20" t="s">
        <v>2395</v>
      </c>
      <c r="C508" s="20" t="s">
        <v>2396</v>
      </c>
      <c r="D508" s="20" t="s">
        <v>102</v>
      </c>
      <c r="E508" s="20" t="s">
        <v>102</v>
      </c>
      <c r="F508" s="20" t="s">
        <v>1093</v>
      </c>
      <c r="G508" s="20" t="s">
        <v>2397</v>
      </c>
      <c r="H508" s="20" t="s">
        <v>2398</v>
      </c>
      <c r="I508" s="20" t="s">
        <v>1383</v>
      </c>
    </row>
    <row r="509" spans="1:9" x14ac:dyDescent="0.35">
      <c r="A509" s="20" t="s">
        <v>2399</v>
      </c>
      <c r="B509" s="20" t="s">
        <v>2400</v>
      </c>
      <c r="C509" s="20" t="s">
        <v>2401</v>
      </c>
      <c r="D509" s="20" t="s">
        <v>102</v>
      </c>
      <c r="E509" s="20" t="s">
        <v>166</v>
      </c>
      <c r="F509" s="20" t="s">
        <v>102</v>
      </c>
      <c r="G509" s="20" t="s">
        <v>2138</v>
      </c>
      <c r="H509" s="20" t="s">
        <v>2402</v>
      </c>
      <c r="I509" s="20" t="s">
        <v>2403</v>
      </c>
    </row>
    <row r="510" spans="1:9" x14ac:dyDescent="0.35">
      <c r="A510" s="20" t="s">
        <v>2404</v>
      </c>
      <c r="B510" s="20" t="s">
        <v>596</v>
      </c>
      <c r="C510" s="20" t="s">
        <v>2405</v>
      </c>
      <c r="D510" s="20" t="s">
        <v>1408</v>
      </c>
      <c r="E510" s="20" t="s">
        <v>308</v>
      </c>
      <c r="F510" s="20" t="s">
        <v>102</v>
      </c>
      <c r="G510" s="20" t="s">
        <v>2406</v>
      </c>
      <c r="H510" s="20" t="s">
        <v>2407</v>
      </c>
      <c r="I510" s="20" t="s">
        <v>79</v>
      </c>
    </row>
    <row r="511" spans="1:9" x14ac:dyDescent="0.35">
      <c r="A511" s="20" t="s">
        <v>2408</v>
      </c>
      <c r="B511" s="20" t="s">
        <v>2409</v>
      </c>
      <c r="C511" s="20" t="s">
        <v>2410</v>
      </c>
      <c r="D511" s="20" t="s">
        <v>65</v>
      </c>
      <c r="E511" s="20" t="s">
        <v>37</v>
      </c>
      <c r="F511" s="20" t="s">
        <v>15</v>
      </c>
      <c r="G511" s="20" t="s">
        <v>2411</v>
      </c>
      <c r="H511" s="20" t="s">
        <v>37</v>
      </c>
      <c r="I511" s="20" t="s">
        <v>15</v>
      </c>
    </row>
    <row r="512" spans="1:9" x14ac:dyDescent="0.35">
      <c r="A512" s="20" t="s">
        <v>2412</v>
      </c>
      <c r="B512" s="20" t="s">
        <v>2413</v>
      </c>
      <c r="C512" s="20" t="s">
        <v>2414</v>
      </c>
      <c r="D512" s="20" t="s">
        <v>65</v>
      </c>
      <c r="E512" s="20" t="s">
        <v>37</v>
      </c>
      <c r="F512" s="20" t="s">
        <v>15</v>
      </c>
      <c r="G512" s="20" t="s">
        <v>1099</v>
      </c>
      <c r="H512" s="20" t="s">
        <v>37</v>
      </c>
      <c r="I512" s="20" t="s">
        <v>2090</v>
      </c>
    </row>
    <row r="513" spans="1:9" x14ac:dyDescent="0.35">
      <c r="A513" s="20" t="s">
        <v>2415</v>
      </c>
      <c r="B513" s="20" t="s">
        <v>2416</v>
      </c>
      <c r="C513" s="20" t="s">
        <v>102</v>
      </c>
      <c r="D513" s="20" t="s">
        <v>2417</v>
      </c>
      <c r="E513" s="20" t="s">
        <v>37</v>
      </c>
      <c r="F513" s="20" t="s">
        <v>15</v>
      </c>
      <c r="G513" s="20" t="s">
        <v>2299</v>
      </c>
      <c r="H513" s="20" t="s">
        <v>37</v>
      </c>
      <c r="I513" s="20" t="s">
        <v>15</v>
      </c>
    </row>
    <row r="514" spans="1:9" x14ac:dyDescent="0.35">
      <c r="A514" s="20" t="s">
        <v>2418</v>
      </c>
      <c r="B514" s="20" t="s">
        <v>2419</v>
      </c>
      <c r="C514" s="20" t="s">
        <v>2420</v>
      </c>
      <c r="D514" s="20" t="s">
        <v>2417</v>
      </c>
      <c r="E514" s="20" t="s">
        <v>37</v>
      </c>
      <c r="F514" s="20" t="s">
        <v>15</v>
      </c>
      <c r="G514" s="20" t="s">
        <v>2294</v>
      </c>
      <c r="H514" s="20" t="s">
        <v>37</v>
      </c>
      <c r="I514" s="20" t="s">
        <v>2421</v>
      </c>
    </row>
    <row r="515" spans="1:9" x14ac:dyDescent="0.35">
      <c r="A515" s="20" t="s">
        <v>2422</v>
      </c>
      <c r="B515" s="20" t="s">
        <v>2423</v>
      </c>
      <c r="C515" s="20" t="s">
        <v>2424</v>
      </c>
      <c r="D515" s="20" t="s">
        <v>65</v>
      </c>
      <c r="E515" s="20" t="s">
        <v>2425</v>
      </c>
      <c r="F515" s="20" t="s">
        <v>15</v>
      </c>
      <c r="G515" s="20" t="s">
        <v>2426</v>
      </c>
      <c r="H515" s="20" t="s">
        <v>37</v>
      </c>
      <c r="I515" s="20" t="s">
        <v>15</v>
      </c>
    </row>
    <row r="516" spans="1:9" x14ac:dyDescent="0.35">
      <c r="A516" s="20" t="s">
        <v>2427</v>
      </c>
      <c r="B516" s="20" t="s">
        <v>2428</v>
      </c>
      <c r="C516" s="20" t="s">
        <v>2429</v>
      </c>
      <c r="D516" s="20" t="s">
        <v>65</v>
      </c>
      <c r="E516" s="20" t="s">
        <v>37</v>
      </c>
      <c r="F516" s="20" t="s">
        <v>15</v>
      </c>
      <c r="G516" s="20" t="s">
        <v>1099</v>
      </c>
      <c r="H516" s="20" t="s">
        <v>37</v>
      </c>
      <c r="I516" s="20" t="s">
        <v>2430</v>
      </c>
    </row>
    <row r="517" spans="1:9" x14ac:dyDescent="0.35">
      <c r="A517" s="20" t="s">
        <v>2431</v>
      </c>
      <c r="B517" s="20" t="s">
        <v>2432</v>
      </c>
      <c r="C517" s="20" t="s">
        <v>2433</v>
      </c>
      <c r="D517" s="20" t="s">
        <v>65</v>
      </c>
      <c r="E517" s="20" t="s">
        <v>37</v>
      </c>
      <c r="F517" s="20" t="s">
        <v>15</v>
      </c>
      <c r="G517" s="20" t="s">
        <v>2294</v>
      </c>
      <c r="H517" s="20" t="s">
        <v>37</v>
      </c>
      <c r="I517" s="20" t="s">
        <v>2434</v>
      </c>
    </row>
    <row r="518" spans="1:9" x14ac:dyDescent="0.35">
      <c r="A518" s="20" t="s">
        <v>2435</v>
      </c>
      <c r="B518" s="20" t="s">
        <v>2436</v>
      </c>
      <c r="C518" s="20" t="s">
        <v>102</v>
      </c>
      <c r="D518" s="20" t="s">
        <v>65</v>
      </c>
      <c r="E518" s="20" t="s">
        <v>37</v>
      </c>
      <c r="F518" s="20" t="s">
        <v>15</v>
      </c>
      <c r="G518" s="20" t="s">
        <v>2437</v>
      </c>
      <c r="H518" s="20" t="s">
        <v>37</v>
      </c>
      <c r="I518" s="20" t="s">
        <v>15</v>
      </c>
    </row>
    <row r="519" spans="1:9" x14ac:dyDescent="0.35">
      <c r="A519" s="20" t="s">
        <v>2438</v>
      </c>
      <c r="B519" s="20" t="s">
        <v>2439</v>
      </c>
      <c r="C519" s="20" t="s">
        <v>102</v>
      </c>
      <c r="D519" s="20" t="s">
        <v>65</v>
      </c>
      <c r="E519" s="20" t="s">
        <v>37</v>
      </c>
      <c r="F519" s="20" t="s">
        <v>15</v>
      </c>
      <c r="G519" s="20" t="s">
        <v>2440</v>
      </c>
      <c r="H519" s="20" t="s">
        <v>37</v>
      </c>
      <c r="I519" s="20" t="s">
        <v>2441</v>
      </c>
    </row>
    <row r="520" spans="1:9" x14ac:dyDescent="0.35">
      <c r="A520" s="20" t="s">
        <v>2442</v>
      </c>
      <c r="B520" s="20" t="s">
        <v>2443</v>
      </c>
      <c r="C520" s="20" t="s">
        <v>2444</v>
      </c>
      <c r="D520" s="20" t="s">
        <v>65</v>
      </c>
      <c r="E520" s="20" t="s">
        <v>37</v>
      </c>
      <c r="F520" s="20" t="s">
        <v>15</v>
      </c>
      <c r="G520" s="20" t="s">
        <v>188</v>
      </c>
      <c r="H520" s="20" t="s">
        <v>37</v>
      </c>
      <c r="I520" s="20" t="s">
        <v>2445</v>
      </c>
    </row>
    <row r="521" spans="1:9" x14ac:dyDescent="0.35">
      <c r="A521" s="20" t="s">
        <v>2446</v>
      </c>
      <c r="B521" s="20" t="s">
        <v>2447</v>
      </c>
      <c r="C521" s="20" t="s">
        <v>102</v>
      </c>
      <c r="D521" s="20" t="s">
        <v>186</v>
      </c>
      <c r="E521" s="20" t="s">
        <v>37</v>
      </c>
      <c r="F521" s="20" t="s">
        <v>15</v>
      </c>
      <c r="G521" s="20" t="s">
        <v>2294</v>
      </c>
      <c r="H521" s="20" t="s">
        <v>37</v>
      </c>
      <c r="I521" s="20" t="s">
        <v>2300</v>
      </c>
    </row>
    <row r="522" spans="1:9" x14ac:dyDescent="0.35">
      <c r="A522" s="20" t="s">
        <v>2448</v>
      </c>
      <c r="B522" s="20" t="s">
        <v>2449</v>
      </c>
      <c r="C522" s="20" t="s">
        <v>102</v>
      </c>
      <c r="D522" s="20" t="s">
        <v>65</v>
      </c>
      <c r="E522" s="20" t="s">
        <v>37</v>
      </c>
      <c r="F522" s="20" t="s">
        <v>15</v>
      </c>
      <c r="G522" s="20" t="s">
        <v>1099</v>
      </c>
      <c r="H522" s="20" t="s">
        <v>37</v>
      </c>
      <c r="I522" s="20" t="s">
        <v>190</v>
      </c>
    </row>
    <row r="523" spans="1:9" x14ac:dyDescent="0.35">
      <c r="A523" s="20" t="s">
        <v>2450</v>
      </c>
      <c r="B523" s="20" t="s">
        <v>2451</v>
      </c>
      <c r="C523" s="20" t="s">
        <v>102</v>
      </c>
      <c r="D523" s="20" t="s">
        <v>2417</v>
      </c>
      <c r="E523" s="20" t="s">
        <v>2287</v>
      </c>
      <c r="F523" s="20" t="s">
        <v>15</v>
      </c>
      <c r="G523" s="20" t="s">
        <v>2294</v>
      </c>
      <c r="H523" s="20" t="s">
        <v>37</v>
      </c>
      <c r="I523" s="20" t="s">
        <v>15</v>
      </c>
    </row>
    <row r="524" spans="1:9" x14ac:dyDescent="0.35">
      <c r="A524" s="20" t="s">
        <v>2452</v>
      </c>
      <c r="B524" s="20" t="s">
        <v>2453</v>
      </c>
      <c r="C524" s="20" t="s">
        <v>102</v>
      </c>
      <c r="D524" s="20" t="s">
        <v>2454</v>
      </c>
      <c r="E524" s="20" t="s">
        <v>2287</v>
      </c>
      <c r="F524" s="20" t="s">
        <v>15</v>
      </c>
      <c r="G524" s="20" t="s">
        <v>2199</v>
      </c>
      <c r="H524" s="20" t="s">
        <v>37</v>
      </c>
      <c r="I524" s="20" t="s">
        <v>15</v>
      </c>
    </row>
    <row r="525" spans="1:9" x14ac:dyDescent="0.35">
      <c r="A525" s="20" t="s">
        <v>2455</v>
      </c>
      <c r="B525" s="20" t="s">
        <v>2456</v>
      </c>
      <c r="C525" s="20" t="s">
        <v>2457</v>
      </c>
      <c r="D525" s="20" t="s">
        <v>2458</v>
      </c>
      <c r="E525" s="20" t="s">
        <v>222</v>
      </c>
      <c r="F525" s="20" t="s">
        <v>2459</v>
      </c>
      <c r="G525" s="20" t="s">
        <v>2460</v>
      </c>
      <c r="H525" s="20" t="s">
        <v>25</v>
      </c>
      <c r="I525" s="20" t="s">
        <v>2461</v>
      </c>
    </row>
    <row r="526" spans="1:9" x14ac:dyDescent="0.35">
      <c r="A526" s="20" t="s">
        <v>2462</v>
      </c>
      <c r="B526" s="20" t="s">
        <v>2463</v>
      </c>
      <c r="C526" s="20" t="s">
        <v>2464</v>
      </c>
      <c r="D526" s="20" t="s">
        <v>102</v>
      </c>
      <c r="E526" s="20" t="s">
        <v>2465</v>
      </c>
      <c r="F526" s="20" t="s">
        <v>102</v>
      </c>
      <c r="G526" s="20" t="s">
        <v>71</v>
      </c>
      <c r="H526" s="20" t="s">
        <v>2466</v>
      </c>
      <c r="I526" s="20" t="s">
        <v>2467</v>
      </c>
    </row>
    <row r="527" spans="1:9" x14ac:dyDescent="0.35">
      <c r="A527" s="20" t="s">
        <v>2468</v>
      </c>
      <c r="B527" s="20" t="s">
        <v>1877</v>
      </c>
      <c r="C527" s="20" t="s">
        <v>1878</v>
      </c>
      <c r="D527" s="20" t="s">
        <v>102</v>
      </c>
      <c r="E527" s="20" t="s">
        <v>102</v>
      </c>
      <c r="F527" s="20" t="s">
        <v>102</v>
      </c>
      <c r="G527" s="20" t="s">
        <v>102</v>
      </c>
      <c r="H527" s="20" t="s">
        <v>2469</v>
      </c>
      <c r="I527" s="20" t="s">
        <v>628</v>
      </c>
    </row>
    <row r="528" spans="1:9" x14ac:dyDescent="0.35">
      <c r="A528" s="20" t="s">
        <v>2470</v>
      </c>
      <c r="B528" s="20" t="s">
        <v>2471</v>
      </c>
      <c r="C528" s="20" t="s">
        <v>2472</v>
      </c>
      <c r="D528" s="20" t="s">
        <v>102</v>
      </c>
      <c r="E528" s="20" t="s">
        <v>2473</v>
      </c>
      <c r="F528" s="20" t="s">
        <v>626</v>
      </c>
      <c r="G528" s="20" t="s">
        <v>772</v>
      </c>
      <c r="H528" s="20" t="s">
        <v>2474</v>
      </c>
      <c r="I528" s="20" t="s">
        <v>1009</v>
      </c>
    </row>
    <row r="529" spans="1:9" x14ac:dyDescent="0.35">
      <c r="A529" s="20" t="s">
        <v>2475</v>
      </c>
      <c r="B529" s="20" t="s">
        <v>2476</v>
      </c>
      <c r="C529" s="20" t="s">
        <v>102</v>
      </c>
      <c r="D529" s="20" t="s">
        <v>102</v>
      </c>
      <c r="E529" s="20" t="s">
        <v>2477</v>
      </c>
      <c r="F529" s="20" t="s">
        <v>102</v>
      </c>
      <c r="G529" s="20" t="s">
        <v>2478</v>
      </c>
      <c r="H529" s="20" t="s">
        <v>2479</v>
      </c>
      <c r="I529" s="20" t="s">
        <v>2480</v>
      </c>
    </row>
    <row r="530" spans="1:9" x14ac:dyDescent="0.35">
      <c r="A530" s="20" t="s">
        <v>2481</v>
      </c>
      <c r="B530" s="20" t="s">
        <v>2482</v>
      </c>
      <c r="C530" s="20" t="s">
        <v>2483</v>
      </c>
      <c r="D530" s="20" t="s">
        <v>102</v>
      </c>
      <c r="E530" s="20" t="s">
        <v>2484</v>
      </c>
      <c r="F530" s="20" t="s">
        <v>2485</v>
      </c>
      <c r="G530" s="20" t="s">
        <v>1808</v>
      </c>
      <c r="H530" s="20" t="s">
        <v>2486</v>
      </c>
      <c r="I530" s="20" t="s">
        <v>2487</v>
      </c>
    </row>
    <row r="531" spans="1:9" x14ac:dyDescent="0.35">
      <c r="A531" s="20" t="s">
        <v>2488</v>
      </c>
      <c r="B531" s="20" t="s">
        <v>2489</v>
      </c>
      <c r="C531" s="20" t="s">
        <v>2490</v>
      </c>
      <c r="D531" s="20" t="s">
        <v>1253</v>
      </c>
      <c r="E531" s="20" t="s">
        <v>2491</v>
      </c>
      <c r="F531" s="20" t="s">
        <v>2492</v>
      </c>
      <c r="G531" s="20" t="s">
        <v>1375</v>
      </c>
      <c r="H531" s="20" t="s">
        <v>2493</v>
      </c>
      <c r="I531" s="20" t="s">
        <v>818</v>
      </c>
    </row>
    <row r="532" spans="1:9" x14ac:dyDescent="0.35">
      <c r="A532" s="20" t="s">
        <v>2494</v>
      </c>
      <c r="B532" s="20" t="s">
        <v>2495</v>
      </c>
      <c r="C532" s="20" t="s">
        <v>102</v>
      </c>
      <c r="D532" s="20" t="s">
        <v>102</v>
      </c>
      <c r="E532" s="20" t="s">
        <v>102</v>
      </c>
      <c r="F532" s="20" t="s">
        <v>2496</v>
      </c>
      <c r="G532" s="20" t="s">
        <v>2497</v>
      </c>
      <c r="H532" s="20" t="s">
        <v>2493</v>
      </c>
      <c r="I532" s="20" t="s">
        <v>2498</v>
      </c>
    </row>
    <row r="533" spans="1:9" x14ac:dyDescent="0.35">
      <c r="A533" s="20" t="s">
        <v>2499</v>
      </c>
      <c r="B533" s="20" t="s">
        <v>2500</v>
      </c>
      <c r="C533" s="20" t="s">
        <v>2501</v>
      </c>
      <c r="D533" s="20" t="s">
        <v>2502</v>
      </c>
      <c r="E533" s="20" t="s">
        <v>2503</v>
      </c>
      <c r="F533" s="20" t="s">
        <v>818</v>
      </c>
      <c r="G533" s="20" t="s">
        <v>2322</v>
      </c>
      <c r="H533" s="20" t="s">
        <v>2504</v>
      </c>
      <c r="I533" s="20" t="s">
        <v>818</v>
      </c>
    </row>
    <row r="534" spans="1:9" x14ac:dyDescent="0.35">
      <c r="A534" s="20" t="s">
        <v>2505</v>
      </c>
      <c r="B534" s="20" t="s">
        <v>2506</v>
      </c>
      <c r="C534" s="20" t="s">
        <v>102</v>
      </c>
      <c r="D534" s="20" t="s">
        <v>567</v>
      </c>
      <c r="E534" s="20" t="s">
        <v>2507</v>
      </c>
      <c r="F534" s="20" t="s">
        <v>102</v>
      </c>
      <c r="G534" s="20" t="s">
        <v>47</v>
      </c>
      <c r="H534" s="20" t="s">
        <v>2508</v>
      </c>
      <c r="I534" s="20" t="s">
        <v>2509</v>
      </c>
    </row>
    <row r="535" spans="1:9" x14ac:dyDescent="0.35">
      <c r="A535" s="20" t="s">
        <v>2510</v>
      </c>
      <c r="B535" s="20" t="s">
        <v>2511</v>
      </c>
      <c r="C535" s="20" t="s">
        <v>102</v>
      </c>
      <c r="D535" s="20" t="s">
        <v>174</v>
      </c>
      <c r="E535" s="20" t="s">
        <v>302</v>
      </c>
      <c r="F535" s="20" t="s">
        <v>2512</v>
      </c>
      <c r="G535" s="20" t="s">
        <v>102</v>
      </c>
      <c r="H535" s="20" t="s">
        <v>302</v>
      </c>
      <c r="I535" s="20" t="s">
        <v>2513</v>
      </c>
    </row>
    <row r="536" spans="1:9" x14ac:dyDescent="0.35">
      <c r="A536" s="20" t="s">
        <v>2514</v>
      </c>
      <c r="B536" s="20" t="s">
        <v>2515</v>
      </c>
      <c r="C536" s="20" t="s">
        <v>2516</v>
      </c>
      <c r="D536" s="20" t="s">
        <v>102</v>
      </c>
      <c r="E536" s="20" t="s">
        <v>2517</v>
      </c>
      <c r="F536" s="20" t="s">
        <v>2518</v>
      </c>
      <c r="G536" s="20" t="s">
        <v>2519</v>
      </c>
      <c r="H536" s="20" t="s">
        <v>2520</v>
      </c>
      <c r="I536" s="20" t="s">
        <v>2521</v>
      </c>
    </row>
    <row r="537" spans="1:9" x14ac:dyDescent="0.35">
      <c r="A537" s="20" t="s">
        <v>2522</v>
      </c>
      <c r="B537" s="20" t="s">
        <v>2523</v>
      </c>
      <c r="C537" s="20" t="s">
        <v>2524</v>
      </c>
      <c r="D537" s="20" t="s">
        <v>1701</v>
      </c>
      <c r="E537" s="20" t="s">
        <v>2525</v>
      </c>
      <c r="F537" s="20" t="s">
        <v>1587</v>
      </c>
      <c r="G537" s="20" t="s">
        <v>2526</v>
      </c>
      <c r="H537" s="20" t="s">
        <v>2527</v>
      </c>
      <c r="I537" s="20" t="s">
        <v>2528</v>
      </c>
    </row>
    <row r="538" spans="1:9" x14ac:dyDescent="0.35">
      <c r="A538" s="20" t="s">
        <v>2529</v>
      </c>
      <c r="B538" s="20" t="s">
        <v>2530</v>
      </c>
      <c r="C538" s="20" t="s">
        <v>2531</v>
      </c>
      <c r="D538" s="20" t="s">
        <v>102</v>
      </c>
      <c r="E538" s="20" t="s">
        <v>2532</v>
      </c>
      <c r="F538" s="20" t="s">
        <v>2533</v>
      </c>
      <c r="G538" s="20" t="s">
        <v>174</v>
      </c>
      <c r="H538" s="20" t="s">
        <v>2534</v>
      </c>
      <c r="I538" s="20" t="s">
        <v>2535</v>
      </c>
    </row>
    <row r="539" spans="1:9" x14ac:dyDescent="0.35">
      <c r="A539" s="20" t="s">
        <v>2536</v>
      </c>
      <c r="B539" s="20" t="s">
        <v>2537</v>
      </c>
      <c r="C539" s="20" t="s">
        <v>2538</v>
      </c>
      <c r="D539" s="20" t="s">
        <v>102</v>
      </c>
      <c r="E539" s="20" t="s">
        <v>1324</v>
      </c>
      <c r="F539" s="20" t="s">
        <v>102</v>
      </c>
      <c r="G539" s="20" t="s">
        <v>1507</v>
      </c>
      <c r="H539" s="20" t="s">
        <v>2539</v>
      </c>
      <c r="I539" s="20" t="s">
        <v>1525</v>
      </c>
    </row>
    <row r="540" spans="1:9" x14ac:dyDescent="0.35">
      <c r="A540" s="20" t="s">
        <v>2540</v>
      </c>
      <c r="B540" s="20" t="s">
        <v>571</v>
      </c>
      <c r="C540" s="20" t="s">
        <v>102</v>
      </c>
      <c r="D540" s="20" t="s">
        <v>102</v>
      </c>
      <c r="E540" s="20" t="s">
        <v>102</v>
      </c>
      <c r="F540" s="20" t="s">
        <v>102</v>
      </c>
      <c r="G540" s="20" t="s">
        <v>47</v>
      </c>
      <c r="H540" s="20" t="s">
        <v>2539</v>
      </c>
      <c r="I540" s="20" t="s">
        <v>2541</v>
      </c>
    </row>
    <row r="541" spans="1:9" x14ac:dyDescent="0.35">
      <c r="A541" s="20" t="s">
        <v>2542</v>
      </c>
      <c r="B541" s="20" t="s">
        <v>1323</v>
      </c>
      <c r="C541" s="20" t="s">
        <v>102</v>
      </c>
      <c r="D541" s="20" t="s">
        <v>174</v>
      </c>
      <c r="E541" s="20" t="s">
        <v>2543</v>
      </c>
      <c r="F541" s="20" t="s">
        <v>102</v>
      </c>
      <c r="G541" s="20" t="s">
        <v>71</v>
      </c>
      <c r="H541" s="20" t="s">
        <v>2539</v>
      </c>
      <c r="I541" s="20" t="s">
        <v>573</v>
      </c>
    </row>
    <row r="542" spans="1:9" x14ac:dyDescent="0.35">
      <c r="A542" s="20" t="s">
        <v>2544</v>
      </c>
      <c r="B542" s="20" t="s">
        <v>2545</v>
      </c>
      <c r="C542" s="20" t="s">
        <v>2546</v>
      </c>
      <c r="D542" s="20" t="s">
        <v>133</v>
      </c>
      <c r="E542" s="20" t="s">
        <v>1497</v>
      </c>
      <c r="F542" s="20" t="s">
        <v>102</v>
      </c>
      <c r="G542" s="20" t="s">
        <v>71</v>
      </c>
      <c r="H542" s="20" t="s">
        <v>2547</v>
      </c>
      <c r="I542" s="20" t="s">
        <v>2548</v>
      </c>
    </row>
    <row r="543" spans="1:9" x14ac:dyDescent="0.35">
      <c r="A543" s="20" t="s">
        <v>2549</v>
      </c>
      <c r="B543" s="20" t="s">
        <v>2550</v>
      </c>
      <c r="C543" s="20" t="s">
        <v>2551</v>
      </c>
      <c r="D543" s="20" t="s">
        <v>1496</v>
      </c>
      <c r="E543" s="20" t="s">
        <v>2552</v>
      </c>
      <c r="F543" s="20" t="s">
        <v>2541</v>
      </c>
      <c r="G543" s="20" t="s">
        <v>174</v>
      </c>
      <c r="H543" s="20" t="s">
        <v>2553</v>
      </c>
      <c r="I543" s="20" t="s">
        <v>2554</v>
      </c>
    </row>
    <row r="544" spans="1:9" x14ac:dyDescent="0.35">
      <c r="A544" s="20" t="s">
        <v>2555</v>
      </c>
      <c r="B544" s="20" t="s">
        <v>2556</v>
      </c>
      <c r="C544" s="20" t="s">
        <v>102</v>
      </c>
      <c r="D544" s="20" t="s">
        <v>133</v>
      </c>
      <c r="E544" s="20" t="s">
        <v>2557</v>
      </c>
      <c r="F544" s="20" t="s">
        <v>2558</v>
      </c>
      <c r="G544" s="20" t="s">
        <v>2559</v>
      </c>
      <c r="H544" s="20" t="s">
        <v>2560</v>
      </c>
      <c r="I544" s="20" t="s">
        <v>2561</v>
      </c>
    </row>
    <row r="545" spans="1:9" x14ac:dyDescent="0.35">
      <c r="A545" s="20" t="s">
        <v>2562</v>
      </c>
      <c r="B545" s="20" t="s">
        <v>2563</v>
      </c>
      <c r="C545" s="20" t="s">
        <v>2564</v>
      </c>
      <c r="D545" s="20" t="s">
        <v>2565</v>
      </c>
      <c r="E545" s="20" t="s">
        <v>424</v>
      </c>
      <c r="F545" s="20" t="s">
        <v>425</v>
      </c>
      <c r="G545" s="20" t="s">
        <v>2566</v>
      </c>
      <c r="H545" s="20" t="s">
        <v>2567</v>
      </c>
      <c r="I545" s="20" t="s">
        <v>425</v>
      </c>
    </row>
    <row r="546" spans="1:9" x14ac:dyDescent="0.35">
      <c r="A546" s="20" t="s">
        <v>2568</v>
      </c>
      <c r="B546" s="20" t="s">
        <v>2569</v>
      </c>
      <c r="C546" s="20" t="s">
        <v>2570</v>
      </c>
      <c r="D546" s="20" t="s">
        <v>102</v>
      </c>
      <c r="E546" s="20" t="s">
        <v>424</v>
      </c>
      <c r="F546" s="20" t="s">
        <v>425</v>
      </c>
      <c r="G546" s="20" t="s">
        <v>2566</v>
      </c>
      <c r="H546" s="20" t="s">
        <v>2567</v>
      </c>
      <c r="I546" s="20" t="s">
        <v>425</v>
      </c>
    </row>
    <row r="547" spans="1:9" x14ac:dyDescent="0.35">
      <c r="A547" s="20" t="s">
        <v>2571</v>
      </c>
      <c r="B547" s="20" t="s">
        <v>1482</v>
      </c>
      <c r="C547" s="20" t="s">
        <v>102</v>
      </c>
      <c r="D547" s="20" t="s">
        <v>133</v>
      </c>
      <c r="E547" s="20" t="s">
        <v>2572</v>
      </c>
      <c r="F547" s="20" t="s">
        <v>2050</v>
      </c>
      <c r="G547" s="20" t="s">
        <v>2573</v>
      </c>
      <c r="H547" s="20" t="s">
        <v>2567</v>
      </c>
      <c r="I547" s="20" t="s">
        <v>2574</v>
      </c>
    </row>
    <row r="548" spans="1:9" x14ac:dyDescent="0.35">
      <c r="A548" s="20" t="s">
        <v>2575</v>
      </c>
      <c r="B548" s="20" t="s">
        <v>2576</v>
      </c>
      <c r="C548" s="20" t="s">
        <v>2577</v>
      </c>
      <c r="D548" s="20" t="s">
        <v>102</v>
      </c>
      <c r="E548" s="20" t="s">
        <v>424</v>
      </c>
      <c r="F548" s="20" t="s">
        <v>425</v>
      </c>
      <c r="G548" s="20" t="s">
        <v>2566</v>
      </c>
      <c r="H548" s="20" t="s">
        <v>2567</v>
      </c>
      <c r="I548" s="20" t="s">
        <v>2578</v>
      </c>
    </row>
    <row r="549" spans="1:9" x14ac:dyDescent="0.35">
      <c r="A549" s="20" t="s">
        <v>2579</v>
      </c>
      <c r="B549" s="20" t="s">
        <v>738</v>
      </c>
      <c r="C549" s="20" t="s">
        <v>102</v>
      </c>
      <c r="D549" s="20" t="s">
        <v>102</v>
      </c>
      <c r="E549" s="20" t="s">
        <v>102</v>
      </c>
      <c r="F549" s="20" t="s">
        <v>102</v>
      </c>
      <c r="G549" s="20" t="s">
        <v>47</v>
      </c>
      <c r="H549" s="20" t="s">
        <v>2580</v>
      </c>
      <c r="I549" s="20" t="s">
        <v>102</v>
      </c>
    </row>
    <row r="550" spans="1:9" x14ac:dyDescent="0.35">
      <c r="A550" s="20" t="s">
        <v>2581</v>
      </c>
      <c r="B550" s="20" t="s">
        <v>2582</v>
      </c>
      <c r="C550" s="20" t="s">
        <v>102</v>
      </c>
      <c r="D550" s="20" t="s">
        <v>102</v>
      </c>
      <c r="E550" s="20" t="s">
        <v>102</v>
      </c>
      <c r="F550" s="20" t="s">
        <v>102</v>
      </c>
      <c r="G550" s="20" t="s">
        <v>102</v>
      </c>
      <c r="H550" s="20" t="s">
        <v>1308</v>
      </c>
      <c r="I550" s="20" t="s">
        <v>102</v>
      </c>
    </row>
    <row r="551" spans="1:9" x14ac:dyDescent="0.35">
      <c r="A551" s="20" t="s">
        <v>2583</v>
      </c>
      <c r="B551" s="20" t="s">
        <v>2584</v>
      </c>
      <c r="C551" s="20" t="s">
        <v>2585</v>
      </c>
      <c r="D551" s="20" t="s">
        <v>133</v>
      </c>
      <c r="E551" s="20" t="s">
        <v>2586</v>
      </c>
      <c r="F551" s="20" t="s">
        <v>2587</v>
      </c>
      <c r="G551" s="20" t="s">
        <v>2588</v>
      </c>
      <c r="H551" s="20" t="s">
        <v>2589</v>
      </c>
      <c r="I551" s="20" t="s">
        <v>25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33"/>
  <sheetViews>
    <sheetView zoomScaleNormal="100" workbookViewId="0"/>
  </sheetViews>
  <sheetFormatPr defaultRowHeight="14.5" x14ac:dyDescent="0.35"/>
  <cols>
    <col min="1" max="1" width="30.7265625" customWidth="1"/>
    <col min="3" max="3" width="14.54296875" bestFit="1" customWidth="1"/>
    <col min="4" max="4" width="31" customWidth="1"/>
    <col min="8" max="8" width="22.54296875" customWidth="1"/>
    <col min="18" max="18" width="14.54296875" bestFit="1" customWidth="1"/>
    <col min="23" max="23" width="19.453125" bestFit="1" customWidth="1"/>
    <col min="28" max="28" width="14.54296875" bestFit="1" customWidth="1"/>
    <col min="29" max="29" width="17" customWidth="1"/>
    <col min="33" max="33" width="19.1796875" bestFit="1" customWidth="1"/>
    <col min="34" max="34" width="30.81640625" customWidth="1"/>
    <col min="38" max="38" width="14.54296875" bestFit="1" customWidth="1"/>
    <col min="45" max="45" width="19.1796875" bestFit="1" customWidth="1"/>
  </cols>
  <sheetData>
    <row r="1" spans="1:45" x14ac:dyDescent="0.35">
      <c r="A1" t="s">
        <v>3141</v>
      </c>
      <c r="C1" s="18" t="s">
        <v>2591</v>
      </c>
      <c r="D1" s="18" t="s">
        <v>91</v>
      </c>
      <c r="E1" s="18" t="s">
        <v>2592</v>
      </c>
      <c r="F1" s="18" t="s">
        <v>2593</v>
      </c>
      <c r="G1" s="18"/>
      <c r="H1" s="18" t="s">
        <v>1804</v>
      </c>
      <c r="I1" s="18" t="s">
        <v>91</v>
      </c>
      <c r="J1" s="18" t="s">
        <v>2592</v>
      </c>
      <c r="K1" s="18" t="s">
        <v>2593</v>
      </c>
      <c r="L1" s="18"/>
      <c r="M1" s="18" t="s">
        <v>3142</v>
      </c>
      <c r="N1" s="18" t="s">
        <v>91</v>
      </c>
      <c r="O1" s="18" t="s">
        <v>2592</v>
      </c>
      <c r="P1" s="18" t="s">
        <v>2593</v>
      </c>
      <c r="Q1" s="18"/>
      <c r="R1" s="18" t="s">
        <v>2594</v>
      </c>
      <c r="S1" s="18" t="s">
        <v>91</v>
      </c>
      <c r="T1" s="18" t="s">
        <v>2592</v>
      </c>
      <c r="U1" s="18" t="s">
        <v>2593</v>
      </c>
      <c r="V1" s="18"/>
      <c r="W1" s="18" t="s">
        <v>2595</v>
      </c>
      <c r="X1" s="18" t="s">
        <v>91</v>
      </c>
      <c r="Y1" s="18" t="s">
        <v>2592</v>
      </c>
      <c r="Z1" s="18" t="s">
        <v>2593</v>
      </c>
      <c r="AB1" s="18" t="s">
        <v>2596</v>
      </c>
      <c r="AC1" s="18" t="s">
        <v>91</v>
      </c>
      <c r="AD1" s="18" t="s">
        <v>2592</v>
      </c>
      <c r="AE1" s="18" t="s">
        <v>2593</v>
      </c>
      <c r="AG1" s="18" t="s">
        <v>3143</v>
      </c>
      <c r="AH1" s="18" t="s">
        <v>91</v>
      </c>
      <c r="AI1" s="18" t="s">
        <v>2592</v>
      </c>
      <c r="AJ1" s="18" t="s">
        <v>2593</v>
      </c>
      <c r="AL1" s="18" t="s">
        <v>2597</v>
      </c>
      <c r="AM1" s="18" t="s">
        <v>91</v>
      </c>
      <c r="AN1" s="18" t="s">
        <v>2592</v>
      </c>
      <c r="AO1" s="18" t="s">
        <v>2593</v>
      </c>
      <c r="AP1" s="18"/>
      <c r="AS1" s="18"/>
    </row>
    <row r="2" spans="1:45" x14ac:dyDescent="0.35">
      <c r="C2" t="s">
        <v>2598</v>
      </c>
      <c r="D2" t="s">
        <v>590</v>
      </c>
      <c r="E2" t="s">
        <v>591</v>
      </c>
      <c r="F2" t="s">
        <v>3139</v>
      </c>
      <c r="H2" t="s">
        <v>2599</v>
      </c>
      <c r="I2" t="s">
        <v>793</v>
      </c>
      <c r="J2" t="s">
        <v>794</v>
      </c>
      <c r="K2" t="s">
        <v>3139</v>
      </c>
      <c r="M2" t="s">
        <v>2600</v>
      </c>
      <c r="N2" t="s">
        <v>1080</v>
      </c>
      <c r="O2" t="s">
        <v>1081</v>
      </c>
      <c r="P2" t="s">
        <v>3139</v>
      </c>
      <c r="R2" t="s">
        <v>2601</v>
      </c>
      <c r="S2" t="s">
        <v>1024</v>
      </c>
      <c r="T2" t="s">
        <v>1025</v>
      </c>
      <c r="U2" t="s">
        <v>3139</v>
      </c>
      <c r="W2" t="s">
        <v>2602</v>
      </c>
      <c r="X2" t="s">
        <v>192</v>
      </c>
      <c r="Y2" t="s">
        <v>193</v>
      </c>
      <c r="Z2" t="s">
        <v>3139</v>
      </c>
      <c r="AB2" t="s">
        <v>2603</v>
      </c>
      <c r="AC2" t="s">
        <v>1180</v>
      </c>
      <c r="AD2" t="s">
        <v>1181</v>
      </c>
      <c r="AE2" t="s">
        <v>3139</v>
      </c>
      <c r="AG2" t="s">
        <v>2601</v>
      </c>
      <c r="AH2" t="s">
        <v>1024</v>
      </c>
      <c r="AI2" t="s">
        <v>1025</v>
      </c>
      <c r="AJ2" t="s">
        <v>3139</v>
      </c>
      <c r="AL2" t="s">
        <v>2604</v>
      </c>
      <c r="AM2" t="s">
        <v>321</v>
      </c>
      <c r="AN2" t="s">
        <v>322</v>
      </c>
      <c r="AO2" t="s">
        <v>3139</v>
      </c>
    </row>
    <row r="3" spans="1:45" x14ac:dyDescent="0.35">
      <c r="C3" t="s">
        <v>2605</v>
      </c>
      <c r="D3" t="s">
        <v>738</v>
      </c>
      <c r="E3" t="s">
        <v>102</v>
      </c>
      <c r="F3" t="s">
        <v>3139</v>
      </c>
      <c r="H3" t="s">
        <v>2606</v>
      </c>
      <c r="I3" t="s">
        <v>1418</v>
      </c>
      <c r="J3" t="s">
        <v>102</v>
      </c>
      <c r="K3" t="s">
        <v>3139</v>
      </c>
      <c r="M3" t="s">
        <v>2607</v>
      </c>
      <c r="N3" t="s">
        <v>1380</v>
      </c>
      <c r="O3" t="s">
        <v>1381</v>
      </c>
      <c r="P3" t="s">
        <v>3139</v>
      </c>
      <c r="R3" t="s">
        <v>2608</v>
      </c>
      <c r="S3" t="s">
        <v>1011</v>
      </c>
      <c r="T3" t="s">
        <v>1012</v>
      </c>
      <c r="U3" t="s">
        <v>3139</v>
      </c>
      <c r="W3" t="s">
        <v>2609</v>
      </c>
      <c r="X3" t="s">
        <v>200</v>
      </c>
      <c r="Y3" t="s">
        <v>201</v>
      </c>
      <c r="Z3" t="s">
        <v>3140</v>
      </c>
      <c r="AB3" t="s">
        <v>2610</v>
      </c>
      <c r="AC3" t="s">
        <v>531</v>
      </c>
      <c r="AD3" t="s">
        <v>102</v>
      </c>
      <c r="AE3" t="s">
        <v>3139</v>
      </c>
      <c r="AG3" t="s">
        <v>2611</v>
      </c>
      <c r="AH3" t="s">
        <v>1492</v>
      </c>
      <c r="AI3" t="s">
        <v>102</v>
      </c>
      <c r="AJ3" t="s">
        <v>3139</v>
      </c>
      <c r="AL3" t="s">
        <v>2612</v>
      </c>
      <c r="AM3" t="s">
        <v>1661</v>
      </c>
      <c r="AN3" t="s">
        <v>1662</v>
      </c>
      <c r="AO3" t="s">
        <v>3139</v>
      </c>
    </row>
    <row r="4" spans="1:45" x14ac:dyDescent="0.35">
      <c r="C4" t="s">
        <v>2613</v>
      </c>
      <c r="D4" t="s">
        <v>732</v>
      </c>
      <c r="E4" t="s">
        <v>733</v>
      </c>
      <c r="F4" t="s">
        <v>3139</v>
      </c>
      <c r="H4" t="s">
        <v>2614</v>
      </c>
      <c r="I4" t="s">
        <v>1541</v>
      </c>
      <c r="J4" t="s">
        <v>102</v>
      </c>
      <c r="K4" t="s">
        <v>3139</v>
      </c>
      <c r="M4" t="s">
        <v>2615</v>
      </c>
      <c r="N4" t="s">
        <v>1371</v>
      </c>
      <c r="O4" t="s">
        <v>1372</v>
      </c>
      <c r="P4" t="s">
        <v>3139</v>
      </c>
      <c r="R4" t="s">
        <v>2616</v>
      </c>
      <c r="S4" t="s">
        <v>2000</v>
      </c>
      <c r="T4" t="s">
        <v>2001</v>
      </c>
      <c r="U4" t="s">
        <v>3139</v>
      </c>
      <c r="W4" t="s">
        <v>2617</v>
      </c>
      <c r="X4" t="s">
        <v>807</v>
      </c>
      <c r="Y4" t="s">
        <v>808</v>
      </c>
      <c r="Z4" t="s">
        <v>3140</v>
      </c>
      <c r="AB4" t="s">
        <v>2618</v>
      </c>
      <c r="AC4" t="s">
        <v>524</v>
      </c>
      <c r="AD4" t="s">
        <v>102</v>
      </c>
      <c r="AE4" t="s">
        <v>3139</v>
      </c>
      <c r="AG4" t="s">
        <v>2619</v>
      </c>
      <c r="AH4" t="s">
        <v>2126</v>
      </c>
      <c r="AI4" t="s">
        <v>2127</v>
      </c>
      <c r="AJ4" t="s">
        <v>3139</v>
      </c>
      <c r="AL4" t="s">
        <v>2620</v>
      </c>
      <c r="AM4" t="s">
        <v>164</v>
      </c>
      <c r="AN4" t="s">
        <v>165</v>
      </c>
      <c r="AO4" t="s">
        <v>3139</v>
      </c>
    </row>
    <row r="5" spans="1:45" x14ac:dyDescent="0.35">
      <c r="C5" t="s">
        <v>2621</v>
      </c>
      <c r="D5" t="s">
        <v>1488</v>
      </c>
      <c r="E5" t="s">
        <v>1489</v>
      </c>
      <c r="F5" t="s">
        <v>3139</v>
      </c>
      <c r="H5" t="s">
        <v>2622</v>
      </c>
      <c r="I5" t="s">
        <v>1323</v>
      </c>
      <c r="J5" t="s">
        <v>102</v>
      </c>
      <c r="K5" t="s">
        <v>3139</v>
      </c>
      <c r="M5" t="s">
        <v>2623</v>
      </c>
      <c r="N5" t="s">
        <v>2028</v>
      </c>
      <c r="O5" t="s">
        <v>2029</v>
      </c>
      <c r="P5" t="s">
        <v>3139</v>
      </c>
      <c r="R5" t="s">
        <v>2624</v>
      </c>
      <c r="S5" t="s">
        <v>1858</v>
      </c>
      <c r="T5" t="s">
        <v>1859</v>
      </c>
      <c r="U5" t="s">
        <v>3139</v>
      </c>
      <c r="W5" t="s">
        <v>2625</v>
      </c>
      <c r="X5" t="s">
        <v>1140</v>
      </c>
      <c r="Y5" t="s">
        <v>102</v>
      </c>
      <c r="Z5" t="s">
        <v>3140</v>
      </c>
      <c r="AB5" t="s">
        <v>2626</v>
      </c>
      <c r="AC5" t="s">
        <v>2080</v>
      </c>
      <c r="AD5" t="s">
        <v>2081</v>
      </c>
      <c r="AE5" t="s">
        <v>3140</v>
      </c>
      <c r="AG5" t="s">
        <v>2627</v>
      </c>
      <c r="AH5" t="s">
        <v>2107</v>
      </c>
      <c r="AI5" t="s">
        <v>2108</v>
      </c>
      <c r="AJ5" t="s">
        <v>3139</v>
      </c>
      <c r="AL5" t="s">
        <v>2628</v>
      </c>
      <c r="AM5" t="s">
        <v>684</v>
      </c>
      <c r="AN5" t="s">
        <v>685</v>
      </c>
      <c r="AO5" t="s">
        <v>3140</v>
      </c>
    </row>
    <row r="6" spans="1:45" x14ac:dyDescent="0.35">
      <c r="C6" t="s">
        <v>2629</v>
      </c>
      <c r="D6" t="s">
        <v>765</v>
      </c>
      <c r="E6" t="s">
        <v>766</v>
      </c>
      <c r="F6" t="s">
        <v>3139</v>
      </c>
      <c r="H6" t="s">
        <v>2630</v>
      </c>
      <c r="I6" t="s">
        <v>2275</v>
      </c>
      <c r="J6" t="s">
        <v>2276</v>
      </c>
      <c r="K6" t="s">
        <v>3139</v>
      </c>
      <c r="M6" t="s">
        <v>2631</v>
      </c>
      <c r="N6" t="s">
        <v>1690</v>
      </c>
      <c r="O6" t="s">
        <v>1691</v>
      </c>
      <c r="P6" t="s">
        <v>3139</v>
      </c>
      <c r="R6" t="s">
        <v>2632</v>
      </c>
      <c r="S6" t="s">
        <v>709</v>
      </c>
      <c r="T6" t="s">
        <v>710</v>
      </c>
      <c r="U6" t="s">
        <v>3139</v>
      </c>
      <c r="W6" t="s">
        <v>2633</v>
      </c>
      <c r="X6" t="s">
        <v>1920</v>
      </c>
      <c r="Y6" t="s">
        <v>1921</v>
      </c>
      <c r="Z6" t="s">
        <v>3140</v>
      </c>
      <c r="AB6" t="s">
        <v>2634</v>
      </c>
      <c r="AC6" t="s">
        <v>241</v>
      </c>
      <c r="AD6" t="s">
        <v>242</v>
      </c>
      <c r="AE6" t="s">
        <v>3140</v>
      </c>
      <c r="AG6" t="s">
        <v>2635</v>
      </c>
      <c r="AH6" t="s">
        <v>1738</v>
      </c>
      <c r="AI6" t="s">
        <v>1739</v>
      </c>
      <c r="AJ6" t="s">
        <v>3140</v>
      </c>
      <c r="AL6" t="s">
        <v>2636</v>
      </c>
      <c r="AM6" t="s">
        <v>718</v>
      </c>
      <c r="AN6" t="s">
        <v>719</v>
      </c>
      <c r="AO6" t="s">
        <v>3139</v>
      </c>
    </row>
    <row r="7" spans="1:45" x14ac:dyDescent="0.35">
      <c r="C7" t="s">
        <v>2637</v>
      </c>
      <c r="D7" t="s">
        <v>170</v>
      </c>
      <c r="E7" t="s">
        <v>171</v>
      </c>
      <c r="F7" t="s">
        <v>3139</v>
      </c>
      <c r="H7" t="s">
        <v>2638</v>
      </c>
      <c r="I7" t="s">
        <v>1585</v>
      </c>
      <c r="J7" t="s">
        <v>1586</v>
      </c>
      <c r="K7" t="s">
        <v>3139</v>
      </c>
      <c r="M7" t="s">
        <v>2639</v>
      </c>
      <c r="N7" t="s">
        <v>1459</v>
      </c>
      <c r="O7" t="s">
        <v>1460</v>
      </c>
      <c r="P7" t="s">
        <v>3139</v>
      </c>
      <c r="R7" t="s">
        <v>2640</v>
      </c>
      <c r="S7" t="s">
        <v>151</v>
      </c>
      <c r="T7" t="s">
        <v>102</v>
      </c>
      <c r="U7" t="s">
        <v>3139</v>
      </c>
      <c r="W7" t="s">
        <v>2641</v>
      </c>
      <c r="X7" t="s">
        <v>275</v>
      </c>
      <c r="Y7" t="s">
        <v>276</v>
      </c>
      <c r="Z7" t="s">
        <v>3140</v>
      </c>
      <c r="AB7" t="s">
        <v>2642</v>
      </c>
      <c r="AC7" t="s">
        <v>221</v>
      </c>
      <c r="AD7" t="s">
        <v>102</v>
      </c>
      <c r="AE7" t="s">
        <v>3140</v>
      </c>
      <c r="AG7" t="s">
        <v>2643</v>
      </c>
      <c r="AH7" t="s">
        <v>100</v>
      </c>
      <c r="AI7" t="s">
        <v>101</v>
      </c>
      <c r="AJ7" t="s">
        <v>3140</v>
      </c>
      <c r="AL7" t="s">
        <v>2644</v>
      </c>
      <c r="AM7" t="s">
        <v>658</v>
      </c>
      <c r="AN7" t="s">
        <v>659</v>
      </c>
      <c r="AO7" t="s">
        <v>3139</v>
      </c>
    </row>
    <row r="8" spans="1:45" x14ac:dyDescent="0.35">
      <c r="C8" t="s">
        <v>2645</v>
      </c>
      <c r="D8" t="s">
        <v>725</v>
      </c>
      <c r="E8" t="s">
        <v>726</v>
      </c>
      <c r="F8" t="s">
        <v>3140</v>
      </c>
      <c r="H8" t="s">
        <v>2646</v>
      </c>
      <c r="I8" t="s">
        <v>1246</v>
      </c>
      <c r="J8" t="s">
        <v>1247</v>
      </c>
      <c r="K8" t="s">
        <v>3139</v>
      </c>
      <c r="M8" t="s">
        <v>2647</v>
      </c>
      <c r="N8" t="s">
        <v>1531</v>
      </c>
      <c r="O8" t="s">
        <v>1532</v>
      </c>
      <c r="P8" t="s">
        <v>3139</v>
      </c>
      <c r="R8" t="s">
        <v>2648</v>
      </c>
      <c r="S8" t="s">
        <v>465</v>
      </c>
      <c r="T8" t="s">
        <v>102</v>
      </c>
      <c r="U8" t="s">
        <v>3139</v>
      </c>
      <c r="W8" t="s">
        <v>2649</v>
      </c>
      <c r="X8" t="s">
        <v>1077</v>
      </c>
      <c r="Y8" t="s">
        <v>1941</v>
      </c>
      <c r="Z8" t="s">
        <v>3140</v>
      </c>
      <c r="AB8" t="s">
        <v>2650</v>
      </c>
      <c r="AC8" t="s">
        <v>227</v>
      </c>
      <c r="AD8" t="s">
        <v>228</v>
      </c>
      <c r="AE8" t="s">
        <v>3140</v>
      </c>
      <c r="AG8" t="s">
        <v>2651</v>
      </c>
      <c r="AH8" t="s">
        <v>1913</v>
      </c>
      <c r="AI8" t="s">
        <v>1914</v>
      </c>
      <c r="AJ8" t="s">
        <v>3140</v>
      </c>
      <c r="AL8" t="s">
        <v>2652</v>
      </c>
      <c r="AM8" t="s">
        <v>738</v>
      </c>
      <c r="AN8" t="s">
        <v>1189</v>
      </c>
      <c r="AO8" t="s">
        <v>3139</v>
      </c>
    </row>
    <row r="9" spans="1:45" x14ac:dyDescent="0.35">
      <c r="C9" t="s">
        <v>2653</v>
      </c>
      <c r="D9" t="s">
        <v>596</v>
      </c>
      <c r="E9" t="s">
        <v>597</v>
      </c>
      <c r="F9" t="s">
        <v>3140</v>
      </c>
      <c r="H9" t="s">
        <v>2654</v>
      </c>
      <c r="I9" t="s">
        <v>1654</v>
      </c>
      <c r="J9" t="s">
        <v>1655</v>
      </c>
      <c r="K9" t="s">
        <v>3139</v>
      </c>
      <c r="M9" t="s">
        <v>2655</v>
      </c>
      <c r="N9" t="s">
        <v>738</v>
      </c>
      <c r="O9" t="s">
        <v>102</v>
      </c>
      <c r="P9" t="s">
        <v>3139</v>
      </c>
      <c r="R9" t="s">
        <v>2656</v>
      </c>
      <c r="S9" t="s">
        <v>1212</v>
      </c>
      <c r="T9" t="s">
        <v>102</v>
      </c>
      <c r="U9" t="s">
        <v>3139</v>
      </c>
      <c r="W9" t="s">
        <v>2657</v>
      </c>
      <c r="X9" t="s">
        <v>2183</v>
      </c>
      <c r="Y9" t="s">
        <v>2184</v>
      </c>
      <c r="Z9" t="s">
        <v>3140</v>
      </c>
      <c r="AG9" t="s">
        <v>2658</v>
      </c>
      <c r="AH9" t="s">
        <v>2055</v>
      </c>
      <c r="AI9" t="s">
        <v>2056</v>
      </c>
      <c r="AJ9" t="s">
        <v>3140</v>
      </c>
      <c r="AL9" t="s">
        <v>2659</v>
      </c>
      <c r="AM9" t="s">
        <v>445</v>
      </c>
      <c r="AN9" t="s">
        <v>446</v>
      </c>
      <c r="AO9" t="s">
        <v>3139</v>
      </c>
    </row>
    <row r="10" spans="1:45" x14ac:dyDescent="0.35">
      <c r="C10" t="s">
        <v>2660</v>
      </c>
      <c r="D10" t="s">
        <v>2349</v>
      </c>
      <c r="E10" t="s">
        <v>2350</v>
      </c>
      <c r="F10" t="s">
        <v>3140</v>
      </c>
      <c r="H10" t="s">
        <v>2661</v>
      </c>
      <c r="I10" t="s">
        <v>1204</v>
      </c>
      <c r="J10" t="s">
        <v>1205</v>
      </c>
      <c r="K10" t="s">
        <v>3139</v>
      </c>
      <c r="M10" t="s">
        <v>2662</v>
      </c>
      <c r="N10" t="s">
        <v>2436</v>
      </c>
      <c r="O10" t="s">
        <v>102</v>
      </c>
      <c r="P10" t="s">
        <v>3139</v>
      </c>
      <c r="R10" t="s">
        <v>2663</v>
      </c>
      <c r="S10" t="s">
        <v>410</v>
      </c>
      <c r="T10" t="s">
        <v>102</v>
      </c>
      <c r="U10" t="s">
        <v>3139</v>
      </c>
      <c r="AG10" t="s">
        <v>2664</v>
      </c>
      <c r="AH10" t="s">
        <v>1492</v>
      </c>
      <c r="AI10" t="s">
        <v>102</v>
      </c>
      <c r="AJ10" t="s">
        <v>3140</v>
      </c>
      <c r="AL10" t="s">
        <v>2665</v>
      </c>
      <c r="AM10" t="s">
        <v>1570</v>
      </c>
      <c r="AN10" t="s">
        <v>1571</v>
      </c>
      <c r="AO10" t="s">
        <v>3139</v>
      </c>
    </row>
    <row r="11" spans="1:45" x14ac:dyDescent="0.35">
      <c r="C11" t="s">
        <v>2666</v>
      </c>
      <c r="D11" t="s">
        <v>2354</v>
      </c>
      <c r="E11" t="s">
        <v>2350</v>
      </c>
      <c r="F11" t="s">
        <v>3140</v>
      </c>
      <c r="H11" t="s">
        <v>2667</v>
      </c>
      <c r="I11" t="s">
        <v>1509</v>
      </c>
      <c r="J11" t="s">
        <v>1510</v>
      </c>
      <c r="K11" t="s">
        <v>3139</v>
      </c>
      <c r="M11" t="s">
        <v>2668</v>
      </c>
      <c r="N11" t="s">
        <v>2313</v>
      </c>
      <c r="O11" t="s">
        <v>102</v>
      </c>
      <c r="P11" t="s">
        <v>3139</v>
      </c>
      <c r="R11" t="s">
        <v>2669</v>
      </c>
      <c r="S11" t="s">
        <v>650</v>
      </c>
      <c r="T11" t="s">
        <v>651</v>
      </c>
      <c r="U11" t="s">
        <v>3139</v>
      </c>
      <c r="AG11" t="s">
        <v>2670</v>
      </c>
      <c r="AH11" t="s">
        <v>611</v>
      </c>
      <c r="AI11" t="s">
        <v>102</v>
      </c>
      <c r="AJ11" t="s">
        <v>3140</v>
      </c>
      <c r="AL11" t="s">
        <v>2671</v>
      </c>
      <c r="AM11" t="s">
        <v>2022</v>
      </c>
      <c r="AN11" t="s">
        <v>2023</v>
      </c>
      <c r="AO11" t="s">
        <v>3139</v>
      </c>
    </row>
    <row r="12" spans="1:45" x14ac:dyDescent="0.35">
      <c r="C12" t="s">
        <v>2672</v>
      </c>
      <c r="D12" t="s">
        <v>584</v>
      </c>
      <c r="E12" t="s">
        <v>585</v>
      </c>
      <c r="F12" t="s">
        <v>3140</v>
      </c>
      <c r="H12" t="s">
        <v>2673</v>
      </c>
      <c r="I12" t="s">
        <v>2332</v>
      </c>
      <c r="J12" t="s">
        <v>2333</v>
      </c>
      <c r="K12" t="s">
        <v>3140</v>
      </c>
      <c r="M12" t="s">
        <v>2674</v>
      </c>
      <c r="N12" t="s">
        <v>942</v>
      </c>
      <c r="O12" t="s">
        <v>102</v>
      </c>
      <c r="P12" t="s">
        <v>3139</v>
      </c>
      <c r="R12" t="s">
        <v>2675</v>
      </c>
      <c r="S12" t="s">
        <v>384</v>
      </c>
      <c r="T12" t="s">
        <v>385</v>
      </c>
      <c r="U12" t="s">
        <v>3139</v>
      </c>
      <c r="AG12" t="s">
        <v>2676</v>
      </c>
      <c r="AH12" t="s">
        <v>738</v>
      </c>
      <c r="AI12" t="s">
        <v>102</v>
      </c>
      <c r="AJ12" t="s">
        <v>3140</v>
      </c>
      <c r="AL12" t="s">
        <v>2677</v>
      </c>
      <c r="AM12" t="s">
        <v>2025</v>
      </c>
      <c r="AN12" t="s">
        <v>2026</v>
      </c>
      <c r="AO12" t="s">
        <v>3139</v>
      </c>
    </row>
    <row r="13" spans="1:45" x14ac:dyDescent="0.35">
      <c r="C13" t="s">
        <v>2678</v>
      </c>
      <c r="D13" t="s">
        <v>1016</v>
      </c>
      <c r="E13" t="s">
        <v>1017</v>
      </c>
      <c r="F13" t="s">
        <v>3140</v>
      </c>
      <c r="H13" t="s">
        <v>2679</v>
      </c>
      <c r="I13" t="s">
        <v>1680</v>
      </c>
      <c r="J13" t="s">
        <v>1681</v>
      </c>
      <c r="K13" t="s">
        <v>3140</v>
      </c>
      <c r="M13" t="s">
        <v>2680</v>
      </c>
      <c r="N13" t="s">
        <v>307</v>
      </c>
      <c r="O13" t="s">
        <v>102</v>
      </c>
      <c r="P13" t="s">
        <v>3139</v>
      </c>
      <c r="R13" t="s">
        <v>2681</v>
      </c>
      <c r="S13" t="s">
        <v>496</v>
      </c>
      <c r="T13" t="s">
        <v>497</v>
      </c>
      <c r="U13" t="s">
        <v>3139</v>
      </c>
      <c r="AG13" t="s">
        <v>2682</v>
      </c>
      <c r="AH13" t="s">
        <v>611</v>
      </c>
      <c r="AI13" t="s">
        <v>102</v>
      </c>
      <c r="AJ13" t="s">
        <v>3140</v>
      </c>
      <c r="AL13" t="s">
        <v>2683</v>
      </c>
      <c r="AM13" t="s">
        <v>2009</v>
      </c>
      <c r="AN13" t="s">
        <v>2010</v>
      </c>
      <c r="AO13" t="s">
        <v>3139</v>
      </c>
    </row>
    <row r="14" spans="1:45" x14ac:dyDescent="0.35">
      <c r="C14" t="s">
        <v>2684</v>
      </c>
      <c r="D14" t="s">
        <v>673</v>
      </c>
      <c r="E14" t="s">
        <v>674</v>
      </c>
      <c r="F14" t="s">
        <v>3140</v>
      </c>
      <c r="H14" t="s">
        <v>2685</v>
      </c>
      <c r="I14" t="s">
        <v>2339</v>
      </c>
      <c r="J14" t="s">
        <v>2340</v>
      </c>
      <c r="K14" t="s">
        <v>3140</v>
      </c>
      <c r="M14" t="s">
        <v>2686</v>
      </c>
      <c r="N14" t="s">
        <v>738</v>
      </c>
      <c r="O14" t="s">
        <v>102</v>
      </c>
      <c r="P14" t="s">
        <v>3139</v>
      </c>
      <c r="R14" t="s">
        <v>2687</v>
      </c>
      <c r="S14" t="s">
        <v>596</v>
      </c>
      <c r="T14" t="s">
        <v>2405</v>
      </c>
      <c r="U14" t="s">
        <v>3140</v>
      </c>
      <c r="AG14" t="s">
        <v>2688</v>
      </c>
      <c r="AH14" t="s">
        <v>611</v>
      </c>
      <c r="AI14" t="s">
        <v>102</v>
      </c>
      <c r="AJ14" t="s">
        <v>3140</v>
      </c>
      <c r="AL14" t="s">
        <v>2689</v>
      </c>
      <c r="AM14" t="s">
        <v>1747</v>
      </c>
      <c r="AN14" t="s">
        <v>1748</v>
      </c>
      <c r="AO14" t="s">
        <v>3140</v>
      </c>
    </row>
    <row r="15" spans="1:45" x14ac:dyDescent="0.35">
      <c r="C15" t="s">
        <v>2690</v>
      </c>
      <c r="D15" t="s">
        <v>738</v>
      </c>
      <c r="E15" t="s">
        <v>102</v>
      </c>
      <c r="F15" t="s">
        <v>3140</v>
      </c>
      <c r="H15" t="s">
        <v>2691</v>
      </c>
      <c r="I15" t="s">
        <v>1048</v>
      </c>
      <c r="J15" t="s">
        <v>1049</v>
      </c>
      <c r="K15" t="s">
        <v>3140</v>
      </c>
      <c r="M15" t="s">
        <v>2692</v>
      </c>
      <c r="N15" t="s">
        <v>2280</v>
      </c>
      <c r="O15" t="s">
        <v>2281</v>
      </c>
      <c r="P15" t="s">
        <v>3139</v>
      </c>
      <c r="R15" t="s">
        <v>2693</v>
      </c>
      <c r="S15" t="s">
        <v>537</v>
      </c>
      <c r="T15" t="s">
        <v>538</v>
      </c>
      <c r="U15" t="s">
        <v>3140</v>
      </c>
      <c r="AG15" t="s">
        <v>2694</v>
      </c>
      <c r="AH15" t="s">
        <v>543</v>
      </c>
      <c r="AI15" t="s">
        <v>544</v>
      </c>
      <c r="AJ15" t="s">
        <v>3140</v>
      </c>
      <c r="AL15" t="s">
        <v>2695</v>
      </c>
      <c r="AM15" t="s">
        <v>2576</v>
      </c>
      <c r="AN15" t="s">
        <v>2577</v>
      </c>
      <c r="AO15" t="s">
        <v>3139</v>
      </c>
    </row>
    <row r="16" spans="1:45" x14ac:dyDescent="0.35">
      <c r="C16" t="s">
        <v>2696</v>
      </c>
      <c r="D16" t="s">
        <v>2476</v>
      </c>
      <c r="E16" t="s">
        <v>102</v>
      </c>
      <c r="F16" t="s">
        <v>3140</v>
      </c>
      <c r="H16" t="s">
        <v>2697</v>
      </c>
      <c r="I16" t="s">
        <v>2206</v>
      </c>
      <c r="J16" t="s">
        <v>2207</v>
      </c>
      <c r="K16" t="s">
        <v>3140</v>
      </c>
      <c r="M16" t="s">
        <v>2698</v>
      </c>
      <c r="N16" t="s">
        <v>1239</v>
      </c>
      <c r="O16" t="s">
        <v>1240</v>
      </c>
      <c r="P16" t="s">
        <v>3139</v>
      </c>
      <c r="R16" t="s">
        <v>2699</v>
      </c>
      <c r="S16" t="s">
        <v>679</v>
      </c>
      <c r="T16" t="s">
        <v>680</v>
      </c>
      <c r="U16" t="s">
        <v>3140</v>
      </c>
      <c r="AG16" t="s">
        <v>2700</v>
      </c>
      <c r="AH16" t="s">
        <v>2061</v>
      </c>
      <c r="AI16" t="s">
        <v>2062</v>
      </c>
      <c r="AJ16" t="s">
        <v>3140</v>
      </c>
      <c r="AL16" t="s">
        <v>2701</v>
      </c>
      <c r="AM16" t="s">
        <v>2238</v>
      </c>
      <c r="AN16" t="s">
        <v>2239</v>
      </c>
      <c r="AO16" t="s">
        <v>3139</v>
      </c>
    </row>
    <row r="17" spans="3:45" x14ac:dyDescent="0.35">
      <c r="C17" t="s">
        <v>2702</v>
      </c>
      <c r="D17" t="s">
        <v>1436</v>
      </c>
      <c r="E17" t="s">
        <v>102</v>
      </c>
      <c r="F17" t="s">
        <v>3140</v>
      </c>
      <c r="H17" t="s">
        <v>2703</v>
      </c>
      <c r="I17" t="s">
        <v>1122</v>
      </c>
      <c r="J17" t="s">
        <v>1123</v>
      </c>
      <c r="K17" t="s">
        <v>3140</v>
      </c>
      <c r="M17" t="s">
        <v>2704</v>
      </c>
      <c r="N17" t="s">
        <v>1091</v>
      </c>
      <c r="O17" t="s">
        <v>1092</v>
      </c>
      <c r="P17" t="s">
        <v>3139</v>
      </c>
      <c r="R17" t="s">
        <v>2705</v>
      </c>
      <c r="S17" t="s">
        <v>662</v>
      </c>
      <c r="T17" t="s">
        <v>663</v>
      </c>
      <c r="U17" t="s">
        <v>3140</v>
      </c>
      <c r="AG17" t="s">
        <v>2706</v>
      </c>
      <c r="AH17" t="s">
        <v>2135</v>
      </c>
      <c r="AI17" t="s">
        <v>2136</v>
      </c>
      <c r="AJ17" t="s">
        <v>3140</v>
      </c>
      <c r="AL17" t="s">
        <v>2707</v>
      </c>
      <c r="AM17" t="s">
        <v>602</v>
      </c>
      <c r="AN17" t="s">
        <v>603</v>
      </c>
      <c r="AO17" t="s">
        <v>3139</v>
      </c>
    </row>
    <row r="18" spans="3:45" x14ac:dyDescent="0.35">
      <c r="C18" t="s">
        <v>2708</v>
      </c>
      <c r="D18" t="s">
        <v>1215</v>
      </c>
      <c r="E18" t="s">
        <v>102</v>
      </c>
      <c r="F18" t="s">
        <v>3140</v>
      </c>
      <c r="H18" t="s">
        <v>2709</v>
      </c>
      <c r="I18" t="s">
        <v>738</v>
      </c>
      <c r="J18" t="s">
        <v>102</v>
      </c>
      <c r="K18" t="s">
        <v>3140</v>
      </c>
      <c r="M18" t="s">
        <v>2710</v>
      </c>
      <c r="N18" t="s">
        <v>2289</v>
      </c>
      <c r="O18" t="s">
        <v>2290</v>
      </c>
      <c r="P18" t="s">
        <v>3139</v>
      </c>
      <c r="R18" t="s">
        <v>2711</v>
      </c>
      <c r="S18" t="s">
        <v>971</v>
      </c>
      <c r="T18" t="s">
        <v>972</v>
      </c>
      <c r="U18" t="s">
        <v>3140</v>
      </c>
      <c r="AG18" t="s">
        <v>2712</v>
      </c>
      <c r="AH18" t="s">
        <v>1623</v>
      </c>
      <c r="AI18" t="s">
        <v>1624</v>
      </c>
      <c r="AJ18" t="s">
        <v>3140</v>
      </c>
      <c r="AL18" t="s">
        <v>2713</v>
      </c>
      <c r="AM18" t="s">
        <v>2019</v>
      </c>
      <c r="AN18" t="s">
        <v>2020</v>
      </c>
      <c r="AO18" t="s">
        <v>3139</v>
      </c>
    </row>
    <row r="19" spans="3:45" x14ac:dyDescent="0.35">
      <c r="C19" t="s">
        <v>2714</v>
      </c>
      <c r="D19" t="s">
        <v>1223</v>
      </c>
      <c r="E19" t="s">
        <v>102</v>
      </c>
      <c r="F19" t="s">
        <v>3140</v>
      </c>
      <c r="H19" t="s">
        <v>2715</v>
      </c>
      <c r="I19" t="s">
        <v>738</v>
      </c>
      <c r="J19" t="s">
        <v>102</v>
      </c>
      <c r="K19" t="s">
        <v>3140</v>
      </c>
      <c r="M19" t="s">
        <v>2716</v>
      </c>
      <c r="N19" t="s">
        <v>900</v>
      </c>
      <c r="O19" t="s">
        <v>901</v>
      </c>
      <c r="P19" t="s">
        <v>3139</v>
      </c>
      <c r="R19" t="s">
        <v>2717</v>
      </c>
      <c r="S19" t="s">
        <v>965</v>
      </c>
      <c r="T19" t="s">
        <v>966</v>
      </c>
      <c r="U19" t="s">
        <v>3140</v>
      </c>
      <c r="AG19" t="s">
        <v>2718</v>
      </c>
      <c r="AH19" t="s">
        <v>1130</v>
      </c>
      <c r="AI19" t="s">
        <v>1131</v>
      </c>
      <c r="AJ19" t="s">
        <v>3140</v>
      </c>
      <c r="AL19" t="s">
        <v>2719</v>
      </c>
      <c r="AM19" t="s">
        <v>1627</v>
      </c>
      <c r="AN19" t="s">
        <v>1628</v>
      </c>
      <c r="AO19" t="s">
        <v>3139</v>
      </c>
    </row>
    <row r="20" spans="3:45" x14ac:dyDescent="0.35">
      <c r="C20" t="s">
        <v>2720</v>
      </c>
      <c r="D20" t="s">
        <v>2344</v>
      </c>
      <c r="E20" t="s">
        <v>102</v>
      </c>
      <c r="F20" t="s">
        <v>3140</v>
      </c>
      <c r="H20" t="s">
        <v>2721</v>
      </c>
      <c r="I20" t="s">
        <v>1223</v>
      </c>
      <c r="J20" t="s">
        <v>102</v>
      </c>
      <c r="K20" t="s">
        <v>3140</v>
      </c>
      <c r="M20" t="s">
        <v>2722</v>
      </c>
      <c r="N20" t="s">
        <v>1041</v>
      </c>
      <c r="O20" t="s">
        <v>1042</v>
      </c>
      <c r="P20" t="s">
        <v>3139</v>
      </c>
      <c r="R20" t="s">
        <v>2723</v>
      </c>
      <c r="S20" t="s">
        <v>157</v>
      </c>
      <c r="T20" t="s">
        <v>158</v>
      </c>
      <c r="U20" t="s">
        <v>3140</v>
      </c>
      <c r="AG20" t="s">
        <v>2724</v>
      </c>
      <c r="AH20" t="s">
        <v>1136</v>
      </c>
      <c r="AI20" t="s">
        <v>1137</v>
      </c>
      <c r="AJ20" t="s">
        <v>3140</v>
      </c>
      <c r="AL20" t="s">
        <v>2725</v>
      </c>
      <c r="AM20" t="s">
        <v>1759</v>
      </c>
      <c r="AN20" t="s">
        <v>1760</v>
      </c>
      <c r="AO20" t="s">
        <v>3139</v>
      </c>
    </row>
    <row r="21" spans="3:45" x14ac:dyDescent="0.35">
      <c r="C21" t="s">
        <v>2726</v>
      </c>
      <c r="D21" t="s">
        <v>743</v>
      </c>
      <c r="E21" t="s">
        <v>744</v>
      </c>
      <c r="F21" t="s">
        <v>3140</v>
      </c>
      <c r="H21" t="s">
        <v>2727</v>
      </c>
      <c r="I21" t="s">
        <v>1360</v>
      </c>
      <c r="J21" t="s">
        <v>102</v>
      </c>
      <c r="K21" t="s">
        <v>3140</v>
      </c>
      <c r="M21" t="s">
        <v>2728</v>
      </c>
      <c r="N21" t="s">
        <v>398</v>
      </c>
      <c r="O21" t="s">
        <v>399</v>
      </c>
      <c r="P21" t="s">
        <v>3140</v>
      </c>
      <c r="R21" t="s">
        <v>2729</v>
      </c>
      <c r="S21" t="s">
        <v>1282</v>
      </c>
      <c r="T21" t="s">
        <v>102</v>
      </c>
      <c r="U21" t="s">
        <v>3140</v>
      </c>
      <c r="AG21" t="s">
        <v>2730</v>
      </c>
      <c r="AH21" t="s">
        <v>2130</v>
      </c>
      <c r="AI21" t="s">
        <v>2131</v>
      </c>
      <c r="AJ21" t="s">
        <v>3140</v>
      </c>
      <c r="AL21" t="s">
        <v>2731</v>
      </c>
      <c r="AM21" t="s">
        <v>2270</v>
      </c>
      <c r="AN21" t="s">
        <v>2271</v>
      </c>
      <c r="AO21" t="s">
        <v>3139</v>
      </c>
    </row>
    <row r="22" spans="3:45" x14ac:dyDescent="0.35">
      <c r="C22" t="s">
        <v>2732</v>
      </c>
      <c r="D22" t="s">
        <v>439</v>
      </c>
      <c r="E22" t="s">
        <v>440</v>
      </c>
      <c r="F22" t="s">
        <v>3140</v>
      </c>
      <c r="H22" t="s">
        <v>2733</v>
      </c>
      <c r="I22" t="s">
        <v>1641</v>
      </c>
      <c r="J22" t="s">
        <v>102</v>
      </c>
      <c r="K22" t="s">
        <v>3140</v>
      </c>
      <c r="M22" t="s">
        <v>2734</v>
      </c>
      <c r="N22" t="s">
        <v>690</v>
      </c>
      <c r="O22" t="s">
        <v>691</v>
      </c>
      <c r="P22" t="s">
        <v>3140</v>
      </c>
      <c r="R22" t="s">
        <v>2735</v>
      </c>
      <c r="S22" t="s">
        <v>577</v>
      </c>
      <c r="T22" t="s">
        <v>102</v>
      </c>
      <c r="U22" t="s">
        <v>3140</v>
      </c>
      <c r="AG22" t="s">
        <v>2736</v>
      </c>
      <c r="AH22" t="s">
        <v>2095</v>
      </c>
      <c r="AI22" t="s">
        <v>2096</v>
      </c>
      <c r="AJ22" t="s">
        <v>3140</v>
      </c>
      <c r="AL22" t="s">
        <v>2737</v>
      </c>
      <c r="AM22" t="s">
        <v>1465</v>
      </c>
      <c r="AN22" t="s">
        <v>1466</v>
      </c>
      <c r="AO22" t="s">
        <v>3140</v>
      </c>
    </row>
    <row r="23" spans="3:45" x14ac:dyDescent="0.35">
      <c r="C23" t="s">
        <v>2738</v>
      </c>
      <c r="D23" t="s">
        <v>451</v>
      </c>
      <c r="E23" t="s">
        <v>452</v>
      </c>
      <c r="F23" t="s">
        <v>3140</v>
      </c>
      <c r="H23" t="s">
        <v>2739</v>
      </c>
      <c r="I23" t="s">
        <v>1212</v>
      </c>
      <c r="J23" t="s">
        <v>102</v>
      </c>
      <c r="K23" t="s">
        <v>3140</v>
      </c>
      <c r="M23" t="s">
        <v>2740</v>
      </c>
      <c r="N23" t="s">
        <v>337</v>
      </c>
      <c r="O23" t="s">
        <v>338</v>
      </c>
      <c r="P23" t="s">
        <v>3140</v>
      </c>
      <c r="R23" t="s">
        <v>2741</v>
      </c>
      <c r="S23" t="s">
        <v>1495</v>
      </c>
      <c r="T23" t="s">
        <v>102</v>
      </c>
      <c r="U23" t="s">
        <v>3140</v>
      </c>
      <c r="AG23" t="s">
        <v>2742</v>
      </c>
      <c r="AH23" t="s">
        <v>2102</v>
      </c>
      <c r="AI23" t="s">
        <v>2103</v>
      </c>
      <c r="AJ23" t="s">
        <v>3140</v>
      </c>
      <c r="AL23" t="s">
        <v>2743</v>
      </c>
      <c r="AM23" t="s">
        <v>1965</v>
      </c>
      <c r="AN23" t="s">
        <v>1966</v>
      </c>
      <c r="AO23" t="s">
        <v>3139</v>
      </c>
    </row>
    <row r="24" spans="3:45" x14ac:dyDescent="0.35">
      <c r="C24" t="s">
        <v>2744</v>
      </c>
      <c r="D24" t="s">
        <v>378</v>
      </c>
      <c r="E24" t="s">
        <v>379</v>
      </c>
      <c r="F24" t="s">
        <v>3140</v>
      </c>
      <c r="H24" t="s">
        <v>2745</v>
      </c>
      <c r="I24" t="s">
        <v>1323</v>
      </c>
      <c r="J24" t="s">
        <v>102</v>
      </c>
      <c r="K24" t="s">
        <v>3140</v>
      </c>
      <c r="M24" t="s">
        <v>2746</v>
      </c>
      <c r="N24" t="s">
        <v>2515</v>
      </c>
      <c r="O24" t="s">
        <v>2516</v>
      </c>
      <c r="P24" t="s">
        <v>3140</v>
      </c>
      <c r="R24" t="s">
        <v>2747</v>
      </c>
      <c r="S24" t="s">
        <v>914</v>
      </c>
      <c r="T24" t="s">
        <v>102</v>
      </c>
      <c r="U24" t="s">
        <v>3140</v>
      </c>
      <c r="AL24" t="s">
        <v>2748</v>
      </c>
      <c r="AM24" t="s">
        <v>931</v>
      </c>
      <c r="AN24" t="s">
        <v>932</v>
      </c>
      <c r="AO24" t="s">
        <v>3139</v>
      </c>
      <c r="AS24" s="18"/>
    </row>
    <row r="25" spans="3:45" x14ac:dyDescent="0.35">
      <c r="C25" t="s">
        <v>2749</v>
      </c>
      <c r="D25" t="s">
        <v>998</v>
      </c>
      <c r="E25" t="s">
        <v>999</v>
      </c>
      <c r="F25" t="s">
        <v>3140</v>
      </c>
      <c r="H25" t="s">
        <v>2750</v>
      </c>
      <c r="I25" t="s">
        <v>1234</v>
      </c>
      <c r="J25" t="s">
        <v>102</v>
      </c>
      <c r="K25" t="s">
        <v>3140</v>
      </c>
      <c r="M25" t="s">
        <v>2751</v>
      </c>
      <c r="N25" t="s">
        <v>894</v>
      </c>
      <c r="O25" t="s">
        <v>895</v>
      </c>
      <c r="P25" t="s">
        <v>3140</v>
      </c>
      <c r="R25" t="s">
        <v>2752</v>
      </c>
      <c r="S25" t="s">
        <v>1212</v>
      </c>
      <c r="T25" t="s">
        <v>102</v>
      </c>
      <c r="U25" t="s">
        <v>3140</v>
      </c>
      <c r="AL25" t="s">
        <v>2753</v>
      </c>
      <c r="AM25" t="s">
        <v>1168</v>
      </c>
      <c r="AN25" t="s">
        <v>1169</v>
      </c>
      <c r="AO25" t="s">
        <v>3139</v>
      </c>
    </row>
    <row r="26" spans="3:45" x14ac:dyDescent="0.35">
      <c r="H26" t="s">
        <v>2754</v>
      </c>
      <c r="I26" t="s">
        <v>1277</v>
      </c>
      <c r="J26" t="s">
        <v>1278</v>
      </c>
      <c r="K26" t="s">
        <v>3140</v>
      </c>
      <c r="M26" t="s">
        <v>2755</v>
      </c>
      <c r="N26" t="s">
        <v>960</v>
      </c>
      <c r="O26" t="s">
        <v>961</v>
      </c>
      <c r="P26" t="s">
        <v>3140</v>
      </c>
      <c r="R26" t="s">
        <v>2756</v>
      </c>
      <c r="S26" t="s">
        <v>1717</v>
      </c>
      <c r="T26" t="s">
        <v>102</v>
      </c>
      <c r="U26" t="s">
        <v>3140</v>
      </c>
      <c r="AL26" t="s">
        <v>2757</v>
      </c>
      <c r="AM26" t="s">
        <v>235</v>
      </c>
      <c r="AN26" t="s">
        <v>236</v>
      </c>
      <c r="AO26" t="s">
        <v>3139</v>
      </c>
    </row>
    <row r="27" spans="3:45" x14ac:dyDescent="0.35">
      <c r="H27" t="s">
        <v>2758</v>
      </c>
      <c r="I27" t="s">
        <v>1548</v>
      </c>
      <c r="J27" t="s">
        <v>1549</v>
      </c>
      <c r="K27" t="s">
        <v>3140</v>
      </c>
      <c r="M27" t="s">
        <v>2759</v>
      </c>
      <c r="N27" t="s">
        <v>828</v>
      </c>
      <c r="O27" t="s">
        <v>829</v>
      </c>
      <c r="P27" t="s">
        <v>3140</v>
      </c>
      <c r="R27" t="s">
        <v>2760</v>
      </c>
      <c r="S27" t="s">
        <v>1145</v>
      </c>
      <c r="T27" t="s">
        <v>102</v>
      </c>
      <c r="U27" t="s">
        <v>3140</v>
      </c>
      <c r="AL27" t="s">
        <v>2761</v>
      </c>
      <c r="AM27" t="s">
        <v>1367</v>
      </c>
      <c r="AN27" t="s">
        <v>1368</v>
      </c>
      <c r="AO27" t="s">
        <v>3139</v>
      </c>
    </row>
    <row r="28" spans="3:45" x14ac:dyDescent="0.35">
      <c r="H28" t="s">
        <v>2762</v>
      </c>
      <c r="I28" t="s">
        <v>2523</v>
      </c>
      <c r="J28" t="s">
        <v>2524</v>
      </c>
      <c r="K28" t="s">
        <v>3140</v>
      </c>
      <c r="M28" t="s">
        <v>2763</v>
      </c>
      <c r="N28" t="s">
        <v>2254</v>
      </c>
      <c r="O28" t="s">
        <v>2255</v>
      </c>
      <c r="P28" t="s">
        <v>3140</v>
      </c>
      <c r="R28" t="s">
        <v>2764</v>
      </c>
      <c r="S28" t="s">
        <v>701</v>
      </c>
      <c r="T28" t="s">
        <v>702</v>
      </c>
      <c r="U28" t="s">
        <v>3140</v>
      </c>
      <c r="AL28" t="s">
        <v>2765</v>
      </c>
      <c r="AM28" t="s">
        <v>842</v>
      </c>
      <c r="AN28" t="s">
        <v>843</v>
      </c>
      <c r="AO28" t="s">
        <v>3139</v>
      </c>
    </row>
    <row r="29" spans="3:45" x14ac:dyDescent="0.35">
      <c r="H29" t="s">
        <v>2766</v>
      </c>
      <c r="I29" t="s">
        <v>1664</v>
      </c>
      <c r="J29" t="s">
        <v>1665</v>
      </c>
      <c r="K29" t="s">
        <v>3140</v>
      </c>
      <c r="M29" t="s">
        <v>2767</v>
      </c>
      <c r="N29" t="s">
        <v>908</v>
      </c>
      <c r="O29" t="s">
        <v>909</v>
      </c>
      <c r="P29" t="s">
        <v>3140</v>
      </c>
      <c r="R29" t="s">
        <v>2768</v>
      </c>
      <c r="S29" t="s">
        <v>484</v>
      </c>
      <c r="T29" t="s">
        <v>485</v>
      </c>
      <c r="U29" t="s">
        <v>3140</v>
      </c>
      <c r="AL29" t="s">
        <v>2769</v>
      </c>
      <c r="AM29" t="s">
        <v>2463</v>
      </c>
      <c r="AN29" t="s">
        <v>2464</v>
      </c>
      <c r="AO29" t="s">
        <v>3139</v>
      </c>
    </row>
    <row r="30" spans="3:45" x14ac:dyDescent="0.35">
      <c r="H30" t="s">
        <v>2770</v>
      </c>
      <c r="I30" t="s">
        <v>2326</v>
      </c>
      <c r="J30" t="s">
        <v>2327</v>
      </c>
      <c r="K30" t="s">
        <v>3140</v>
      </c>
      <c r="M30" t="s">
        <v>2771</v>
      </c>
      <c r="N30" t="s">
        <v>1264</v>
      </c>
      <c r="O30" t="s">
        <v>1265</v>
      </c>
      <c r="P30" t="s">
        <v>3140</v>
      </c>
      <c r="R30" t="s">
        <v>2772</v>
      </c>
      <c r="S30" t="s">
        <v>786</v>
      </c>
      <c r="T30" t="s">
        <v>787</v>
      </c>
      <c r="U30" t="s">
        <v>3140</v>
      </c>
      <c r="AL30" t="s">
        <v>2773</v>
      </c>
      <c r="AM30" t="s">
        <v>1054</v>
      </c>
      <c r="AN30" t="s">
        <v>1055</v>
      </c>
      <c r="AO30" t="s">
        <v>3139</v>
      </c>
    </row>
    <row r="31" spans="3:45" x14ac:dyDescent="0.35">
      <c r="H31" t="s">
        <v>2774</v>
      </c>
      <c r="I31" t="s">
        <v>2201</v>
      </c>
      <c r="J31" t="s">
        <v>2202</v>
      </c>
      <c r="K31" t="s">
        <v>3140</v>
      </c>
      <c r="M31" t="s">
        <v>2775</v>
      </c>
      <c r="N31" t="s">
        <v>2489</v>
      </c>
      <c r="O31" t="s">
        <v>2490</v>
      </c>
      <c r="P31" t="s">
        <v>3140</v>
      </c>
      <c r="R31" t="s">
        <v>2776</v>
      </c>
      <c r="S31" t="s">
        <v>869</v>
      </c>
      <c r="T31" t="s">
        <v>870</v>
      </c>
      <c r="U31" t="s">
        <v>3140</v>
      </c>
      <c r="AL31" t="s">
        <v>2777</v>
      </c>
      <c r="AM31" t="s">
        <v>1219</v>
      </c>
      <c r="AN31" t="s">
        <v>1220</v>
      </c>
      <c r="AO31" t="s">
        <v>3139</v>
      </c>
    </row>
    <row r="32" spans="3:45" x14ac:dyDescent="0.35">
      <c r="H32" t="s">
        <v>2778</v>
      </c>
      <c r="I32" t="s">
        <v>1699</v>
      </c>
      <c r="J32" t="s">
        <v>1700</v>
      </c>
      <c r="K32" t="s">
        <v>3140</v>
      </c>
      <c r="M32" t="s">
        <v>2779</v>
      </c>
      <c r="N32" t="s">
        <v>2500</v>
      </c>
      <c r="O32" t="s">
        <v>2501</v>
      </c>
      <c r="P32" t="s">
        <v>3140</v>
      </c>
      <c r="R32" t="s">
        <v>2780</v>
      </c>
      <c r="S32" t="s">
        <v>862</v>
      </c>
      <c r="T32" t="s">
        <v>863</v>
      </c>
      <c r="U32" t="s">
        <v>3140</v>
      </c>
      <c r="AL32" t="s">
        <v>2781</v>
      </c>
      <c r="AM32" t="s">
        <v>471</v>
      </c>
      <c r="AN32" t="s">
        <v>472</v>
      </c>
      <c r="AO32" t="s">
        <v>3139</v>
      </c>
      <c r="AS32" s="18"/>
    </row>
    <row r="33" spans="13:45" x14ac:dyDescent="0.35">
      <c r="M33" t="s">
        <v>2782</v>
      </c>
      <c r="N33" t="s">
        <v>1251</v>
      </c>
      <c r="O33" t="s">
        <v>1252</v>
      </c>
      <c r="P33" t="s">
        <v>3140</v>
      </c>
      <c r="R33" t="s">
        <v>2783</v>
      </c>
      <c r="S33" t="s">
        <v>1554</v>
      </c>
      <c r="T33" t="s">
        <v>1555</v>
      </c>
      <c r="U33" t="s">
        <v>3140</v>
      </c>
      <c r="AL33" t="s">
        <v>2784</v>
      </c>
      <c r="AM33" t="s">
        <v>477</v>
      </c>
      <c r="AN33" t="s">
        <v>478</v>
      </c>
      <c r="AO33" t="s">
        <v>3139</v>
      </c>
    </row>
    <row r="34" spans="13:45" x14ac:dyDescent="0.35">
      <c r="M34" t="s">
        <v>2785</v>
      </c>
      <c r="N34" t="s">
        <v>2320</v>
      </c>
      <c r="O34" t="s">
        <v>2321</v>
      </c>
      <c r="P34" t="s">
        <v>3140</v>
      </c>
      <c r="R34" t="s">
        <v>2786</v>
      </c>
      <c r="S34" t="s">
        <v>638</v>
      </c>
      <c r="T34" t="s">
        <v>639</v>
      </c>
      <c r="U34" t="s">
        <v>3140</v>
      </c>
      <c r="AL34" t="s">
        <v>2787</v>
      </c>
      <c r="AM34" t="s">
        <v>2031</v>
      </c>
      <c r="AN34" t="s">
        <v>2032</v>
      </c>
      <c r="AO34" t="s">
        <v>3140</v>
      </c>
    </row>
    <row r="35" spans="13:45" x14ac:dyDescent="0.35">
      <c r="M35" t="s">
        <v>2788</v>
      </c>
      <c r="N35" t="s">
        <v>144</v>
      </c>
      <c r="O35" t="s">
        <v>145</v>
      </c>
      <c r="P35" t="s">
        <v>3140</v>
      </c>
      <c r="R35" t="s">
        <v>2789</v>
      </c>
      <c r="S35" t="s">
        <v>1406</v>
      </c>
      <c r="T35" t="s">
        <v>1407</v>
      </c>
      <c r="U35" t="s">
        <v>3140</v>
      </c>
      <c r="AL35" t="s">
        <v>2790</v>
      </c>
      <c r="AM35" t="s">
        <v>550</v>
      </c>
      <c r="AN35" t="s">
        <v>551</v>
      </c>
      <c r="AO35" t="s">
        <v>3139</v>
      </c>
    </row>
    <row r="36" spans="13:45" x14ac:dyDescent="0.35">
      <c r="M36" t="s">
        <v>2791</v>
      </c>
      <c r="N36" t="s">
        <v>815</v>
      </c>
      <c r="O36" t="s">
        <v>816</v>
      </c>
      <c r="P36" t="s">
        <v>3140</v>
      </c>
      <c r="AL36" t="s">
        <v>2792</v>
      </c>
      <c r="AM36" t="s">
        <v>117</v>
      </c>
      <c r="AN36" t="s">
        <v>118</v>
      </c>
      <c r="AO36" t="s">
        <v>3139</v>
      </c>
    </row>
    <row r="37" spans="13:45" x14ac:dyDescent="0.35">
      <c r="M37" t="s">
        <v>2793</v>
      </c>
      <c r="N37" t="s">
        <v>2482</v>
      </c>
      <c r="O37" t="s">
        <v>2483</v>
      </c>
      <c r="P37" t="s">
        <v>3140</v>
      </c>
      <c r="AL37" t="s">
        <v>2794</v>
      </c>
      <c r="AM37" t="s">
        <v>313</v>
      </c>
      <c r="AN37" t="s">
        <v>314</v>
      </c>
      <c r="AO37" t="s">
        <v>3139</v>
      </c>
    </row>
    <row r="38" spans="13:45" x14ac:dyDescent="0.35">
      <c r="M38" t="s">
        <v>2795</v>
      </c>
      <c r="N38" t="s">
        <v>2358</v>
      </c>
      <c r="O38" t="s">
        <v>2359</v>
      </c>
      <c r="P38" t="s">
        <v>3140</v>
      </c>
      <c r="AL38" t="s">
        <v>2797</v>
      </c>
      <c r="AM38" t="s">
        <v>2556</v>
      </c>
      <c r="AN38" t="s">
        <v>102</v>
      </c>
      <c r="AO38" t="s">
        <v>3139</v>
      </c>
    </row>
    <row r="39" spans="13:45" x14ac:dyDescent="0.35">
      <c r="M39" t="s">
        <v>2796</v>
      </c>
      <c r="N39" t="s">
        <v>358</v>
      </c>
      <c r="O39" t="s">
        <v>359</v>
      </c>
      <c r="P39" t="s">
        <v>3140</v>
      </c>
      <c r="AL39" t="s">
        <v>2799</v>
      </c>
      <c r="AM39" t="s">
        <v>1300</v>
      </c>
      <c r="AN39" t="s">
        <v>102</v>
      </c>
      <c r="AO39" t="s">
        <v>3139</v>
      </c>
    </row>
    <row r="40" spans="13:45" x14ac:dyDescent="0.35">
      <c r="M40" t="s">
        <v>2798</v>
      </c>
      <c r="N40" t="s">
        <v>403</v>
      </c>
      <c r="O40" t="s">
        <v>404</v>
      </c>
      <c r="P40" t="s">
        <v>3140</v>
      </c>
      <c r="AL40" t="s">
        <v>2801</v>
      </c>
      <c r="AM40" t="s">
        <v>738</v>
      </c>
      <c r="AN40" t="s">
        <v>102</v>
      </c>
      <c r="AO40" t="s">
        <v>3139</v>
      </c>
    </row>
    <row r="41" spans="13:45" x14ac:dyDescent="0.35">
      <c r="M41" t="s">
        <v>2800</v>
      </c>
      <c r="N41" t="s">
        <v>2285</v>
      </c>
      <c r="O41" t="s">
        <v>102</v>
      </c>
      <c r="P41" t="s">
        <v>3140</v>
      </c>
      <c r="AL41" t="s">
        <v>2803</v>
      </c>
      <c r="AM41" t="s">
        <v>1313</v>
      </c>
      <c r="AN41" t="s">
        <v>102</v>
      </c>
      <c r="AO41" t="s">
        <v>3139</v>
      </c>
      <c r="AS41" s="18"/>
    </row>
    <row r="42" spans="13:45" x14ac:dyDescent="0.35">
      <c r="M42" t="s">
        <v>2802</v>
      </c>
      <c r="N42" t="s">
        <v>1087</v>
      </c>
      <c r="O42" t="s">
        <v>102</v>
      </c>
      <c r="P42" t="s">
        <v>3140</v>
      </c>
      <c r="AL42" t="s">
        <v>2805</v>
      </c>
      <c r="AM42" t="s">
        <v>738</v>
      </c>
      <c r="AN42" t="s">
        <v>102</v>
      </c>
      <c r="AO42" t="s">
        <v>3139</v>
      </c>
    </row>
    <row r="43" spans="13:45" x14ac:dyDescent="0.35">
      <c r="M43" t="s">
        <v>2804</v>
      </c>
      <c r="N43" t="s">
        <v>416</v>
      </c>
      <c r="O43" t="s">
        <v>102</v>
      </c>
      <c r="P43" t="s">
        <v>3140</v>
      </c>
      <c r="AL43" t="s">
        <v>2807</v>
      </c>
      <c r="AM43" t="s">
        <v>1323</v>
      </c>
      <c r="AN43" t="s">
        <v>102</v>
      </c>
      <c r="AO43" t="s">
        <v>3139</v>
      </c>
    </row>
    <row r="44" spans="13:45" x14ac:dyDescent="0.35">
      <c r="M44" t="s">
        <v>2806</v>
      </c>
      <c r="N44" t="s">
        <v>2302</v>
      </c>
      <c r="O44" t="s">
        <v>102</v>
      </c>
      <c r="P44" t="s">
        <v>3140</v>
      </c>
      <c r="AL44" t="s">
        <v>2809</v>
      </c>
      <c r="AM44" t="s">
        <v>1212</v>
      </c>
      <c r="AN44" t="s">
        <v>102</v>
      </c>
      <c r="AO44" t="s">
        <v>3139</v>
      </c>
    </row>
    <row r="45" spans="13:45" x14ac:dyDescent="0.35">
      <c r="M45" t="s">
        <v>2808</v>
      </c>
      <c r="N45" t="s">
        <v>1223</v>
      </c>
      <c r="O45" t="s">
        <v>102</v>
      </c>
      <c r="P45" t="s">
        <v>3140</v>
      </c>
      <c r="AL45" t="s">
        <v>2811</v>
      </c>
      <c r="AM45" t="s">
        <v>1341</v>
      </c>
      <c r="AN45" t="s">
        <v>102</v>
      </c>
      <c r="AO45" t="s">
        <v>3139</v>
      </c>
    </row>
    <row r="46" spans="13:45" x14ac:dyDescent="0.35">
      <c r="M46" t="s">
        <v>2810</v>
      </c>
      <c r="N46" t="s">
        <v>1212</v>
      </c>
      <c r="O46" t="s">
        <v>102</v>
      </c>
      <c r="P46" t="s">
        <v>3140</v>
      </c>
      <c r="AL46" t="s">
        <v>2813</v>
      </c>
      <c r="AM46" t="s">
        <v>738</v>
      </c>
      <c r="AN46" t="s">
        <v>102</v>
      </c>
      <c r="AO46" t="s">
        <v>3139</v>
      </c>
    </row>
    <row r="47" spans="13:45" x14ac:dyDescent="0.35">
      <c r="M47" t="s">
        <v>2812</v>
      </c>
      <c r="N47" t="s">
        <v>738</v>
      </c>
      <c r="O47" t="s">
        <v>102</v>
      </c>
      <c r="P47" t="s">
        <v>3140</v>
      </c>
      <c r="AL47" t="s">
        <v>2815</v>
      </c>
      <c r="AM47" t="s">
        <v>738</v>
      </c>
      <c r="AN47" t="s">
        <v>102</v>
      </c>
      <c r="AO47" t="s">
        <v>3139</v>
      </c>
    </row>
    <row r="48" spans="13:45" x14ac:dyDescent="0.35">
      <c r="M48" t="s">
        <v>2814</v>
      </c>
      <c r="N48" t="s">
        <v>2416</v>
      </c>
      <c r="O48" t="s">
        <v>102</v>
      </c>
      <c r="P48" t="s">
        <v>3140</v>
      </c>
      <c r="AL48" t="s">
        <v>2817</v>
      </c>
      <c r="AM48" t="s">
        <v>1360</v>
      </c>
      <c r="AN48" t="s">
        <v>102</v>
      </c>
      <c r="AO48" t="s">
        <v>3139</v>
      </c>
    </row>
    <row r="49" spans="13:41" x14ac:dyDescent="0.35">
      <c r="M49" t="s">
        <v>2816</v>
      </c>
      <c r="N49" t="s">
        <v>2495</v>
      </c>
      <c r="O49" t="s">
        <v>102</v>
      </c>
      <c r="P49" t="s">
        <v>3140</v>
      </c>
      <c r="AL49" t="s">
        <v>2819</v>
      </c>
      <c r="AM49" t="s">
        <v>1193</v>
      </c>
      <c r="AN49" t="s">
        <v>102</v>
      </c>
      <c r="AO49" t="s">
        <v>3139</v>
      </c>
    </row>
    <row r="50" spans="13:41" x14ac:dyDescent="0.35">
      <c r="M50" t="s">
        <v>2818</v>
      </c>
      <c r="N50" t="s">
        <v>1883</v>
      </c>
      <c r="O50" t="s">
        <v>102</v>
      </c>
      <c r="P50" t="s">
        <v>3140</v>
      </c>
      <c r="AL50" t="s">
        <v>2821</v>
      </c>
      <c r="AM50" t="s">
        <v>1378</v>
      </c>
      <c r="AN50" t="s">
        <v>102</v>
      </c>
      <c r="AO50" t="s">
        <v>3140</v>
      </c>
    </row>
    <row r="51" spans="13:41" x14ac:dyDescent="0.35">
      <c r="M51" t="s">
        <v>2820</v>
      </c>
      <c r="N51" t="s">
        <v>1558</v>
      </c>
      <c r="O51" t="s">
        <v>102</v>
      </c>
      <c r="P51" t="s">
        <v>3140</v>
      </c>
      <c r="AL51" t="s">
        <v>2823</v>
      </c>
      <c r="AM51" t="s">
        <v>738</v>
      </c>
      <c r="AN51" t="s">
        <v>102</v>
      </c>
      <c r="AO51" t="s">
        <v>3139</v>
      </c>
    </row>
    <row r="52" spans="13:41" x14ac:dyDescent="0.35">
      <c r="M52" t="s">
        <v>2822</v>
      </c>
      <c r="N52" t="s">
        <v>1212</v>
      </c>
      <c r="O52" t="s">
        <v>102</v>
      </c>
      <c r="P52" t="s">
        <v>3140</v>
      </c>
      <c r="AL52" t="s">
        <v>2825</v>
      </c>
      <c r="AM52" t="s">
        <v>2004</v>
      </c>
      <c r="AN52" t="s">
        <v>102</v>
      </c>
      <c r="AO52" t="s">
        <v>3139</v>
      </c>
    </row>
    <row r="53" spans="13:41" x14ac:dyDescent="0.35">
      <c r="M53" t="s">
        <v>2824</v>
      </c>
      <c r="N53" t="s">
        <v>2439</v>
      </c>
      <c r="O53" t="s">
        <v>102</v>
      </c>
      <c r="P53" t="s">
        <v>3140</v>
      </c>
      <c r="AL53" t="s">
        <v>2827</v>
      </c>
      <c r="AM53" t="s">
        <v>1201</v>
      </c>
      <c r="AN53" t="s">
        <v>102</v>
      </c>
      <c r="AO53" t="s">
        <v>3139</v>
      </c>
    </row>
    <row r="54" spans="13:41" x14ac:dyDescent="0.35">
      <c r="M54" t="s">
        <v>2826</v>
      </c>
      <c r="N54" t="s">
        <v>2511</v>
      </c>
      <c r="O54" t="s">
        <v>102</v>
      </c>
      <c r="P54" t="s">
        <v>3140</v>
      </c>
      <c r="AL54" t="s">
        <v>2829</v>
      </c>
      <c r="AM54" t="s">
        <v>1400</v>
      </c>
      <c r="AN54" t="s">
        <v>102</v>
      </c>
      <c r="AO54" t="s">
        <v>3139</v>
      </c>
    </row>
    <row r="55" spans="13:41" x14ac:dyDescent="0.35">
      <c r="M55" t="s">
        <v>2828</v>
      </c>
      <c r="N55" t="s">
        <v>1098</v>
      </c>
      <c r="O55" t="s">
        <v>102</v>
      </c>
      <c r="P55" t="s">
        <v>3140</v>
      </c>
      <c r="AL55" t="s">
        <v>2831</v>
      </c>
      <c r="AM55" t="s">
        <v>738</v>
      </c>
      <c r="AN55" t="s">
        <v>102</v>
      </c>
      <c r="AO55" t="s">
        <v>3140</v>
      </c>
    </row>
    <row r="56" spans="13:41" x14ac:dyDescent="0.35">
      <c r="M56" t="s">
        <v>2830</v>
      </c>
      <c r="N56" t="s">
        <v>2189</v>
      </c>
      <c r="O56" t="s">
        <v>102</v>
      </c>
      <c r="P56" t="s">
        <v>3140</v>
      </c>
      <c r="AL56" t="s">
        <v>2833</v>
      </c>
      <c r="AM56" t="s">
        <v>738</v>
      </c>
      <c r="AN56" t="s">
        <v>102</v>
      </c>
      <c r="AO56" t="s">
        <v>3139</v>
      </c>
    </row>
    <row r="57" spans="13:41" x14ac:dyDescent="0.35">
      <c r="M57" t="s">
        <v>2832</v>
      </c>
      <c r="N57" t="s">
        <v>392</v>
      </c>
      <c r="O57" t="s">
        <v>102</v>
      </c>
      <c r="P57" t="s">
        <v>3140</v>
      </c>
      <c r="AL57" t="s">
        <v>2835</v>
      </c>
      <c r="AM57" t="s">
        <v>2233</v>
      </c>
      <c r="AN57" t="s">
        <v>102</v>
      </c>
      <c r="AO57" t="s">
        <v>3139</v>
      </c>
    </row>
    <row r="58" spans="13:41" x14ac:dyDescent="0.35">
      <c r="M58" t="s">
        <v>2834</v>
      </c>
      <c r="N58" t="s">
        <v>2447</v>
      </c>
      <c r="O58" t="s">
        <v>102</v>
      </c>
      <c r="P58" t="s">
        <v>3140</v>
      </c>
      <c r="AL58" t="s">
        <v>2837</v>
      </c>
      <c r="AM58" t="s">
        <v>178</v>
      </c>
      <c r="AN58" t="s">
        <v>102</v>
      </c>
      <c r="AO58" t="s">
        <v>3140</v>
      </c>
    </row>
    <row r="59" spans="13:41" x14ac:dyDescent="0.35">
      <c r="M59" t="s">
        <v>2836</v>
      </c>
      <c r="N59" t="s">
        <v>2449</v>
      </c>
      <c r="O59" t="s">
        <v>102</v>
      </c>
      <c r="P59" t="s">
        <v>3140</v>
      </c>
      <c r="AL59" t="s">
        <v>2839</v>
      </c>
      <c r="AM59" t="s">
        <v>1907</v>
      </c>
      <c r="AN59" t="s">
        <v>102</v>
      </c>
      <c r="AO59" t="s">
        <v>3139</v>
      </c>
    </row>
    <row r="60" spans="13:41" x14ac:dyDescent="0.35">
      <c r="M60" t="s">
        <v>2838</v>
      </c>
      <c r="N60" t="s">
        <v>1755</v>
      </c>
      <c r="O60" t="s">
        <v>102</v>
      </c>
      <c r="P60" t="s">
        <v>3140</v>
      </c>
      <c r="AL60" t="s">
        <v>2841</v>
      </c>
      <c r="AM60" t="s">
        <v>1432</v>
      </c>
      <c r="AN60" t="s">
        <v>102</v>
      </c>
      <c r="AO60" t="s">
        <v>3139</v>
      </c>
    </row>
    <row r="61" spans="13:41" x14ac:dyDescent="0.35">
      <c r="M61" t="s">
        <v>2840</v>
      </c>
      <c r="N61" t="s">
        <v>2316</v>
      </c>
      <c r="O61" t="s">
        <v>102</v>
      </c>
      <c r="P61" t="s">
        <v>3140</v>
      </c>
      <c r="AL61" t="s">
        <v>2843</v>
      </c>
      <c r="AM61" t="s">
        <v>738</v>
      </c>
      <c r="AN61" t="s">
        <v>102</v>
      </c>
      <c r="AO61" t="s">
        <v>3139</v>
      </c>
    </row>
    <row r="62" spans="13:41" x14ac:dyDescent="0.35">
      <c r="M62" t="s">
        <v>2842</v>
      </c>
      <c r="N62" t="s">
        <v>2451</v>
      </c>
      <c r="O62" t="s">
        <v>102</v>
      </c>
      <c r="P62" t="s">
        <v>3140</v>
      </c>
      <c r="AL62" t="s">
        <v>2845</v>
      </c>
      <c r="AM62" t="s">
        <v>571</v>
      </c>
      <c r="AN62" t="s">
        <v>102</v>
      </c>
      <c r="AO62" t="s">
        <v>3139</v>
      </c>
    </row>
    <row r="63" spans="13:41" x14ac:dyDescent="0.35">
      <c r="M63" t="s">
        <v>2844</v>
      </c>
      <c r="N63" t="s">
        <v>2453</v>
      </c>
      <c r="O63" t="s">
        <v>102</v>
      </c>
      <c r="P63" t="s">
        <v>3140</v>
      </c>
      <c r="AL63" t="s">
        <v>2847</v>
      </c>
      <c r="AM63" t="s">
        <v>577</v>
      </c>
      <c r="AN63" t="s">
        <v>102</v>
      </c>
      <c r="AO63" t="s">
        <v>3139</v>
      </c>
    </row>
    <row r="64" spans="13:41" x14ac:dyDescent="0.35">
      <c r="M64" t="s">
        <v>2846</v>
      </c>
      <c r="N64" t="s">
        <v>2220</v>
      </c>
      <c r="O64" t="s">
        <v>2221</v>
      </c>
      <c r="P64" t="s">
        <v>3140</v>
      </c>
      <c r="AL64" t="s">
        <v>2849</v>
      </c>
      <c r="AM64" t="s">
        <v>738</v>
      </c>
      <c r="AN64" t="s">
        <v>102</v>
      </c>
      <c r="AO64" t="s">
        <v>3139</v>
      </c>
    </row>
    <row r="65" spans="13:45" x14ac:dyDescent="0.35">
      <c r="M65" t="s">
        <v>2848</v>
      </c>
      <c r="N65" t="s">
        <v>2395</v>
      </c>
      <c r="O65" t="s">
        <v>2396</v>
      </c>
      <c r="P65" t="s">
        <v>3140</v>
      </c>
      <c r="AL65" t="s">
        <v>2851</v>
      </c>
      <c r="AM65" t="s">
        <v>178</v>
      </c>
      <c r="AN65" t="s">
        <v>102</v>
      </c>
      <c r="AO65" t="s">
        <v>3139</v>
      </c>
    </row>
    <row r="66" spans="13:45" x14ac:dyDescent="0.35">
      <c r="M66" t="s">
        <v>2850</v>
      </c>
      <c r="N66" t="s">
        <v>283</v>
      </c>
      <c r="O66" t="s">
        <v>284</v>
      </c>
      <c r="P66" t="s">
        <v>3140</v>
      </c>
      <c r="AL66" t="s">
        <v>2853</v>
      </c>
      <c r="AM66" t="s">
        <v>624</v>
      </c>
      <c r="AN66" t="s">
        <v>102</v>
      </c>
      <c r="AO66" t="s">
        <v>3139</v>
      </c>
    </row>
    <row r="67" spans="13:45" x14ac:dyDescent="0.35">
      <c r="M67" t="s">
        <v>2852</v>
      </c>
      <c r="N67" t="s">
        <v>2304</v>
      </c>
      <c r="O67" t="s">
        <v>2305</v>
      </c>
      <c r="P67" t="s">
        <v>3140</v>
      </c>
      <c r="AL67" t="s">
        <v>2855</v>
      </c>
      <c r="AM67" t="s">
        <v>752</v>
      </c>
      <c r="AN67" t="s">
        <v>102</v>
      </c>
      <c r="AO67" t="s">
        <v>3139</v>
      </c>
    </row>
    <row r="68" spans="13:45" x14ac:dyDescent="0.35">
      <c r="M68" t="s">
        <v>2854</v>
      </c>
      <c r="N68" t="s">
        <v>2413</v>
      </c>
      <c r="O68" t="s">
        <v>2414</v>
      </c>
      <c r="P68" t="s">
        <v>3140</v>
      </c>
      <c r="AL68" t="s">
        <v>2857</v>
      </c>
      <c r="AM68" t="s">
        <v>738</v>
      </c>
      <c r="AN68" t="s">
        <v>102</v>
      </c>
      <c r="AO68" t="s">
        <v>3139</v>
      </c>
    </row>
    <row r="69" spans="13:45" x14ac:dyDescent="0.35">
      <c r="M69" t="s">
        <v>2856</v>
      </c>
      <c r="N69" t="s">
        <v>1469</v>
      </c>
      <c r="O69" t="s">
        <v>1470</v>
      </c>
      <c r="P69" t="s">
        <v>3140</v>
      </c>
      <c r="AL69" t="s">
        <v>2859</v>
      </c>
      <c r="AM69" t="s">
        <v>1456</v>
      </c>
      <c r="AN69" t="s">
        <v>102</v>
      </c>
      <c r="AO69" t="s">
        <v>3139</v>
      </c>
    </row>
    <row r="70" spans="13:45" x14ac:dyDescent="0.35">
      <c r="M70" t="s">
        <v>2858</v>
      </c>
      <c r="N70" t="s">
        <v>2428</v>
      </c>
      <c r="O70" t="s">
        <v>2429</v>
      </c>
      <c r="P70" t="s">
        <v>3140</v>
      </c>
      <c r="AL70" t="s">
        <v>2861</v>
      </c>
      <c r="AM70" t="s">
        <v>1828</v>
      </c>
      <c r="AN70" t="s">
        <v>102</v>
      </c>
      <c r="AO70" t="s">
        <v>3139</v>
      </c>
    </row>
    <row r="71" spans="13:45" x14ac:dyDescent="0.35">
      <c r="M71" t="s">
        <v>2860</v>
      </c>
      <c r="N71" t="s">
        <v>184</v>
      </c>
      <c r="O71" t="s">
        <v>185</v>
      </c>
      <c r="P71" t="s">
        <v>3140</v>
      </c>
      <c r="AL71" t="s">
        <v>2863</v>
      </c>
      <c r="AM71" t="s">
        <v>738</v>
      </c>
      <c r="AN71" t="s">
        <v>102</v>
      </c>
      <c r="AO71" t="s">
        <v>3139</v>
      </c>
    </row>
    <row r="72" spans="13:45" x14ac:dyDescent="0.35">
      <c r="M72" t="s">
        <v>2862</v>
      </c>
      <c r="N72" t="s">
        <v>2443</v>
      </c>
      <c r="O72" t="s">
        <v>2444</v>
      </c>
      <c r="P72" t="s">
        <v>3140</v>
      </c>
      <c r="AL72" t="s">
        <v>2865</v>
      </c>
      <c r="AM72" t="s">
        <v>1476</v>
      </c>
      <c r="AN72" t="s">
        <v>102</v>
      </c>
      <c r="AO72" t="s">
        <v>3139</v>
      </c>
    </row>
    <row r="73" spans="13:45" x14ac:dyDescent="0.35">
      <c r="M73" t="s">
        <v>2864</v>
      </c>
      <c r="N73" t="s">
        <v>2086</v>
      </c>
      <c r="O73" t="s">
        <v>2087</v>
      </c>
      <c r="P73" t="s">
        <v>3140</v>
      </c>
      <c r="AL73" t="s">
        <v>2867</v>
      </c>
      <c r="AM73" t="s">
        <v>1479</v>
      </c>
      <c r="AN73" t="s">
        <v>102</v>
      </c>
      <c r="AO73" t="s">
        <v>3139</v>
      </c>
    </row>
    <row r="74" spans="13:45" x14ac:dyDescent="0.35">
      <c r="M74" t="s">
        <v>2866</v>
      </c>
      <c r="N74" t="s">
        <v>2292</v>
      </c>
      <c r="O74" t="s">
        <v>2293</v>
      </c>
      <c r="P74" t="s">
        <v>3140</v>
      </c>
      <c r="AL74" t="s">
        <v>2869</v>
      </c>
      <c r="AM74" t="s">
        <v>1486</v>
      </c>
      <c r="AN74" t="s">
        <v>102</v>
      </c>
      <c r="AO74" t="s">
        <v>3140</v>
      </c>
    </row>
    <row r="75" spans="13:45" x14ac:dyDescent="0.35">
      <c r="M75" t="s">
        <v>2868</v>
      </c>
      <c r="N75" t="s">
        <v>2196</v>
      </c>
      <c r="O75" t="s">
        <v>2197</v>
      </c>
      <c r="P75" t="s">
        <v>3140</v>
      </c>
      <c r="AL75" t="s">
        <v>2871</v>
      </c>
      <c r="AM75" t="s">
        <v>1486</v>
      </c>
      <c r="AN75" t="s">
        <v>102</v>
      </c>
      <c r="AO75" t="s">
        <v>3139</v>
      </c>
    </row>
    <row r="76" spans="13:45" x14ac:dyDescent="0.35">
      <c r="M76" t="s">
        <v>2870</v>
      </c>
      <c r="N76" t="s">
        <v>2366</v>
      </c>
      <c r="O76" t="s">
        <v>2367</v>
      </c>
      <c r="P76" t="s">
        <v>3140</v>
      </c>
      <c r="AL76" t="s">
        <v>2873</v>
      </c>
      <c r="AM76" t="s">
        <v>738</v>
      </c>
      <c r="AN76" t="s">
        <v>102</v>
      </c>
      <c r="AO76" t="s">
        <v>3139</v>
      </c>
      <c r="AS76" s="18"/>
    </row>
    <row r="77" spans="13:45" x14ac:dyDescent="0.35">
      <c r="M77" t="s">
        <v>2872</v>
      </c>
      <c r="N77" t="s">
        <v>2297</v>
      </c>
      <c r="O77" t="s">
        <v>2298</v>
      </c>
      <c r="P77" t="s">
        <v>3140</v>
      </c>
      <c r="AL77" t="s">
        <v>2875</v>
      </c>
      <c r="AM77" t="s">
        <v>571</v>
      </c>
      <c r="AN77" t="s">
        <v>102</v>
      </c>
      <c r="AO77" t="s">
        <v>3140</v>
      </c>
    </row>
    <row r="78" spans="13:45" x14ac:dyDescent="0.35">
      <c r="M78" t="s">
        <v>2874</v>
      </c>
      <c r="N78" t="s">
        <v>2423</v>
      </c>
      <c r="O78" t="s">
        <v>2424</v>
      </c>
      <c r="P78" t="s">
        <v>3140</v>
      </c>
      <c r="AL78" t="s">
        <v>2877</v>
      </c>
      <c r="AM78" t="s">
        <v>738</v>
      </c>
      <c r="AN78" t="s">
        <v>102</v>
      </c>
      <c r="AO78" t="s">
        <v>3139</v>
      </c>
    </row>
    <row r="79" spans="13:45" x14ac:dyDescent="0.35">
      <c r="M79" t="s">
        <v>2876</v>
      </c>
      <c r="N79" t="s">
        <v>2419</v>
      </c>
      <c r="O79" t="s">
        <v>2420</v>
      </c>
      <c r="P79" t="s">
        <v>3140</v>
      </c>
      <c r="AL79" t="s">
        <v>2879</v>
      </c>
      <c r="AM79" t="s">
        <v>1528</v>
      </c>
      <c r="AN79" t="s">
        <v>102</v>
      </c>
      <c r="AO79" t="s">
        <v>3139</v>
      </c>
    </row>
    <row r="80" spans="13:45" x14ac:dyDescent="0.35">
      <c r="M80" t="s">
        <v>2878</v>
      </c>
      <c r="N80" t="s">
        <v>2432</v>
      </c>
      <c r="O80" t="s">
        <v>2433</v>
      </c>
      <c r="P80" t="s">
        <v>3140</v>
      </c>
      <c r="AL80" t="s">
        <v>2881</v>
      </c>
      <c r="AM80" t="s">
        <v>738</v>
      </c>
      <c r="AN80" t="s">
        <v>102</v>
      </c>
      <c r="AO80" t="s">
        <v>3139</v>
      </c>
    </row>
    <row r="81" spans="13:41" x14ac:dyDescent="0.35">
      <c r="M81" t="s">
        <v>2880</v>
      </c>
      <c r="N81" t="s">
        <v>2409</v>
      </c>
      <c r="O81" t="s">
        <v>2410</v>
      </c>
      <c r="P81" t="s">
        <v>3140</v>
      </c>
      <c r="AL81" t="s">
        <v>2883</v>
      </c>
      <c r="AM81" t="s">
        <v>1223</v>
      </c>
      <c r="AN81" t="s">
        <v>102</v>
      </c>
      <c r="AO81" t="s">
        <v>3140</v>
      </c>
    </row>
    <row r="82" spans="13:41" x14ac:dyDescent="0.35">
      <c r="M82" t="s">
        <v>2882</v>
      </c>
      <c r="N82" t="s">
        <v>2308</v>
      </c>
      <c r="O82" t="s">
        <v>2309</v>
      </c>
      <c r="P82" t="s">
        <v>3140</v>
      </c>
      <c r="AL82" t="s">
        <v>2885</v>
      </c>
      <c r="AM82" t="s">
        <v>2506</v>
      </c>
      <c r="AN82" t="s">
        <v>102</v>
      </c>
      <c r="AO82" t="s">
        <v>3139</v>
      </c>
    </row>
    <row r="83" spans="13:41" x14ac:dyDescent="0.35">
      <c r="M83" t="s">
        <v>2884</v>
      </c>
      <c r="N83" t="s">
        <v>2247</v>
      </c>
      <c r="O83" t="s">
        <v>2248</v>
      </c>
      <c r="P83" t="s">
        <v>3140</v>
      </c>
      <c r="AL83" t="s">
        <v>2887</v>
      </c>
      <c r="AM83" t="s">
        <v>1574</v>
      </c>
      <c r="AN83" t="s">
        <v>102</v>
      </c>
      <c r="AO83" t="s">
        <v>3139</v>
      </c>
    </row>
    <row r="84" spans="13:41" x14ac:dyDescent="0.35">
      <c r="M84" t="s">
        <v>2886</v>
      </c>
      <c r="N84" t="s">
        <v>207</v>
      </c>
      <c r="O84" t="s">
        <v>208</v>
      </c>
      <c r="P84" t="s">
        <v>3140</v>
      </c>
      <c r="AL84" t="s">
        <v>2889</v>
      </c>
      <c r="AM84" t="s">
        <v>1582</v>
      </c>
      <c r="AN84" t="s">
        <v>102</v>
      </c>
      <c r="AO84" t="s">
        <v>3140</v>
      </c>
    </row>
    <row r="85" spans="13:41" x14ac:dyDescent="0.35">
      <c r="M85" t="s">
        <v>2888</v>
      </c>
      <c r="N85" t="s">
        <v>300</v>
      </c>
      <c r="O85" t="s">
        <v>301</v>
      </c>
      <c r="P85" t="s">
        <v>3140</v>
      </c>
      <c r="AL85" t="s">
        <v>2890</v>
      </c>
      <c r="AM85" t="s">
        <v>1590</v>
      </c>
      <c r="AN85" t="s">
        <v>102</v>
      </c>
      <c r="AO85" t="s">
        <v>3139</v>
      </c>
    </row>
    <row r="86" spans="13:41" x14ac:dyDescent="0.35">
      <c r="AL86" t="s">
        <v>2891</v>
      </c>
      <c r="AM86" t="s">
        <v>738</v>
      </c>
      <c r="AN86" t="s">
        <v>102</v>
      </c>
      <c r="AO86" t="s">
        <v>3139</v>
      </c>
    </row>
    <row r="87" spans="13:41" x14ac:dyDescent="0.35">
      <c r="AL87" t="s">
        <v>2892</v>
      </c>
      <c r="AM87" t="s">
        <v>1618</v>
      </c>
      <c r="AN87" t="s">
        <v>102</v>
      </c>
      <c r="AO87" t="s">
        <v>3139</v>
      </c>
    </row>
    <row r="88" spans="13:41" x14ac:dyDescent="0.35">
      <c r="AL88" t="s">
        <v>2893</v>
      </c>
      <c r="AM88" t="s">
        <v>1323</v>
      </c>
      <c r="AN88" t="s">
        <v>102</v>
      </c>
      <c r="AO88" t="s">
        <v>3139</v>
      </c>
    </row>
    <row r="89" spans="13:41" x14ac:dyDescent="0.35">
      <c r="AL89" t="s">
        <v>2894</v>
      </c>
      <c r="AM89" t="s">
        <v>738</v>
      </c>
      <c r="AN89" t="s">
        <v>102</v>
      </c>
      <c r="AO89" t="s">
        <v>3139</v>
      </c>
    </row>
    <row r="90" spans="13:41" x14ac:dyDescent="0.35">
      <c r="AL90" t="s">
        <v>2895</v>
      </c>
      <c r="AM90" t="s">
        <v>738</v>
      </c>
      <c r="AN90" t="s">
        <v>102</v>
      </c>
      <c r="AO90" t="s">
        <v>3139</v>
      </c>
    </row>
    <row r="91" spans="13:41" x14ac:dyDescent="0.35">
      <c r="AL91" t="s">
        <v>2896</v>
      </c>
      <c r="AM91" t="s">
        <v>1634</v>
      </c>
      <c r="AN91" t="s">
        <v>102</v>
      </c>
      <c r="AO91" t="s">
        <v>3140</v>
      </c>
    </row>
    <row r="92" spans="13:41" x14ac:dyDescent="0.35">
      <c r="AL92" t="s">
        <v>2897</v>
      </c>
      <c r="AM92" t="s">
        <v>1360</v>
      </c>
      <c r="AN92" t="s">
        <v>102</v>
      </c>
      <c r="AO92" t="s">
        <v>3139</v>
      </c>
    </row>
    <row r="93" spans="13:41" x14ac:dyDescent="0.35">
      <c r="AL93" t="s">
        <v>2898</v>
      </c>
      <c r="AM93" t="s">
        <v>738</v>
      </c>
      <c r="AN93" t="s">
        <v>102</v>
      </c>
      <c r="AO93" t="s">
        <v>3139</v>
      </c>
    </row>
    <row r="94" spans="13:41" x14ac:dyDescent="0.35">
      <c r="AL94" t="s">
        <v>2899</v>
      </c>
      <c r="AM94" t="s">
        <v>2115</v>
      </c>
      <c r="AN94" t="s">
        <v>102</v>
      </c>
      <c r="AO94" t="s">
        <v>3139</v>
      </c>
    </row>
    <row r="95" spans="13:41" x14ac:dyDescent="0.35">
      <c r="AL95" t="s">
        <v>2900</v>
      </c>
      <c r="AM95" t="s">
        <v>738</v>
      </c>
      <c r="AN95" t="s">
        <v>102</v>
      </c>
      <c r="AO95" t="s">
        <v>3139</v>
      </c>
    </row>
    <row r="96" spans="13:41" x14ac:dyDescent="0.35">
      <c r="AL96" t="s">
        <v>2901</v>
      </c>
      <c r="AM96" t="s">
        <v>738</v>
      </c>
      <c r="AN96" t="s">
        <v>102</v>
      </c>
      <c r="AO96" t="s">
        <v>3140</v>
      </c>
    </row>
    <row r="97" spans="38:41" x14ac:dyDescent="0.35">
      <c r="AL97" t="s">
        <v>2902</v>
      </c>
      <c r="AM97" t="s">
        <v>738</v>
      </c>
      <c r="AN97" t="s">
        <v>102</v>
      </c>
      <c r="AO97" t="s">
        <v>3139</v>
      </c>
    </row>
    <row r="98" spans="38:41" x14ac:dyDescent="0.35">
      <c r="AL98" t="s">
        <v>2903</v>
      </c>
      <c r="AM98" t="s">
        <v>1212</v>
      </c>
      <c r="AN98" t="s">
        <v>102</v>
      </c>
      <c r="AO98" t="s">
        <v>3139</v>
      </c>
    </row>
    <row r="99" spans="38:41" x14ac:dyDescent="0.35">
      <c r="AL99" t="s">
        <v>2904</v>
      </c>
      <c r="AM99" t="s">
        <v>738</v>
      </c>
      <c r="AN99" t="s">
        <v>102</v>
      </c>
      <c r="AO99" t="s">
        <v>3139</v>
      </c>
    </row>
    <row r="100" spans="38:41" x14ac:dyDescent="0.35">
      <c r="AL100" t="s">
        <v>2905</v>
      </c>
      <c r="AM100" t="s">
        <v>178</v>
      </c>
      <c r="AN100" t="s">
        <v>102</v>
      </c>
      <c r="AO100" t="s">
        <v>3139</v>
      </c>
    </row>
    <row r="101" spans="38:41" x14ac:dyDescent="0.35">
      <c r="AL101" t="s">
        <v>2906</v>
      </c>
      <c r="AM101" t="s">
        <v>738</v>
      </c>
      <c r="AN101" t="s">
        <v>102</v>
      </c>
      <c r="AO101" t="s">
        <v>3139</v>
      </c>
    </row>
    <row r="102" spans="38:41" x14ac:dyDescent="0.35">
      <c r="AL102" t="s">
        <v>2907</v>
      </c>
      <c r="AM102" t="s">
        <v>556</v>
      </c>
      <c r="AN102" t="s">
        <v>102</v>
      </c>
      <c r="AO102" t="s">
        <v>3139</v>
      </c>
    </row>
    <row r="103" spans="38:41" x14ac:dyDescent="0.35">
      <c r="AL103" t="s">
        <v>2908</v>
      </c>
      <c r="AM103" t="s">
        <v>738</v>
      </c>
      <c r="AN103" t="s">
        <v>102</v>
      </c>
      <c r="AO103" t="s">
        <v>3139</v>
      </c>
    </row>
    <row r="104" spans="38:41" x14ac:dyDescent="0.35">
      <c r="AL104" t="s">
        <v>2909</v>
      </c>
      <c r="AM104" t="s">
        <v>738</v>
      </c>
      <c r="AN104" t="s">
        <v>102</v>
      </c>
      <c r="AO104" t="s">
        <v>3139</v>
      </c>
    </row>
    <row r="105" spans="38:41" x14ac:dyDescent="0.35">
      <c r="AL105" t="s">
        <v>2910</v>
      </c>
      <c r="AM105" t="s">
        <v>582</v>
      </c>
      <c r="AN105" t="s">
        <v>102</v>
      </c>
      <c r="AO105" t="s">
        <v>3139</v>
      </c>
    </row>
    <row r="106" spans="38:41" x14ac:dyDescent="0.35">
      <c r="AL106" t="s">
        <v>2911</v>
      </c>
      <c r="AM106" t="s">
        <v>644</v>
      </c>
      <c r="AN106" t="s">
        <v>102</v>
      </c>
      <c r="AO106" t="s">
        <v>3139</v>
      </c>
    </row>
    <row r="107" spans="38:41" x14ac:dyDescent="0.35">
      <c r="AL107" t="s">
        <v>2912</v>
      </c>
      <c r="AM107" t="s">
        <v>1482</v>
      </c>
      <c r="AN107" t="s">
        <v>102</v>
      </c>
      <c r="AO107" t="s">
        <v>3139</v>
      </c>
    </row>
    <row r="108" spans="38:41" x14ac:dyDescent="0.35">
      <c r="AL108" t="s">
        <v>2913</v>
      </c>
      <c r="AM108" t="s">
        <v>835</v>
      </c>
      <c r="AN108" t="s">
        <v>836</v>
      </c>
      <c r="AO108" t="s">
        <v>3139</v>
      </c>
    </row>
    <row r="109" spans="38:41" x14ac:dyDescent="0.35">
      <c r="AL109" t="s">
        <v>2914</v>
      </c>
      <c r="AM109" t="s">
        <v>1259</v>
      </c>
      <c r="AN109" t="s">
        <v>1260</v>
      </c>
      <c r="AO109" t="s">
        <v>3139</v>
      </c>
    </row>
    <row r="110" spans="38:41" x14ac:dyDescent="0.35">
      <c r="AL110" t="s">
        <v>2915</v>
      </c>
      <c r="AM110" t="s">
        <v>1927</v>
      </c>
      <c r="AN110" t="s">
        <v>1928</v>
      </c>
      <c r="AO110" t="s">
        <v>3140</v>
      </c>
    </row>
    <row r="111" spans="38:41" x14ac:dyDescent="0.35">
      <c r="AL111" t="s">
        <v>2916</v>
      </c>
      <c r="AM111" t="s">
        <v>563</v>
      </c>
      <c r="AN111" t="s">
        <v>564</v>
      </c>
      <c r="AO111" t="s">
        <v>3139</v>
      </c>
    </row>
    <row r="112" spans="38:41" x14ac:dyDescent="0.35">
      <c r="AL112" t="s">
        <v>2917</v>
      </c>
      <c r="AM112" t="s">
        <v>1751</v>
      </c>
      <c r="AN112" t="s">
        <v>1752</v>
      </c>
      <c r="AO112" t="s">
        <v>3139</v>
      </c>
    </row>
    <row r="113" spans="38:41" x14ac:dyDescent="0.35">
      <c r="AL113" t="s">
        <v>2918</v>
      </c>
      <c r="AM113" t="s">
        <v>2037</v>
      </c>
      <c r="AN113" t="s">
        <v>2038</v>
      </c>
      <c r="AO113" t="s">
        <v>3139</v>
      </c>
    </row>
    <row r="114" spans="38:41" x14ac:dyDescent="0.35">
      <c r="AL114" t="s">
        <v>2919</v>
      </c>
      <c r="AM114" t="s">
        <v>2044</v>
      </c>
      <c r="AN114" t="s">
        <v>2045</v>
      </c>
      <c r="AO114" t="s">
        <v>3140</v>
      </c>
    </row>
    <row r="115" spans="38:41" x14ac:dyDescent="0.35">
      <c r="AL115" t="s">
        <v>2920</v>
      </c>
      <c r="AM115" t="s">
        <v>109</v>
      </c>
      <c r="AN115" t="s">
        <v>110</v>
      </c>
      <c r="AO115" t="s">
        <v>3140</v>
      </c>
    </row>
    <row r="116" spans="38:41" x14ac:dyDescent="0.35">
      <c r="AL116" t="s">
        <v>2921</v>
      </c>
      <c r="AM116" t="s">
        <v>1286</v>
      </c>
      <c r="AN116" t="s">
        <v>1287</v>
      </c>
      <c r="AO116" t="s">
        <v>3140</v>
      </c>
    </row>
    <row r="117" spans="38:41" x14ac:dyDescent="0.35">
      <c r="AL117" t="s">
        <v>2922</v>
      </c>
      <c r="AM117" t="s">
        <v>1389</v>
      </c>
      <c r="AN117" t="s">
        <v>1390</v>
      </c>
      <c r="AO117" t="s">
        <v>3139</v>
      </c>
    </row>
    <row r="118" spans="38:41" x14ac:dyDescent="0.35">
      <c r="AL118" t="s">
        <v>2923</v>
      </c>
      <c r="AM118" t="s">
        <v>985</v>
      </c>
      <c r="AN118" t="s">
        <v>986</v>
      </c>
      <c r="AO118" t="s">
        <v>3139</v>
      </c>
    </row>
    <row r="119" spans="38:41" x14ac:dyDescent="0.35">
      <c r="AL119" t="s">
        <v>2924</v>
      </c>
      <c r="AM119" t="s">
        <v>2068</v>
      </c>
      <c r="AN119" t="s">
        <v>2069</v>
      </c>
      <c r="AO119" t="s">
        <v>3139</v>
      </c>
    </row>
    <row r="120" spans="38:41" x14ac:dyDescent="0.35">
      <c r="AL120" t="s">
        <v>2925</v>
      </c>
      <c r="AM120" t="s">
        <v>1006</v>
      </c>
      <c r="AN120" t="s">
        <v>1007</v>
      </c>
      <c r="AO120" t="s">
        <v>3139</v>
      </c>
    </row>
    <row r="121" spans="38:41" x14ac:dyDescent="0.35">
      <c r="AL121" t="s">
        <v>2926</v>
      </c>
      <c r="AM121" t="s">
        <v>1316</v>
      </c>
      <c r="AN121" t="s">
        <v>1317</v>
      </c>
      <c r="AO121" t="s">
        <v>3139</v>
      </c>
    </row>
    <row r="122" spans="38:41" x14ac:dyDescent="0.35">
      <c r="AL122" t="s">
        <v>2927</v>
      </c>
      <c r="AM122" t="s">
        <v>255</v>
      </c>
      <c r="AN122" t="s">
        <v>256</v>
      </c>
      <c r="AO122" t="s">
        <v>3139</v>
      </c>
    </row>
    <row r="123" spans="38:41" x14ac:dyDescent="0.35">
      <c r="AL123" t="s">
        <v>2928</v>
      </c>
      <c r="AM123" t="s">
        <v>1156</v>
      </c>
      <c r="AN123" t="s">
        <v>1157</v>
      </c>
      <c r="AO123" t="s">
        <v>3139</v>
      </c>
    </row>
    <row r="124" spans="38:41" x14ac:dyDescent="0.35">
      <c r="AL124" t="s">
        <v>2929</v>
      </c>
      <c r="AM124" t="s">
        <v>856</v>
      </c>
      <c r="AN124" t="s">
        <v>857</v>
      </c>
      <c r="AO124" t="s">
        <v>3139</v>
      </c>
    </row>
    <row r="125" spans="38:41" x14ac:dyDescent="0.35">
      <c r="AL125" t="s">
        <v>2930</v>
      </c>
      <c r="AM125" t="s">
        <v>1565</v>
      </c>
      <c r="AN125" t="s">
        <v>1566</v>
      </c>
      <c r="AO125" t="s">
        <v>3139</v>
      </c>
    </row>
    <row r="126" spans="38:41" x14ac:dyDescent="0.35">
      <c r="AL126" t="s">
        <v>2931</v>
      </c>
      <c r="AM126" t="s">
        <v>2456</v>
      </c>
      <c r="AN126" t="s">
        <v>2457</v>
      </c>
      <c r="AO126" t="s">
        <v>3139</v>
      </c>
    </row>
    <row r="127" spans="38:41" x14ac:dyDescent="0.35">
      <c r="AL127" t="s">
        <v>2932</v>
      </c>
      <c r="AM127" t="s">
        <v>616</v>
      </c>
      <c r="AN127" t="s">
        <v>617</v>
      </c>
      <c r="AO127" t="s">
        <v>3140</v>
      </c>
    </row>
    <row r="128" spans="38:41" x14ac:dyDescent="0.35">
      <c r="AL128" t="s">
        <v>2933</v>
      </c>
      <c r="AM128" t="s">
        <v>873</v>
      </c>
      <c r="AN128" t="s">
        <v>874</v>
      </c>
      <c r="AO128" t="s">
        <v>3139</v>
      </c>
    </row>
    <row r="129" spans="38:41" x14ac:dyDescent="0.35">
      <c r="AL129" t="s">
        <v>2934</v>
      </c>
      <c r="AM129" t="s">
        <v>291</v>
      </c>
      <c r="AN129" t="s">
        <v>292</v>
      </c>
      <c r="AO129" t="s">
        <v>3139</v>
      </c>
    </row>
    <row r="130" spans="38:41" x14ac:dyDescent="0.35">
      <c r="AL130" t="s">
        <v>2935</v>
      </c>
      <c r="AM130" t="s">
        <v>1766</v>
      </c>
      <c r="AN130" t="s">
        <v>1767</v>
      </c>
      <c r="AO130" t="s">
        <v>3139</v>
      </c>
    </row>
    <row r="131" spans="38:41" x14ac:dyDescent="0.35">
      <c r="AL131" t="s">
        <v>2936</v>
      </c>
      <c r="AM131" t="s">
        <v>1687</v>
      </c>
      <c r="AN131" t="s">
        <v>2378</v>
      </c>
      <c r="AO131" t="s">
        <v>3139</v>
      </c>
    </row>
    <row r="132" spans="38:41" x14ac:dyDescent="0.35">
      <c r="AL132" t="s">
        <v>2937</v>
      </c>
      <c r="AM132" t="s">
        <v>2537</v>
      </c>
      <c r="AN132" t="s">
        <v>2538</v>
      </c>
      <c r="AO132" t="s">
        <v>3139</v>
      </c>
    </row>
    <row r="133" spans="38:41" x14ac:dyDescent="0.35">
      <c r="AL133" t="s">
        <v>2938</v>
      </c>
      <c r="AM133" t="s">
        <v>2260</v>
      </c>
      <c r="AN133" t="s">
        <v>2261</v>
      </c>
      <c r="AO133" t="s">
        <v>3139</v>
      </c>
    </row>
    <row r="134" spans="38:41" x14ac:dyDescent="0.35">
      <c r="AL134" t="s">
        <v>2939</v>
      </c>
      <c r="AM134" t="s">
        <v>1981</v>
      </c>
      <c r="AN134" t="s">
        <v>1982</v>
      </c>
      <c r="AO134" t="s">
        <v>3139</v>
      </c>
    </row>
    <row r="135" spans="38:41" x14ac:dyDescent="0.35">
      <c r="AL135" t="s">
        <v>2940</v>
      </c>
      <c r="AM135" t="s">
        <v>263</v>
      </c>
      <c r="AN135" t="s">
        <v>264</v>
      </c>
      <c r="AO135" t="s">
        <v>3140</v>
      </c>
    </row>
    <row r="136" spans="38:41" x14ac:dyDescent="0.35">
      <c r="AL136" t="s">
        <v>2941</v>
      </c>
      <c r="AM136" t="s">
        <v>216</v>
      </c>
      <c r="AN136" t="s">
        <v>217</v>
      </c>
      <c r="AO136" t="s">
        <v>3140</v>
      </c>
    </row>
    <row r="137" spans="38:41" x14ac:dyDescent="0.35">
      <c r="AL137" t="s">
        <v>2942</v>
      </c>
      <c r="AM137" t="s">
        <v>1107</v>
      </c>
      <c r="AN137" t="s">
        <v>1108</v>
      </c>
      <c r="AO137" t="s">
        <v>3140</v>
      </c>
    </row>
    <row r="138" spans="38:41" x14ac:dyDescent="0.35">
      <c r="AL138" t="s">
        <v>2943</v>
      </c>
      <c r="AM138" t="s">
        <v>1595</v>
      </c>
      <c r="AN138" t="s">
        <v>1596</v>
      </c>
      <c r="AO138" t="s">
        <v>3140</v>
      </c>
    </row>
    <row r="139" spans="38:41" x14ac:dyDescent="0.35">
      <c r="AL139" t="s">
        <v>2944</v>
      </c>
      <c r="AM139" t="s">
        <v>696</v>
      </c>
      <c r="AN139" t="s">
        <v>697</v>
      </c>
      <c r="AO139" t="s">
        <v>3140</v>
      </c>
    </row>
    <row r="140" spans="38:41" x14ac:dyDescent="0.35">
      <c r="AL140" t="s">
        <v>2945</v>
      </c>
      <c r="AM140" t="s">
        <v>886</v>
      </c>
      <c r="AN140" t="s">
        <v>887</v>
      </c>
      <c r="AO140" t="s">
        <v>3140</v>
      </c>
    </row>
    <row r="141" spans="38:41" x14ac:dyDescent="0.35">
      <c r="AL141" t="s">
        <v>2946</v>
      </c>
      <c r="AM141" t="s">
        <v>1770</v>
      </c>
      <c r="AN141" t="s">
        <v>1771</v>
      </c>
      <c r="AO141" t="s">
        <v>3140</v>
      </c>
    </row>
    <row r="142" spans="38:41" x14ac:dyDescent="0.35">
      <c r="AL142" t="s">
        <v>2947</v>
      </c>
      <c r="AM142" t="s">
        <v>344</v>
      </c>
      <c r="AN142" t="s">
        <v>345</v>
      </c>
      <c r="AO142" t="s">
        <v>3140</v>
      </c>
    </row>
    <row r="143" spans="38:41" x14ac:dyDescent="0.35">
      <c r="AL143" t="s">
        <v>2948</v>
      </c>
      <c r="AM143" t="s">
        <v>1101</v>
      </c>
      <c r="AN143" t="s">
        <v>1102</v>
      </c>
      <c r="AO143" t="s">
        <v>3140</v>
      </c>
    </row>
    <row r="144" spans="38:41" x14ac:dyDescent="0.35">
      <c r="AL144" t="s">
        <v>2949</v>
      </c>
      <c r="AM144" t="s">
        <v>1897</v>
      </c>
      <c r="AN144" t="s">
        <v>1898</v>
      </c>
      <c r="AO144" t="s">
        <v>3140</v>
      </c>
    </row>
    <row r="145" spans="38:41" x14ac:dyDescent="0.35">
      <c r="AL145" t="s">
        <v>2950</v>
      </c>
      <c r="AM145" t="s">
        <v>2013</v>
      </c>
      <c r="AN145" t="s">
        <v>2014</v>
      </c>
      <c r="AO145" t="s">
        <v>3140</v>
      </c>
    </row>
    <row r="146" spans="38:41" x14ac:dyDescent="0.35">
      <c r="AL146" t="s">
        <v>2951</v>
      </c>
      <c r="AM146" t="s">
        <v>270</v>
      </c>
      <c r="AN146" t="s">
        <v>271</v>
      </c>
      <c r="AO146" t="s">
        <v>3140</v>
      </c>
    </row>
    <row r="147" spans="38:41" x14ac:dyDescent="0.35">
      <c r="AL147" t="s">
        <v>2952</v>
      </c>
      <c r="AM147" t="s">
        <v>1333</v>
      </c>
      <c r="AN147" t="s">
        <v>1334</v>
      </c>
      <c r="AO147" t="s">
        <v>3140</v>
      </c>
    </row>
    <row r="148" spans="38:41" x14ac:dyDescent="0.35">
      <c r="AL148" t="s">
        <v>2953</v>
      </c>
      <c r="AM148" t="s">
        <v>2563</v>
      </c>
      <c r="AN148" t="s">
        <v>2564</v>
      </c>
      <c r="AO148" t="s">
        <v>3140</v>
      </c>
    </row>
    <row r="149" spans="38:41" x14ac:dyDescent="0.35">
      <c r="AL149" t="s">
        <v>2954</v>
      </c>
      <c r="AM149" t="s">
        <v>428</v>
      </c>
      <c r="AN149" t="s">
        <v>429</v>
      </c>
      <c r="AO149" t="s">
        <v>3140</v>
      </c>
    </row>
    <row r="150" spans="38:41" x14ac:dyDescent="0.35">
      <c r="AL150" t="s">
        <v>2955</v>
      </c>
      <c r="AM150" t="s">
        <v>2569</v>
      </c>
      <c r="AN150" t="s">
        <v>2570</v>
      </c>
      <c r="AO150" t="s">
        <v>3140</v>
      </c>
    </row>
    <row r="151" spans="38:41" x14ac:dyDescent="0.35">
      <c r="AL151" t="s">
        <v>2956</v>
      </c>
      <c r="AM151" t="s">
        <v>2584</v>
      </c>
      <c r="AN151" t="s">
        <v>2585</v>
      </c>
      <c r="AO151" t="s">
        <v>3140</v>
      </c>
    </row>
    <row r="152" spans="38:41" x14ac:dyDescent="0.35">
      <c r="AL152" t="s">
        <v>2957</v>
      </c>
      <c r="AM152" t="s">
        <v>1889</v>
      </c>
      <c r="AN152" t="s">
        <v>1890</v>
      </c>
      <c r="AO152" t="s">
        <v>3140</v>
      </c>
    </row>
    <row r="153" spans="38:41" x14ac:dyDescent="0.35">
      <c r="AL153" t="s">
        <v>2958</v>
      </c>
      <c r="AM153" t="s">
        <v>2243</v>
      </c>
      <c r="AN153" t="s">
        <v>2244</v>
      </c>
      <c r="AO153" t="s">
        <v>3140</v>
      </c>
    </row>
    <row r="154" spans="38:41" x14ac:dyDescent="0.35">
      <c r="AL154" t="s">
        <v>2959</v>
      </c>
      <c r="AM154" t="s">
        <v>1819</v>
      </c>
      <c r="AN154" t="s">
        <v>1820</v>
      </c>
      <c r="AO154" t="s">
        <v>3140</v>
      </c>
    </row>
    <row r="155" spans="38:41" x14ac:dyDescent="0.35">
      <c r="AL155" t="s">
        <v>2960</v>
      </c>
      <c r="AM155" t="s">
        <v>2266</v>
      </c>
      <c r="AN155" t="s">
        <v>2267</v>
      </c>
      <c r="AO155" t="s">
        <v>3140</v>
      </c>
    </row>
    <row r="156" spans="38:41" x14ac:dyDescent="0.35">
      <c r="AL156" t="s">
        <v>2961</v>
      </c>
      <c r="AM156" t="s">
        <v>644</v>
      </c>
      <c r="AN156" t="s">
        <v>1501</v>
      </c>
      <c r="AO156" t="s">
        <v>3140</v>
      </c>
    </row>
    <row r="157" spans="38:41" x14ac:dyDescent="0.35">
      <c r="AL157" t="s">
        <v>2962</v>
      </c>
      <c r="AM157" t="s">
        <v>1871</v>
      </c>
      <c r="AN157" t="s">
        <v>1872</v>
      </c>
      <c r="AO157" t="s">
        <v>3140</v>
      </c>
    </row>
    <row r="158" spans="38:41" x14ac:dyDescent="0.35">
      <c r="AL158" t="s">
        <v>2963</v>
      </c>
      <c r="AM158" t="s">
        <v>880</v>
      </c>
      <c r="AN158" t="s">
        <v>881</v>
      </c>
      <c r="AO158" t="s">
        <v>3140</v>
      </c>
    </row>
    <row r="159" spans="38:41" x14ac:dyDescent="0.35">
      <c r="AL159" t="s">
        <v>2964</v>
      </c>
      <c r="AM159" t="s">
        <v>1994</v>
      </c>
      <c r="AN159" t="s">
        <v>1995</v>
      </c>
      <c r="AO159" t="s">
        <v>3140</v>
      </c>
    </row>
    <row r="160" spans="38:41" x14ac:dyDescent="0.35">
      <c r="AL160" t="s">
        <v>2965</v>
      </c>
      <c r="AM160" t="s">
        <v>801</v>
      </c>
      <c r="AN160" t="s">
        <v>802</v>
      </c>
      <c r="AO160" t="s">
        <v>3140</v>
      </c>
    </row>
    <row r="161" spans="38:45" x14ac:dyDescent="0.35">
      <c r="AL161" t="s">
        <v>2966</v>
      </c>
      <c r="AM161" t="s">
        <v>1903</v>
      </c>
      <c r="AN161" t="s">
        <v>1904</v>
      </c>
      <c r="AO161" t="s">
        <v>3140</v>
      </c>
      <c r="AS161" s="18"/>
    </row>
    <row r="162" spans="38:45" x14ac:dyDescent="0.35">
      <c r="AL162" t="s">
        <v>2967</v>
      </c>
      <c r="AM162" t="s">
        <v>1448</v>
      </c>
      <c r="AN162" t="s">
        <v>1449</v>
      </c>
      <c r="AO162" t="s">
        <v>3140</v>
      </c>
    </row>
    <row r="163" spans="38:45" x14ac:dyDescent="0.35">
      <c r="AL163" t="s">
        <v>2968</v>
      </c>
      <c r="AM163" t="s">
        <v>991</v>
      </c>
      <c r="AN163" t="s">
        <v>992</v>
      </c>
      <c r="AO163" t="s">
        <v>3140</v>
      </c>
    </row>
    <row r="164" spans="38:45" x14ac:dyDescent="0.35">
      <c r="AL164" t="s">
        <v>2969</v>
      </c>
      <c r="AM164" t="s">
        <v>822</v>
      </c>
      <c r="AN164" t="s">
        <v>823</v>
      </c>
      <c r="AO164" t="s">
        <v>3140</v>
      </c>
    </row>
    <row r="165" spans="38:45" x14ac:dyDescent="0.35">
      <c r="AL165" t="s">
        <v>2970</v>
      </c>
      <c r="AM165" t="s">
        <v>849</v>
      </c>
      <c r="AN165" t="s">
        <v>850</v>
      </c>
      <c r="AO165" t="s">
        <v>3140</v>
      </c>
    </row>
    <row r="166" spans="38:45" x14ac:dyDescent="0.35">
      <c r="AL166" t="s">
        <v>2971</v>
      </c>
      <c r="AM166" t="s">
        <v>1777</v>
      </c>
      <c r="AN166" t="s">
        <v>1778</v>
      </c>
      <c r="AO166" t="s">
        <v>3140</v>
      </c>
    </row>
    <row r="167" spans="38:45" x14ac:dyDescent="0.35">
      <c r="AL167" t="s">
        <v>2972</v>
      </c>
      <c r="AM167" t="s">
        <v>1505</v>
      </c>
      <c r="AN167" t="s">
        <v>1506</v>
      </c>
      <c r="AO167" t="s">
        <v>3140</v>
      </c>
    </row>
    <row r="168" spans="38:45" x14ac:dyDescent="0.35">
      <c r="AL168" t="s">
        <v>2973</v>
      </c>
      <c r="AM168" t="s">
        <v>948</v>
      </c>
      <c r="AN168" t="s">
        <v>949</v>
      </c>
      <c r="AO168" t="s">
        <v>3140</v>
      </c>
    </row>
    <row r="169" spans="38:45" x14ac:dyDescent="0.35">
      <c r="AL169" t="s">
        <v>2974</v>
      </c>
      <c r="AM169" t="s">
        <v>669</v>
      </c>
      <c r="AN169" t="s">
        <v>670</v>
      </c>
      <c r="AO169" t="s">
        <v>3140</v>
      </c>
    </row>
    <row r="170" spans="38:45" x14ac:dyDescent="0.35">
      <c r="AL170" t="s">
        <v>2975</v>
      </c>
      <c r="AM170" t="s">
        <v>2545</v>
      </c>
      <c r="AN170" t="s">
        <v>2546</v>
      </c>
      <c r="AO170" t="s">
        <v>3140</v>
      </c>
    </row>
    <row r="171" spans="38:45" x14ac:dyDescent="0.35">
      <c r="AL171" t="s">
        <v>2976</v>
      </c>
      <c r="AM171" t="s">
        <v>979</v>
      </c>
      <c r="AN171" t="s">
        <v>980</v>
      </c>
      <c r="AO171" t="s">
        <v>3140</v>
      </c>
    </row>
    <row r="172" spans="38:45" x14ac:dyDescent="0.35">
      <c r="AL172" t="s">
        <v>2977</v>
      </c>
      <c r="AM172" t="s">
        <v>458</v>
      </c>
      <c r="AN172" t="s">
        <v>459</v>
      </c>
      <c r="AO172" t="s">
        <v>3140</v>
      </c>
    </row>
    <row r="173" spans="38:45" x14ac:dyDescent="0.35">
      <c r="AL173" t="s">
        <v>2978</v>
      </c>
      <c r="AM173" t="s">
        <v>352</v>
      </c>
      <c r="AN173" t="s">
        <v>353</v>
      </c>
      <c r="AO173" t="s">
        <v>3140</v>
      </c>
    </row>
    <row r="174" spans="38:45" x14ac:dyDescent="0.35">
      <c r="AL174" t="s">
        <v>2979</v>
      </c>
      <c r="AM174" t="s">
        <v>1445</v>
      </c>
      <c r="AN174" t="s">
        <v>1446</v>
      </c>
      <c r="AO174" t="s">
        <v>3140</v>
      </c>
    </row>
    <row r="175" spans="38:45" x14ac:dyDescent="0.35">
      <c r="AL175" t="s">
        <v>2980</v>
      </c>
      <c r="AM175" t="s">
        <v>1792</v>
      </c>
      <c r="AN175" t="s">
        <v>1793</v>
      </c>
      <c r="AO175" t="s">
        <v>3140</v>
      </c>
    </row>
    <row r="176" spans="38:45" x14ac:dyDescent="0.35">
      <c r="AL176" t="s">
        <v>2981</v>
      </c>
      <c r="AM176" t="s">
        <v>1972</v>
      </c>
      <c r="AN176" t="s">
        <v>1973</v>
      </c>
      <c r="AO176" t="s">
        <v>3140</v>
      </c>
    </row>
    <row r="177" spans="38:45" x14ac:dyDescent="0.35">
      <c r="AL177" t="s">
        <v>2982</v>
      </c>
      <c r="AM177" t="s">
        <v>1839</v>
      </c>
      <c r="AN177" t="s">
        <v>1840</v>
      </c>
      <c r="AO177" t="s">
        <v>3140</v>
      </c>
    </row>
    <row r="178" spans="38:45" x14ac:dyDescent="0.35">
      <c r="AL178" t="s">
        <v>2983</v>
      </c>
      <c r="AM178" t="s">
        <v>1833</v>
      </c>
      <c r="AN178" t="s">
        <v>1834</v>
      </c>
      <c r="AO178" t="s">
        <v>3140</v>
      </c>
    </row>
    <row r="179" spans="38:45" x14ac:dyDescent="0.35">
      <c r="AL179" t="s">
        <v>2984</v>
      </c>
      <c r="AM179" t="s">
        <v>1394</v>
      </c>
      <c r="AN179" t="s">
        <v>1395</v>
      </c>
      <c r="AO179" t="s">
        <v>3140</v>
      </c>
    </row>
    <row r="180" spans="38:45" x14ac:dyDescent="0.35">
      <c r="AL180" t="s">
        <v>2985</v>
      </c>
      <c r="AM180" t="s">
        <v>1647</v>
      </c>
      <c r="AN180" t="s">
        <v>1648</v>
      </c>
      <c r="AO180" t="s">
        <v>3140</v>
      </c>
    </row>
    <row r="181" spans="38:45" x14ac:dyDescent="0.35">
      <c r="AL181" t="s">
        <v>2986</v>
      </c>
      <c r="AM181" t="s">
        <v>1600</v>
      </c>
      <c r="AN181" t="s">
        <v>1601</v>
      </c>
      <c r="AO181" t="s">
        <v>3140</v>
      </c>
    </row>
    <row r="182" spans="38:45" x14ac:dyDescent="0.35">
      <c r="AL182" t="s">
        <v>2987</v>
      </c>
      <c r="AM182" t="s">
        <v>1413</v>
      </c>
      <c r="AN182" t="s">
        <v>1414</v>
      </c>
      <c r="AO182" t="s">
        <v>3140</v>
      </c>
    </row>
    <row r="183" spans="38:45" x14ac:dyDescent="0.35">
      <c r="AL183" t="s">
        <v>2988</v>
      </c>
      <c r="AM183" t="s">
        <v>1536</v>
      </c>
      <c r="AN183" t="s">
        <v>1537</v>
      </c>
      <c r="AO183" t="s">
        <v>3140</v>
      </c>
    </row>
    <row r="184" spans="38:45" x14ac:dyDescent="0.35">
      <c r="AL184" t="s">
        <v>2989</v>
      </c>
      <c r="AM184" t="s">
        <v>511</v>
      </c>
      <c r="AN184" t="s">
        <v>512</v>
      </c>
      <c r="AO184" t="s">
        <v>3140</v>
      </c>
    </row>
    <row r="185" spans="38:45" x14ac:dyDescent="0.35">
      <c r="AL185" t="s">
        <v>2990</v>
      </c>
      <c r="AM185" t="s">
        <v>518</v>
      </c>
      <c r="AN185" t="s">
        <v>519</v>
      </c>
      <c r="AO185" t="s">
        <v>3140</v>
      </c>
    </row>
    <row r="186" spans="38:45" x14ac:dyDescent="0.35">
      <c r="AL186" t="s">
        <v>2991</v>
      </c>
      <c r="AM186" t="s">
        <v>364</v>
      </c>
      <c r="AN186" t="s">
        <v>365</v>
      </c>
      <c r="AO186" t="s">
        <v>3140</v>
      </c>
      <c r="AS186" s="18"/>
    </row>
    <row r="187" spans="38:45" x14ac:dyDescent="0.35">
      <c r="AL187" t="s">
        <v>2992</v>
      </c>
      <c r="AM187" t="s">
        <v>1185</v>
      </c>
      <c r="AN187" t="s">
        <v>102</v>
      </c>
      <c r="AO187" t="s">
        <v>3140</v>
      </c>
    </row>
    <row r="188" spans="38:45" x14ac:dyDescent="0.35">
      <c r="AL188" t="s">
        <v>2993</v>
      </c>
      <c r="AM188" t="s">
        <v>2157</v>
      </c>
      <c r="AN188" t="s">
        <v>102</v>
      </c>
      <c r="AO188" t="s">
        <v>3140</v>
      </c>
    </row>
    <row r="189" spans="38:45" x14ac:dyDescent="0.35">
      <c r="AL189" t="s">
        <v>2994</v>
      </c>
      <c r="AM189" t="s">
        <v>738</v>
      </c>
      <c r="AN189" t="s">
        <v>102</v>
      </c>
      <c r="AO189" t="s">
        <v>3140</v>
      </c>
    </row>
    <row r="190" spans="38:45" x14ac:dyDescent="0.35">
      <c r="AL190" t="s">
        <v>2995</v>
      </c>
      <c r="AM190" t="s">
        <v>738</v>
      </c>
      <c r="AN190" t="s">
        <v>102</v>
      </c>
      <c r="AO190" t="s">
        <v>3140</v>
      </c>
    </row>
    <row r="191" spans="38:45" x14ac:dyDescent="0.35">
      <c r="AL191" t="s">
        <v>2996</v>
      </c>
      <c r="AM191" t="s">
        <v>1824</v>
      </c>
      <c r="AN191" t="s">
        <v>102</v>
      </c>
      <c r="AO191" t="s">
        <v>3140</v>
      </c>
    </row>
    <row r="192" spans="38:45" x14ac:dyDescent="0.35">
      <c r="AL192" t="s">
        <v>2997</v>
      </c>
      <c r="AM192" t="s">
        <v>1298</v>
      </c>
      <c r="AN192" t="s">
        <v>102</v>
      </c>
      <c r="AO192" t="s">
        <v>3140</v>
      </c>
    </row>
    <row r="193" spans="38:41" x14ac:dyDescent="0.35">
      <c r="AL193" t="s">
        <v>2998</v>
      </c>
      <c r="AM193" t="s">
        <v>1302</v>
      </c>
      <c r="AN193" t="s">
        <v>102</v>
      </c>
      <c r="AO193" t="s">
        <v>3140</v>
      </c>
    </row>
    <row r="194" spans="38:41" x14ac:dyDescent="0.35">
      <c r="AL194" t="s">
        <v>2999</v>
      </c>
      <c r="AM194" t="s">
        <v>738</v>
      </c>
      <c r="AN194" t="s">
        <v>102</v>
      </c>
      <c r="AO194" t="s">
        <v>3140</v>
      </c>
    </row>
    <row r="195" spans="38:41" x14ac:dyDescent="0.35">
      <c r="AL195" t="s">
        <v>3000</v>
      </c>
      <c r="AM195" t="s">
        <v>1310</v>
      </c>
      <c r="AN195" t="s">
        <v>102</v>
      </c>
      <c r="AO195" t="s">
        <v>3140</v>
      </c>
    </row>
    <row r="196" spans="38:41" x14ac:dyDescent="0.35">
      <c r="AL196" t="s">
        <v>3001</v>
      </c>
      <c r="AM196" t="s">
        <v>1077</v>
      </c>
      <c r="AN196" t="s">
        <v>102</v>
      </c>
      <c r="AO196" t="s">
        <v>3140</v>
      </c>
    </row>
    <row r="197" spans="38:41" x14ac:dyDescent="0.35">
      <c r="AL197" t="s">
        <v>3002</v>
      </c>
      <c r="AM197" t="s">
        <v>738</v>
      </c>
      <c r="AN197" t="s">
        <v>102</v>
      </c>
      <c r="AO197" t="s">
        <v>3140</v>
      </c>
    </row>
    <row r="198" spans="38:41" x14ac:dyDescent="0.35">
      <c r="AL198" t="s">
        <v>3003</v>
      </c>
      <c r="AM198" t="s">
        <v>738</v>
      </c>
      <c r="AN198" t="s">
        <v>102</v>
      </c>
      <c r="AO198" t="s">
        <v>3140</v>
      </c>
    </row>
    <row r="199" spans="38:41" x14ac:dyDescent="0.35">
      <c r="AL199" t="s">
        <v>3004</v>
      </c>
      <c r="AM199" t="s">
        <v>738</v>
      </c>
      <c r="AN199" t="s">
        <v>102</v>
      </c>
      <c r="AO199" t="s">
        <v>3140</v>
      </c>
    </row>
    <row r="200" spans="38:41" x14ac:dyDescent="0.35">
      <c r="AL200" t="s">
        <v>3005</v>
      </c>
      <c r="AM200" t="s">
        <v>2073</v>
      </c>
      <c r="AN200" t="s">
        <v>102</v>
      </c>
      <c r="AO200" t="s">
        <v>3140</v>
      </c>
    </row>
    <row r="201" spans="38:41" x14ac:dyDescent="0.35">
      <c r="AL201" t="s">
        <v>3006</v>
      </c>
      <c r="AM201" t="s">
        <v>738</v>
      </c>
      <c r="AN201" t="s">
        <v>102</v>
      </c>
      <c r="AO201" t="s">
        <v>3140</v>
      </c>
    </row>
    <row r="202" spans="38:41" x14ac:dyDescent="0.35">
      <c r="AL202" t="s">
        <v>3007</v>
      </c>
      <c r="AM202" t="s">
        <v>1346</v>
      </c>
      <c r="AN202" t="s">
        <v>102</v>
      </c>
      <c r="AO202" t="s">
        <v>3140</v>
      </c>
    </row>
    <row r="203" spans="38:41" x14ac:dyDescent="0.35">
      <c r="AL203" t="s">
        <v>3008</v>
      </c>
      <c r="AM203" t="s">
        <v>2582</v>
      </c>
      <c r="AN203" t="s">
        <v>102</v>
      </c>
      <c r="AO203" t="s">
        <v>3140</v>
      </c>
    </row>
    <row r="204" spans="38:41" x14ac:dyDescent="0.35">
      <c r="AL204" t="s">
        <v>3009</v>
      </c>
      <c r="AM204" t="s">
        <v>1356</v>
      </c>
      <c r="AN204" t="s">
        <v>102</v>
      </c>
      <c r="AO204" t="s">
        <v>3140</v>
      </c>
    </row>
    <row r="205" spans="38:41" x14ac:dyDescent="0.35">
      <c r="AL205" t="s">
        <v>3010</v>
      </c>
      <c r="AM205" t="s">
        <v>1323</v>
      </c>
      <c r="AN205" t="s">
        <v>102</v>
      </c>
      <c r="AO205" t="s">
        <v>3140</v>
      </c>
    </row>
    <row r="206" spans="38:41" x14ac:dyDescent="0.35">
      <c r="AL206" t="s">
        <v>3011</v>
      </c>
      <c r="AM206" t="s">
        <v>1114</v>
      </c>
      <c r="AN206" t="s">
        <v>102</v>
      </c>
      <c r="AO206" t="s">
        <v>3140</v>
      </c>
    </row>
    <row r="207" spans="38:41" x14ac:dyDescent="0.35">
      <c r="AL207" t="s">
        <v>3012</v>
      </c>
      <c r="AM207" t="s">
        <v>738</v>
      </c>
      <c r="AN207" t="s">
        <v>102</v>
      </c>
      <c r="AO207" t="s">
        <v>3140</v>
      </c>
    </row>
    <row r="208" spans="38:41" x14ac:dyDescent="0.35">
      <c r="AL208" t="s">
        <v>3013</v>
      </c>
      <c r="AM208" t="s">
        <v>1386</v>
      </c>
      <c r="AN208" t="s">
        <v>102</v>
      </c>
      <c r="AO208" t="s">
        <v>3140</v>
      </c>
    </row>
    <row r="209" spans="38:41" x14ac:dyDescent="0.35">
      <c r="AL209" t="s">
        <v>3014</v>
      </c>
      <c r="AM209" t="s">
        <v>1323</v>
      </c>
      <c r="AN209" t="s">
        <v>102</v>
      </c>
      <c r="AO209" t="s">
        <v>3140</v>
      </c>
    </row>
    <row r="210" spans="38:41" x14ac:dyDescent="0.35">
      <c r="AL210" t="s">
        <v>3015</v>
      </c>
      <c r="AM210" t="s">
        <v>178</v>
      </c>
      <c r="AN210" t="s">
        <v>102</v>
      </c>
      <c r="AO210" t="s">
        <v>3140</v>
      </c>
    </row>
    <row r="211" spans="38:41" x14ac:dyDescent="0.35">
      <c r="AL211" t="s">
        <v>3016</v>
      </c>
      <c r="AM211" t="s">
        <v>178</v>
      </c>
      <c r="AN211" t="s">
        <v>102</v>
      </c>
      <c r="AO211" t="s">
        <v>3140</v>
      </c>
    </row>
    <row r="212" spans="38:41" x14ac:dyDescent="0.35">
      <c r="AL212" t="s">
        <v>3017</v>
      </c>
      <c r="AM212" t="s">
        <v>1424</v>
      </c>
      <c r="AN212" t="s">
        <v>102</v>
      </c>
      <c r="AO212" t="s">
        <v>3140</v>
      </c>
    </row>
    <row r="213" spans="38:41" x14ac:dyDescent="0.35">
      <c r="AL213" t="s">
        <v>3018</v>
      </c>
      <c r="AM213" t="s">
        <v>1846</v>
      </c>
      <c r="AN213" t="s">
        <v>102</v>
      </c>
      <c r="AO213" t="s">
        <v>3140</v>
      </c>
    </row>
    <row r="214" spans="38:41" x14ac:dyDescent="0.35">
      <c r="AL214" t="s">
        <v>3019</v>
      </c>
      <c r="AM214" t="s">
        <v>1212</v>
      </c>
      <c r="AN214" t="s">
        <v>102</v>
      </c>
      <c r="AO214" t="s">
        <v>3140</v>
      </c>
    </row>
    <row r="215" spans="38:41" x14ac:dyDescent="0.35">
      <c r="AL215" t="s">
        <v>3020</v>
      </c>
      <c r="AM215" t="s">
        <v>738</v>
      </c>
      <c r="AN215" t="s">
        <v>102</v>
      </c>
      <c r="AO215" t="s">
        <v>3140</v>
      </c>
    </row>
    <row r="216" spans="38:41" x14ac:dyDescent="0.35">
      <c r="AL216" t="s">
        <v>3021</v>
      </c>
      <c r="AM216" t="s">
        <v>738</v>
      </c>
      <c r="AN216" t="s">
        <v>102</v>
      </c>
      <c r="AO216" t="s">
        <v>3140</v>
      </c>
    </row>
    <row r="217" spans="38:41" x14ac:dyDescent="0.35">
      <c r="AL217" t="s">
        <v>3022</v>
      </c>
      <c r="AM217" t="s">
        <v>178</v>
      </c>
      <c r="AN217" t="s">
        <v>102</v>
      </c>
      <c r="AO217" t="s">
        <v>3140</v>
      </c>
    </row>
    <row r="218" spans="38:41" x14ac:dyDescent="0.35">
      <c r="AL218" t="s">
        <v>3023</v>
      </c>
      <c r="AM218" t="s">
        <v>738</v>
      </c>
      <c r="AN218" t="s">
        <v>102</v>
      </c>
      <c r="AO218" t="s">
        <v>3140</v>
      </c>
    </row>
    <row r="219" spans="38:41" x14ac:dyDescent="0.35">
      <c r="AL219" t="s">
        <v>3024</v>
      </c>
      <c r="AM219" t="s">
        <v>503</v>
      </c>
      <c r="AN219" t="s">
        <v>102</v>
      </c>
      <c r="AO219" t="s">
        <v>3140</v>
      </c>
    </row>
    <row r="220" spans="38:41" x14ac:dyDescent="0.35">
      <c r="AL220" t="s">
        <v>3025</v>
      </c>
      <c r="AM220" t="s">
        <v>738</v>
      </c>
      <c r="AN220" t="s">
        <v>102</v>
      </c>
      <c r="AO220" t="s">
        <v>3140</v>
      </c>
    </row>
    <row r="221" spans="38:41" x14ac:dyDescent="0.35">
      <c r="AL221" t="s">
        <v>3026</v>
      </c>
      <c r="AM221" t="s">
        <v>1212</v>
      </c>
      <c r="AN221" t="s">
        <v>102</v>
      </c>
      <c r="AO221" t="s">
        <v>3140</v>
      </c>
    </row>
    <row r="222" spans="38:41" x14ac:dyDescent="0.35">
      <c r="AL222" t="s">
        <v>3027</v>
      </c>
      <c r="AM222" t="s">
        <v>1117</v>
      </c>
      <c r="AN222" t="s">
        <v>102</v>
      </c>
      <c r="AO222" t="s">
        <v>3140</v>
      </c>
    </row>
    <row r="223" spans="38:41" x14ac:dyDescent="0.35">
      <c r="AL223" t="s">
        <v>3028</v>
      </c>
      <c r="AM223" t="s">
        <v>1212</v>
      </c>
      <c r="AN223" t="s">
        <v>102</v>
      </c>
      <c r="AO223" t="s">
        <v>3140</v>
      </c>
    </row>
    <row r="224" spans="38:41" x14ac:dyDescent="0.35">
      <c r="AL224" t="s">
        <v>3029</v>
      </c>
      <c r="AM224" t="s">
        <v>1482</v>
      </c>
      <c r="AN224" t="s">
        <v>102</v>
      </c>
      <c r="AO224" t="s">
        <v>3140</v>
      </c>
    </row>
    <row r="225" spans="38:41" x14ac:dyDescent="0.35">
      <c r="AL225" t="s">
        <v>3030</v>
      </c>
      <c r="AM225" t="s">
        <v>1815</v>
      </c>
      <c r="AN225" t="s">
        <v>102</v>
      </c>
      <c r="AO225" t="s">
        <v>3140</v>
      </c>
    </row>
    <row r="226" spans="38:41" x14ac:dyDescent="0.35">
      <c r="AL226" t="s">
        <v>3031</v>
      </c>
      <c r="AM226" t="s">
        <v>738</v>
      </c>
      <c r="AN226" t="s">
        <v>102</v>
      </c>
      <c r="AO226" t="s">
        <v>3140</v>
      </c>
    </row>
    <row r="227" spans="38:41" x14ac:dyDescent="0.35">
      <c r="AL227" t="s">
        <v>3032</v>
      </c>
      <c r="AM227" t="s">
        <v>1212</v>
      </c>
      <c r="AN227" t="s">
        <v>102</v>
      </c>
      <c r="AO227" t="s">
        <v>3140</v>
      </c>
    </row>
    <row r="228" spans="38:41" x14ac:dyDescent="0.35">
      <c r="AL228" t="s">
        <v>3033</v>
      </c>
      <c r="AM228" t="s">
        <v>738</v>
      </c>
      <c r="AN228" t="s">
        <v>102</v>
      </c>
      <c r="AO228" t="s">
        <v>3140</v>
      </c>
    </row>
    <row r="229" spans="38:41" x14ac:dyDescent="0.35">
      <c r="AL229" t="s">
        <v>3034</v>
      </c>
      <c r="AM229" t="s">
        <v>1482</v>
      </c>
      <c r="AN229" t="s">
        <v>102</v>
      </c>
      <c r="AO229" t="s">
        <v>3140</v>
      </c>
    </row>
    <row r="230" spans="38:41" x14ac:dyDescent="0.35">
      <c r="AL230" t="s">
        <v>3035</v>
      </c>
      <c r="AM230" t="s">
        <v>2180</v>
      </c>
      <c r="AN230" t="s">
        <v>102</v>
      </c>
      <c r="AO230" t="s">
        <v>3140</v>
      </c>
    </row>
    <row r="231" spans="38:41" x14ac:dyDescent="0.35">
      <c r="AL231" t="s">
        <v>3036</v>
      </c>
      <c r="AM231" t="s">
        <v>1484</v>
      </c>
      <c r="AN231" t="s">
        <v>102</v>
      </c>
      <c r="AO231" t="s">
        <v>3140</v>
      </c>
    </row>
    <row r="232" spans="38:41" x14ac:dyDescent="0.35">
      <c r="AL232" t="s">
        <v>3037</v>
      </c>
      <c r="AM232" t="s">
        <v>1175</v>
      </c>
      <c r="AN232" t="s">
        <v>102</v>
      </c>
      <c r="AO232" t="s">
        <v>3140</v>
      </c>
    </row>
    <row r="233" spans="38:41" x14ac:dyDescent="0.35">
      <c r="AL233" t="s">
        <v>3038</v>
      </c>
      <c r="AM233" t="s">
        <v>2151</v>
      </c>
      <c r="AN233" t="s">
        <v>102</v>
      </c>
      <c r="AO233" t="s">
        <v>3140</v>
      </c>
    </row>
    <row r="234" spans="38:41" x14ac:dyDescent="0.35">
      <c r="AL234" t="s">
        <v>3039</v>
      </c>
      <c r="AM234" t="s">
        <v>738</v>
      </c>
      <c r="AN234" t="s">
        <v>102</v>
      </c>
      <c r="AO234" t="s">
        <v>3140</v>
      </c>
    </row>
    <row r="235" spans="38:41" x14ac:dyDescent="0.35">
      <c r="AL235" t="s">
        <v>3040</v>
      </c>
      <c r="AM235" t="s">
        <v>1223</v>
      </c>
      <c r="AN235" t="s">
        <v>102</v>
      </c>
      <c r="AO235" t="s">
        <v>3140</v>
      </c>
    </row>
    <row r="236" spans="38:41" x14ac:dyDescent="0.35">
      <c r="AL236" t="s">
        <v>3041</v>
      </c>
      <c r="AM236" t="s">
        <v>1521</v>
      </c>
      <c r="AN236" t="s">
        <v>102</v>
      </c>
      <c r="AO236" t="s">
        <v>3140</v>
      </c>
    </row>
    <row r="237" spans="38:41" x14ac:dyDescent="0.35">
      <c r="AL237" t="s">
        <v>3042</v>
      </c>
      <c r="AM237" t="s">
        <v>1523</v>
      </c>
      <c r="AN237" t="s">
        <v>102</v>
      </c>
      <c r="AO237" t="s">
        <v>3140</v>
      </c>
    </row>
    <row r="238" spans="38:41" x14ac:dyDescent="0.35">
      <c r="AL238" t="s">
        <v>3043</v>
      </c>
      <c r="AM238" t="s">
        <v>738</v>
      </c>
      <c r="AN238" t="s">
        <v>102</v>
      </c>
      <c r="AO238" t="s">
        <v>3140</v>
      </c>
    </row>
    <row r="239" spans="38:41" x14ac:dyDescent="0.35">
      <c r="AL239" t="s">
        <v>3044</v>
      </c>
      <c r="AM239" t="s">
        <v>1226</v>
      </c>
      <c r="AN239" t="s">
        <v>102</v>
      </c>
      <c r="AO239" t="s">
        <v>3140</v>
      </c>
    </row>
    <row r="240" spans="38:41" x14ac:dyDescent="0.35">
      <c r="AL240" t="s">
        <v>3045</v>
      </c>
      <c r="AM240" t="s">
        <v>738</v>
      </c>
      <c r="AN240" t="s">
        <v>102</v>
      </c>
      <c r="AO240" t="s">
        <v>3140</v>
      </c>
    </row>
    <row r="241" spans="38:41" x14ac:dyDescent="0.35">
      <c r="AL241" t="s">
        <v>3046</v>
      </c>
      <c r="AM241" t="s">
        <v>1230</v>
      </c>
      <c r="AN241" t="s">
        <v>102</v>
      </c>
      <c r="AO241" t="s">
        <v>3140</v>
      </c>
    </row>
    <row r="242" spans="38:41" x14ac:dyDescent="0.35">
      <c r="AL242" t="s">
        <v>3047</v>
      </c>
      <c r="AM242" t="s">
        <v>738</v>
      </c>
      <c r="AN242" t="s">
        <v>102</v>
      </c>
      <c r="AO242" t="s">
        <v>3140</v>
      </c>
    </row>
    <row r="243" spans="38:41" x14ac:dyDescent="0.35">
      <c r="AL243" t="s">
        <v>3048</v>
      </c>
      <c r="AM243" t="s">
        <v>1560</v>
      </c>
      <c r="AN243" t="s">
        <v>102</v>
      </c>
      <c r="AO243" t="s">
        <v>3140</v>
      </c>
    </row>
    <row r="244" spans="38:41" x14ac:dyDescent="0.35">
      <c r="AL244" t="s">
        <v>3049</v>
      </c>
      <c r="AM244" t="s">
        <v>1212</v>
      </c>
      <c r="AN244" t="s">
        <v>102</v>
      </c>
      <c r="AO244" t="s">
        <v>3140</v>
      </c>
    </row>
    <row r="245" spans="38:41" x14ac:dyDescent="0.35">
      <c r="AL245" t="s">
        <v>3050</v>
      </c>
      <c r="AM245" t="s">
        <v>1574</v>
      </c>
      <c r="AN245" t="s">
        <v>102</v>
      </c>
      <c r="AO245" t="s">
        <v>3140</v>
      </c>
    </row>
    <row r="246" spans="38:41" x14ac:dyDescent="0.35">
      <c r="AL246" t="s">
        <v>3051</v>
      </c>
      <c r="AM246" t="s">
        <v>738</v>
      </c>
      <c r="AN246" t="s">
        <v>102</v>
      </c>
      <c r="AO246" t="s">
        <v>3140</v>
      </c>
    </row>
    <row r="247" spans="38:41" x14ac:dyDescent="0.35">
      <c r="AL247" t="s">
        <v>3052</v>
      </c>
      <c r="AM247" t="s">
        <v>1970</v>
      </c>
      <c r="AN247" t="s">
        <v>102</v>
      </c>
      <c r="AO247" t="s">
        <v>3140</v>
      </c>
    </row>
    <row r="248" spans="38:41" x14ac:dyDescent="0.35">
      <c r="AL248" t="s">
        <v>3053</v>
      </c>
      <c r="AM248" t="s">
        <v>738</v>
      </c>
      <c r="AN248" t="s">
        <v>102</v>
      </c>
      <c r="AO248" t="s">
        <v>3140</v>
      </c>
    </row>
    <row r="249" spans="38:41" x14ac:dyDescent="0.35">
      <c r="AL249" t="s">
        <v>3054</v>
      </c>
      <c r="AM249" t="s">
        <v>738</v>
      </c>
      <c r="AN249" t="s">
        <v>102</v>
      </c>
      <c r="AO249" t="s">
        <v>3140</v>
      </c>
    </row>
    <row r="250" spans="38:41" x14ac:dyDescent="0.35">
      <c r="AL250" t="s">
        <v>3055</v>
      </c>
      <c r="AM250" t="s">
        <v>738</v>
      </c>
      <c r="AN250" t="s">
        <v>102</v>
      </c>
      <c r="AO250" t="s">
        <v>3140</v>
      </c>
    </row>
    <row r="251" spans="38:41" x14ac:dyDescent="0.35">
      <c r="AL251" t="s">
        <v>3056</v>
      </c>
      <c r="AM251" t="s">
        <v>1615</v>
      </c>
      <c r="AN251" t="s">
        <v>102</v>
      </c>
      <c r="AO251" t="s">
        <v>3140</v>
      </c>
    </row>
    <row r="252" spans="38:41" x14ac:dyDescent="0.35">
      <c r="AL252" t="s">
        <v>3057</v>
      </c>
      <c r="AM252" t="s">
        <v>2148</v>
      </c>
      <c r="AN252" t="s">
        <v>102</v>
      </c>
      <c r="AO252" t="s">
        <v>3140</v>
      </c>
    </row>
    <row r="253" spans="38:41" x14ac:dyDescent="0.35">
      <c r="AL253" t="s">
        <v>3058</v>
      </c>
      <c r="AM253" t="s">
        <v>1636</v>
      </c>
      <c r="AN253" t="s">
        <v>102</v>
      </c>
      <c r="AO253" t="s">
        <v>3140</v>
      </c>
    </row>
    <row r="254" spans="38:41" x14ac:dyDescent="0.35">
      <c r="AL254" t="s">
        <v>3059</v>
      </c>
      <c r="AM254" t="s">
        <v>1638</v>
      </c>
      <c r="AN254" t="s">
        <v>102</v>
      </c>
      <c r="AO254" t="s">
        <v>3140</v>
      </c>
    </row>
    <row r="255" spans="38:41" x14ac:dyDescent="0.35">
      <c r="AL255" t="s">
        <v>3060</v>
      </c>
      <c r="AM255" t="s">
        <v>738</v>
      </c>
      <c r="AN255" t="s">
        <v>102</v>
      </c>
      <c r="AO255" t="s">
        <v>3140</v>
      </c>
    </row>
    <row r="256" spans="38:41" x14ac:dyDescent="0.35">
      <c r="AL256" t="s">
        <v>3061</v>
      </c>
      <c r="AM256" t="s">
        <v>738</v>
      </c>
      <c r="AN256" t="s">
        <v>102</v>
      </c>
      <c r="AO256" t="s">
        <v>3140</v>
      </c>
    </row>
    <row r="257" spans="38:41" x14ac:dyDescent="0.35">
      <c r="AL257" t="s">
        <v>3062</v>
      </c>
      <c r="AM257" t="s">
        <v>738</v>
      </c>
      <c r="AN257" t="s">
        <v>102</v>
      </c>
      <c r="AO257" t="s">
        <v>3140</v>
      </c>
    </row>
    <row r="258" spans="38:41" x14ac:dyDescent="0.35">
      <c r="AL258" t="s">
        <v>3063</v>
      </c>
      <c r="AM258" t="s">
        <v>1486</v>
      </c>
      <c r="AN258" t="s">
        <v>102</v>
      </c>
      <c r="AO258" t="s">
        <v>3140</v>
      </c>
    </row>
    <row r="259" spans="38:41" x14ac:dyDescent="0.35">
      <c r="AL259" t="s">
        <v>3064</v>
      </c>
      <c r="AM259" t="s">
        <v>738</v>
      </c>
      <c r="AN259" t="s">
        <v>102</v>
      </c>
      <c r="AO259" t="s">
        <v>3140</v>
      </c>
    </row>
    <row r="260" spans="38:41" x14ac:dyDescent="0.35">
      <c r="AL260" t="s">
        <v>3065</v>
      </c>
      <c r="AM260" t="s">
        <v>738</v>
      </c>
      <c r="AN260" t="s">
        <v>102</v>
      </c>
      <c r="AO260" t="s">
        <v>3140</v>
      </c>
    </row>
    <row r="261" spans="38:41" x14ac:dyDescent="0.35">
      <c r="AL261" t="s">
        <v>3066</v>
      </c>
      <c r="AM261" t="s">
        <v>178</v>
      </c>
      <c r="AN261" t="s">
        <v>102</v>
      </c>
      <c r="AO261" t="s">
        <v>3140</v>
      </c>
    </row>
    <row r="262" spans="38:41" x14ac:dyDescent="0.35">
      <c r="AL262" t="s">
        <v>3067</v>
      </c>
      <c r="AM262" t="s">
        <v>1697</v>
      </c>
      <c r="AN262" t="s">
        <v>102</v>
      </c>
      <c r="AO262" t="s">
        <v>3140</v>
      </c>
    </row>
    <row r="263" spans="38:41" x14ac:dyDescent="0.35">
      <c r="AL263" t="s">
        <v>3068</v>
      </c>
      <c r="AM263" t="s">
        <v>1711</v>
      </c>
      <c r="AN263" t="s">
        <v>102</v>
      </c>
      <c r="AO263" t="s">
        <v>3140</v>
      </c>
    </row>
    <row r="264" spans="38:41" x14ac:dyDescent="0.35">
      <c r="AL264" t="s">
        <v>3069</v>
      </c>
      <c r="AM264" t="s">
        <v>2169</v>
      </c>
      <c r="AN264" t="s">
        <v>102</v>
      </c>
      <c r="AO264" t="s">
        <v>3140</v>
      </c>
    </row>
    <row r="265" spans="38:41" x14ac:dyDescent="0.35">
      <c r="AL265" t="s">
        <v>3070</v>
      </c>
      <c r="AM265" t="s">
        <v>738</v>
      </c>
      <c r="AN265" t="s">
        <v>102</v>
      </c>
      <c r="AO265" t="s">
        <v>3140</v>
      </c>
    </row>
    <row r="266" spans="38:41" x14ac:dyDescent="0.35">
      <c r="AL266" t="s">
        <v>3071</v>
      </c>
      <c r="AM266" t="s">
        <v>1721</v>
      </c>
      <c r="AN266" t="s">
        <v>102</v>
      </c>
      <c r="AO266" t="s">
        <v>3140</v>
      </c>
    </row>
    <row r="267" spans="38:41" x14ac:dyDescent="0.35">
      <c r="AL267" t="s">
        <v>3072</v>
      </c>
      <c r="AM267" t="s">
        <v>922</v>
      </c>
      <c r="AN267" t="s">
        <v>102</v>
      </c>
      <c r="AO267" t="s">
        <v>3140</v>
      </c>
    </row>
    <row r="268" spans="38:41" x14ac:dyDescent="0.35">
      <c r="AL268" t="s">
        <v>3073</v>
      </c>
      <c r="AM268" t="s">
        <v>1953</v>
      </c>
      <c r="AN268" t="s">
        <v>102</v>
      </c>
      <c r="AO268" t="s">
        <v>3140</v>
      </c>
    </row>
    <row r="269" spans="38:41" x14ac:dyDescent="0.35">
      <c r="AL269" t="s">
        <v>3074</v>
      </c>
      <c r="AM269" t="s">
        <v>738</v>
      </c>
      <c r="AN269" t="s">
        <v>102</v>
      </c>
      <c r="AO269" t="s">
        <v>3140</v>
      </c>
    </row>
    <row r="270" spans="38:41" x14ac:dyDescent="0.35">
      <c r="AL270" t="s">
        <v>3075</v>
      </c>
      <c r="AM270" t="s">
        <v>1223</v>
      </c>
      <c r="AN270" t="s">
        <v>102</v>
      </c>
      <c r="AO270" t="s">
        <v>3140</v>
      </c>
    </row>
    <row r="271" spans="38:41" x14ac:dyDescent="0.35">
      <c r="AL271" t="s">
        <v>3076</v>
      </c>
      <c r="AM271" t="s">
        <v>1727</v>
      </c>
      <c r="AN271" t="s">
        <v>102</v>
      </c>
      <c r="AO271" t="s">
        <v>3140</v>
      </c>
    </row>
    <row r="272" spans="38:41" x14ac:dyDescent="0.35">
      <c r="AL272" t="s">
        <v>3077</v>
      </c>
      <c r="AM272" t="s">
        <v>1733</v>
      </c>
      <c r="AN272" t="s">
        <v>102</v>
      </c>
      <c r="AO272" t="s">
        <v>3140</v>
      </c>
    </row>
    <row r="273" spans="38:41" x14ac:dyDescent="0.35">
      <c r="AL273" t="s">
        <v>3078</v>
      </c>
      <c r="AM273" t="s">
        <v>1212</v>
      </c>
      <c r="AN273" t="s">
        <v>102</v>
      </c>
      <c r="AO273" t="s">
        <v>3140</v>
      </c>
    </row>
    <row r="274" spans="38:41" x14ac:dyDescent="0.35">
      <c r="AL274" t="s">
        <v>3079</v>
      </c>
      <c r="AM274" t="s">
        <v>738</v>
      </c>
      <c r="AN274" t="s">
        <v>102</v>
      </c>
      <c r="AO274" t="s">
        <v>3140</v>
      </c>
    </row>
    <row r="275" spans="38:41" x14ac:dyDescent="0.35">
      <c r="AL275" t="s">
        <v>3080</v>
      </c>
      <c r="AM275" t="s">
        <v>1763</v>
      </c>
      <c r="AN275" t="s">
        <v>102</v>
      </c>
      <c r="AO275" t="s">
        <v>3140</v>
      </c>
    </row>
    <row r="276" spans="38:41" x14ac:dyDescent="0.35">
      <c r="AL276" t="s">
        <v>3081</v>
      </c>
      <c r="AM276" t="s">
        <v>738</v>
      </c>
      <c r="AN276" t="s">
        <v>102</v>
      </c>
      <c r="AO276" t="s">
        <v>3140</v>
      </c>
    </row>
    <row r="277" spans="38:41" x14ac:dyDescent="0.35">
      <c r="AL277" t="s">
        <v>3082</v>
      </c>
      <c r="AM277" t="s">
        <v>738</v>
      </c>
      <c r="AN277" t="s">
        <v>102</v>
      </c>
      <c r="AO277" t="s">
        <v>3140</v>
      </c>
    </row>
    <row r="278" spans="38:41" x14ac:dyDescent="0.35">
      <c r="AL278" t="s">
        <v>3083</v>
      </c>
      <c r="AM278" t="s">
        <v>738</v>
      </c>
      <c r="AN278" t="s">
        <v>102</v>
      </c>
      <c r="AO278" t="s">
        <v>3140</v>
      </c>
    </row>
    <row r="279" spans="38:41" x14ac:dyDescent="0.35">
      <c r="AL279" t="s">
        <v>3084</v>
      </c>
      <c r="AM279" t="s">
        <v>738</v>
      </c>
      <c r="AN279" t="s">
        <v>102</v>
      </c>
      <c r="AO279" t="s">
        <v>3140</v>
      </c>
    </row>
    <row r="280" spans="38:41" x14ac:dyDescent="0.35">
      <c r="AL280" t="s">
        <v>3085</v>
      </c>
      <c r="AM280" t="s">
        <v>1789</v>
      </c>
      <c r="AN280" t="s">
        <v>102</v>
      </c>
      <c r="AO280" t="s">
        <v>3140</v>
      </c>
    </row>
    <row r="281" spans="38:41" x14ac:dyDescent="0.35">
      <c r="AL281" t="s">
        <v>3086</v>
      </c>
      <c r="AM281" t="s">
        <v>178</v>
      </c>
      <c r="AN281" t="s">
        <v>102</v>
      </c>
      <c r="AO281" t="s">
        <v>3140</v>
      </c>
    </row>
    <row r="282" spans="38:41" x14ac:dyDescent="0.35">
      <c r="AL282" t="s">
        <v>3087</v>
      </c>
      <c r="AM282" t="s">
        <v>738</v>
      </c>
      <c r="AN282" t="s">
        <v>102</v>
      </c>
      <c r="AO282" t="s">
        <v>3140</v>
      </c>
    </row>
    <row r="283" spans="38:41" x14ac:dyDescent="0.35">
      <c r="AL283" t="s">
        <v>3088</v>
      </c>
      <c r="AM283" t="s">
        <v>1799</v>
      </c>
      <c r="AN283" t="s">
        <v>102</v>
      </c>
      <c r="AO283" t="s">
        <v>3140</v>
      </c>
    </row>
    <row r="284" spans="38:41" x14ac:dyDescent="0.35">
      <c r="AL284" t="s">
        <v>3089</v>
      </c>
      <c r="AM284" t="s">
        <v>1802</v>
      </c>
      <c r="AN284" t="s">
        <v>102</v>
      </c>
      <c r="AO284" t="s">
        <v>3140</v>
      </c>
    </row>
    <row r="285" spans="38:41" x14ac:dyDescent="0.35">
      <c r="AL285" t="s">
        <v>3090</v>
      </c>
      <c r="AM285" t="s">
        <v>776</v>
      </c>
      <c r="AN285" t="s">
        <v>102</v>
      </c>
      <c r="AO285" t="s">
        <v>3140</v>
      </c>
    </row>
    <row r="286" spans="38:41" x14ac:dyDescent="0.35">
      <c r="AL286" t="s">
        <v>3091</v>
      </c>
      <c r="AM286" t="s">
        <v>1270</v>
      </c>
      <c r="AN286" t="s">
        <v>1271</v>
      </c>
      <c r="AO286" t="s">
        <v>3140</v>
      </c>
    </row>
    <row r="287" spans="38:41" x14ac:dyDescent="0.35">
      <c r="AL287" t="s">
        <v>3092</v>
      </c>
      <c r="AM287" t="s">
        <v>432</v>
      </c>
      <c r="AN287" t="s">
        <v>433</v>
      </c>
      <c r="AO287" t="s">
        <v>3140</v>
      </c>
    </row>
    <row r="288" spans="38:41" x14ac:dyDescent="0.35">
      <c r="AL288" t="s">
        <v>3093</v>
      </c>
      <c r="AM288" t="s">
        <v>1850</v>
      </c>
      <c r="AN288" t="s">
        <v>1851</v>
      </c>
      <c r="AO288" t="s">
        <v>3140</v>
      </c>
    </row>
    <row r="289" spans="38:41" x14ac:dyDescent="0.35">
      <c r="AL289" t="s">
        <v>3094</v>
      </c>
      <c r="AM289" t="s">
        <v>1061</v>
      </c>
      <c r="AN289" t="s">
        <v>1062</v>
      </c>
      <c r="AO289" t="s">
        <v>3140</v>
      </c>
    </row>
    <row r="290" spans="38:41" x14ac:dyDescent="0.35">
      <c r="AL290" t="s">
        <v>3095</v>
      </c>
      <c r="AM290" t="s">
        <v>1877</v>
      </c>
      <c r="AN290" t="s">
        <v>1878</v>
      </c>
      <c r="AO290" t="s">
        <v>3140</v>
      </c>
    </row>
    <row r="291" spans="38:41" x14ac:dyDescent="0.35">
      <c r="AL291" t="s">
        <v>3096</v>
      </c>
      <c r="AM291" t="s">
        <v>2227</v>
      </c>
      <c r="AN291" t="s">
        <v>2228</v>
      </c>
      <c r="AO291" t="s">
        <v>3140</v>
      </c>
    </row>
    <row r="292" spans="38:41" x14ac:dyDescent="0.35">
      <c r="AL292" t="s">
        <v>3097</v>
      </c>
      <c r="AM292" t="s">
        <v>1957</v>
      </c>
      <c r="AN292" t="s">
        <v>1958</v>
      </c>
      <c r="AO292" t="s">
        <v>3140</v>
      </c>
    </row>
    <row r="293" spans="38:41" x14ac:dyDescent="0.35">
      <c r="AL293" t="s">
        <v>3098</v>
      </c>
      <c r="AM293" t="s">
        <v>249</v>
      </c>
      <c r="AN293" t="s">
        <v>250</v>
      </c>
      <c r="AO293" t="s">
        <v>3140</v>
      </c>
    </row>
    <row r="294" spans="38:41" x14ac:dyDescent="0.35">
      <c r="AL294" t="s">
        <v>3099</v>
      </c>
      <c r="AM294" t="s">
        <v>1946</v>
      </c>
      <c r="AN294" t="s">
        <v>1947</v>
      </c>
      <c r="AO294" t="s">
        <v>3140</v>
      </c>
    </row>
    <row r="295" spans="38:41" x14ac:dyDescent="0.35">
      <c r="AL295" t="s">
        <v>3100</v>
      </c>
      <c r="AM295" t="s">
        <v>131</v>
      </c>
      <c r="AN295" t="s">
        <v>132</v>
      </c>
      <c r="AO295" t="s">
        <v>3140</v>
      </c>
    </row>
    <row r="296" spans="38:41" x14ac:dyDescent="0.35">
      <c r="AL296" t="s">
        <v>3101</v>
      </c>
      <c r="AM296" t="s">
        <v>2047</v>
      </c>
      <c r="AN296" t="s">
        <v>2048</v>
      </c>
      <c r="AO296" t="s">
        <v>3140</v>
      </c>
    </row>
    <row r="297" spans="38:41" x14ac:dyDescent="0.35">
      <c r="AL297" t="s">
        <v>3102</v>
      </c>
      <c r="AM297" t="s">
        <v>1163</v>
      </c>
      <c r="AN297" t="s">
        <v>1164</v>
      </c>
      <c r="AO297" t="s">
        <v>3140</v>
      </c>
    </row>
    <row r="298" spans="38:41" x14ac:dyDescent="0.35">
      <c r="AL298" t="s">
        <v>3103</v>
      </c>
      <c r="AM298" t="s">
        <v>1991</v>
      </c>
      <c r="AN298" t="s">
        <v>1992</v>
      </c>
      <c r="AO298" t="s">
        <v>3140</v>
      </c>
    </row>
    <row r="299" spans="38:41" x14ac:dyDescent="0.35">
      <c r="AL299" t="s">
        <v>3104</v>
      </c>
      <c r="AM299" t="s">
        <v>124</v>
      </c>
      <c r="AN299" t="s">
        <v>125</v>
      </c>
      <c r="AO299" t="s">
        <v>3140</v>
      </c>
    </row>
    <row r="300" spans="38:41" x14ac:dyDescent="0.35">
      <c r="AL300" t="s">
        <v>3105</v>
      </c>
      <c r="AM300" t="s">
        <v>1069</v>
      </c>
      <c r="AN300" t="s">
        <v>1070</v>
      </c>
      <c r="AO300" t="s">
        <v>3140</v>
      </c>
    </row>
    <row r="301" spans="38:41" x14ac:dyDescent="0.35">
      <c r="AL301" t="s">
        <v>3106</v>
      </c>
      <c r="AM301" t="s">
        <v>1934</v>
      </c>
      <c r="AN301" t="s">
        <v>1935</v>
      </c>
      <c r="AO301" t="s">
        <v>3140</v>
      </c>
    </row>
    <row r="302" spans="38:41" x14ac:dyDescent="0.35">
      <c r="AL302" t="s">
        <v>3107</v>
      </c>
      <c r="AM302" t="s">
        <v>2173</v>
      </c>
      <c r="AN302" t="s">
        <v>2174</v>
      </c>
      <c r="AO302" t="s">
        <v>3140</v>
      </c>
    </row>
    <row r="303" spans="38:41" x14ac:dyDescent="0.35">
      <c r="AL303" t="s">
        <v>3108</v>
      </c>
      <c r="AM303" t="s">
        <v>1362</v>
      </c>
      <c r="AN303" t="s">
        <v>1363</v>
      </c>
      <c r="AO303" t="s">
        <v>3140</v>
      </c>
    </row>
    <row r="304" spans="38:41" x14ac:dyDescent="0.35">
      <c r="AL304" t="s">
        <v>3109</v>
      </c>
      <c r="AM304" t="s">
        <v>937</v>
      </c>
      <c r="AN304" t="s">
        <v>938</v>
      </c>
      <c r="AO304" t="s">
        <v>3140</v>
      </c>
    </row>
    <row r="305" spans="38:41" x14ac:dyDescent="0.35">
      <c r="AL305" t="s">
        <v>3110</v>
      </c>
      <c r="AM305" t="s">
        <v>630</v>
      </c>
      <c r="AN305" t="s">
        <v>631</v>
      </c>
      <c r="AO305" t="s">
        <v>3140</v>
      </c>
    </row>
    <row r="306" spans="38:41" x14ac:dyDescent="0.35">
      <c r="AL306" t="s">
        <v>3111</v>
      </c>
      <c r="AM306" t="s">
        <v>2040</v>
      </c>
      <c r="AN306" t="s">
        <v>2041</v>
      </c>
      <c r="AO306" t="s">
        <v>3140</v>
      </c>
    </row>
    <row r="307" spans="38:41" x14ac:dyDescent="0.35">
      <c r="AL307" t="s">
        <v>3112</v>
      </c>
      <c r="AM307" t="s">
        <v>1986</v>
      </c>
      <c r="AN307" t="s">
        <v>1987</v>
      </c>
      <c r="AO307" t="s">
        <v>3140</v>
      </c>
    </row>
    <row r="308" spans="38:41" x14ac:dyDescent="0.35">
      <c r="AL308" t="s">
        <v>3113</v>
      </c>
      <c r="AM308" t="s">
        <v>1036</v>
      </c>
      <c r="AN308" t="s">
        <v>1037</v>
      </c>
      <c r="AO308" t="s">
        <v>3140</v>
      </c>
    </row>
    <row r="309" spans="38:41" x14ac:dyDescent="0.35">
      <c r="AL309" t="s">
        <v>3114</v>
      </c>
      <c r="AM309" t="s">
        <v>1030</v>
      </c>
      <c r="AN309" t="s">
        <v>1031</v>
      </c>
      <c r="AO309" t="s">
        <v>3140</v>
      </c>
    </row>
    <row r="310" spans="38:41" x14ac:dyDescent="0.35">
      <c r="AL310" t="s">
        <v>3115</v>
      </c>
      <c r="AM310" t="s">
        <v>1291</v>
      </c>
      <c r="AN310" t="s">
        <v>1292</v>
      </c>
      <c r="AO310" t="s">
        <v>3140</v>
      </c>
    </row>
    <row r="311" spans="38:41" x14ac:dyDescent="0.35">
      <c r="AL311" t="s">
        <v>3116</v>
      </c>
      <c r="AM311" t="s">
        <v>1149</v>
      </c>
      <c r="AN311" t="s">
        <v>1150</v>
      </c>
      <c r="AO311" t="s">
        <v>3140</v>
      </c>
    </row>
    <row r="312" spans="38:41" x14ac:dyDescent="0.35">
      <c r="AL312" t="s">
        <v>3117</v>
      </c>
      <c r="AM312" t="s">
        <v>770</v>
      </c>
      <c r="AN312" t="s">
        <v>771</v>
      </c>
      <c r="AO312" t="s">
        <v>3140</v>
      </c>
    </row>
    <row r="313" spans="38:41" x14ac:dyDescent="0.35">
      <c r="AL313" t="s">
        <v>3118</v>
      </c>
      <c r="AM313" t="s">
        <v>760</v>
      </c>
      <c r="AN313" t="s">
        <v>761</v>
      </c>
      <c r="AO313" t="s">
        <v>3140</v>
      </c>
    </row>
    <row r="314" spans="38:41" x14ac:dyDescent="0.35">
      <c r="AL314" t="s">
        <v>3119</v>
      </c>
      <c r="AM314" t="s">
        <v>780</v>
      </c>
      <c r="AN314" t="s">
        <v>781</v>
      </c>
      <c r="AO314" t="s">
        <v>3140</v>
      </c>
    </row>
    <row r="315" spans="38:41" x14ac:dyDescent="0.35">
      <c r="AL315" t="s">
        <v>3120</v>
      </c>
      <c r="AM315" t="s">
        <v>490</v>
      </c>
      <c r="AN315" t="s">
        <v>491</v>
      </c>
      <c r="AO315" t="s">
        <v>3140</v>
      </c>
    </row>
    <row r="316" spans="38:41" x14ac:dyDescent="0.35">
      <c r="AL316" t="s">
        <v>3121</v>
      </c>
      <c r="AM316" t="s">
        <v>926</v>
      </c>
      <c r="AN316" t="s">
        <v>927</v>
      </c>
      <c r="AO316" t="s">
        <v>3140</v>
      </c>
    </row>
    <row r="317" spans="38:41" x14ac:dyDescent="0.35">
      <c r="AL317" t="s">
        <v>3122</v>
      </c>
      <c r="AM317" t="s">
        <v>1864</v>
      </c>
      <c r="AN317" t="s">
        <v>1865</v>
      </c>
      <c r="AO317" t="s">
        <v>3140</v>
      </c>
    </row>
    <row r="318" spans="38:41" x14ac:dyDescent="0.35">
      <c r="AL318" t="s">
        <v>3123</v>
      </c>
      <c r="AM318" t="s">
        <v>1609</v>
      </c>
      <c r="AN318" t="s">
        <v>1610</v>
      </c>
      <c r="AO318" t="s">
        <v>3140</v>
      </c>
    </row>
    <row r="319" spans="38:41" x14ac:dyDescent="0.35">
      <c r="AL319" t="s">
        <v>3124</v>
      </c>
      <c r="AM319" t="s">
        <v>2388</v>
      </c>
      <c r="AN319" t="s">
        <v>2389</v>
      </c>
      <c r="AO319" t="s">
        <v>3140</v>
      </c>
    </row>
    <row r="320" spans="38:41" x14ac:dyDescent="0.35">
      <c r="AL320" t="s">
        <v>3125</v>
      </c>
      <c r="AM320" t="s">
        <v>2400</v>
      </c>
      <c r="AN320" t="s">
        <v>2401</v>
      </c>
      <c r="AO320" t="s">
        <v>3140</v>
      </c>
    </row>
    <row r="321" spans="38:41" x14ac:dyDescent="0.35">
      <c r="AL321" t="s">
        <v>3126</v>
      </c>
      <c r="AM321" t="s">
        <v>2383</v>
      </c>
      <c r="AN321" t="s">
        <v>2384</v>
      </c>
      <c r="AO321" t="s">
        <v>3140</v>
      </c>
    </row>
    <row r="322" spans="38:41" x14ac:dyDescent="0.35">
      <c r="AL322" t="s">
        <v>3127</v>
      </c>
      <c r="AM322" t="s">
        <v>422</v>
      </c>
      <c r="AN322" t="s">
        <v>423</v>
      </c>
      <c r="AO322" t="s">
        <v>3140</v>
      </c>
    </row>
    <row r="323" spans="38:41" x14ac:dyDescent="0.35">
      <c r="AL323" t="s">
        <v>3128</v>
      </c>
      <c r="AM323" t="s">
        <v>2140</v>
      </c>
      <c r="AN323" t="s">
        <v>2141</v>
      </c>
      <c r="AO323" t="s">
        <v>3140</v>
      </c>
    </row>
    <row r="324" spans="38:41" x14ac:dyDescent="0.35">
      <c r="AL324" t="s">
        <v>3129</v>
      </c>
      <c r="AM324" t="s">
        <v>2530</v>
      </c>
      <c r="AN324" t="s">
        <v>2531</v>
      </c>
      <c r="AO324" t="s">
        <v>3140</v>
      </c>
    </row>
    <row r="325" spans="38:41" x14ac:dyDescent="0.35">
      <c r="AL325" t="s">
        <v>3130</v>
      </c>
      <c r="AM325" t="s">
        <v>2550</v>
      </c>
      <c r="AN325" t="s">
        <v>2551</v>
      </c>
      <c r="AO325" t="s">
        <v>3140</v>
      </c>
    </row>
    <row r="326" spans="38:41" x14ac:dyDescent="0.35">
      <c r="AL326" t="s">
        <v>3131</v>
      </c>
      <c r="AM326" t="s">
        <v>2471</v>
      </c>
      <c r="AN326" t="s">
        <v>2472</v>
      </c>
      <c r="AO326" t="s">
        <v>3140</v>
      </c>
    </row>
    <row r="327" spans="38:41" x14ac:dyDescent="0.35">
      <c r="AL327" t="s">
        <v>3132</v>
      </c>
      <c r="AM327" t="s">
        <v>1687</v>
      </c>
      <c r="AN327" t="s">
        <v>1688</v>
      </c>
      <c r="AO327" t="s">
        <v>3140</v>
      </c>
    </row>
    <row r="328" spans="38:41" x14ac:dyDescent="0.35">
      <c r="AL328" t="s">
        <v>3133</v>
      </c>
      <c r="AM328" t="s">
        <v>2163</v>
      </c>
      <c r="AN328" t="s">
        <v>2164</v>
      </c>
      <c r="AO328" t="s">
        <v>3140</v>
      </c>
    </row>
    <row r="329" spans="38:41" x14ac:dyDescent="0.35">
      <c r="AL329" t="s">
        <v>3134</v>
      </c>
      <c r="AM329" t="s">
        <v>329</v>
      </c>
      <c r="AN329" t="s">
        <v>330</v>
      </c>
      <c r="AO329" t="s">
        <v>3140</v>
      </c>
    </row>
    <row r="330" spans="38:41" x14ac:dyDescent="0.35">
      <c r="AL330" t="s">
        <v>3135</v>
      </c>
      <c r="AM330" t="s">
        <v>1670</v>
      </c>
      <c r="AN330" t="s">
        <v>1671</v>
      </c>
      <c r="AO330" t="s">
        <v>3140</v>
      </c>
    </row>
    <row r="331" spans="38:41" x14ac:dyDescent="0.35">
      <c r="AL331" t="s">
        <v>3136</v>
      </c>
      <c r="AM331" t="s">
        <v>955</v>
      </c>
      <c r="AN331" t="s">
        <v>956</v>
      </c>
      <c r="AO331" t="s">
        <v>3140</v>
      </c>
    </row>
    <row r="332" spans="38:41" x14ac:dyDescent="0.35">
      <c r="AL332" t="s">
        <v>3137</v>
      </c>
      <c r="AM332" t="s">
        <v>1687</v>
      </c>
      <c r="AN332" t="s">
        <v>2375</v>
      </c>
      <c r="AO332" t="s">
        <v>3140</v>
      </c>
    </row>
    <row r="333" spans="38:41" x14ac:dyDescent="0.35">
      <c r="AL333" t="s">
        <v>3138</v>
      </c>
      <c r="AM333" t="s">
        <v>1326</v>
      </c>
      <c r="AN333" t="s">
        <v>1327</v>
      </c>
      <c r="AO333" t="s">
        <v>3140</v>
      </c>
    </row>
  </sheetData>
  <sortState ref="AL2:AP360">
    <sortCondition descending="1" ref="AP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_enrichment</vt:lpstr>
      <vt:lpstr>GO_terms</vt:lpstr>
      <vt:lpstr>Categories_for_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9-01T17:20:40Z</dcterms:modified>
</cp:coreProperties>
</file>